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.branstetter/Library/CloudStorage/Box-Box/USDA-BOX-New/Projects/zzCollaborations/LCG-Vs-UCE-Project/Submission/Submission_Share/biorxiv/"/>
    </mc:Choice>
  </mc:AlternateContent>
  <xr:revisionPtr revIDLastSave="0" documentId="13_ncr:1_{C4FD2254-D4C0-AC46-AE26-8AB587AA0EF5}" xr6:coauthVersionLast="47" xr6:coauthVersionMax="47" xr10:uidLastSave="{00000000-0000-0000-0000-000000000000}"/>
  <bookViews>
    <workbookView xWindow="0" yWindow="660" windowWidth="30240" windowHeight="17820" xr2:uid="{2F07B9D3-8DC9-1F4F-BFAE-1F981DEE545F}"/>
  </bookViews>
  <sheets>
    <sheet name="S1_Sample_Metadata" sheetId="1" r:id="rId1"/>
    <sheet name="S2_Laboratory_Metadata" sheetId="10" r:id="rId2"/>
    <sheet name="S3_NCBI_Accessions" sheetId="9" r:id="rId3"/>
    <sheet name="S4_Apoidea_Genomes_Metadata" sheetId="12" r:id="rId4"/>
    <sheet name="S5_Assembly_&amp;_UCE_Stats" sheetId="4" r:id="rId5"/>
    <sheet name="S6_Stats_Reads_v_Age" sheetId="13" r:id="rId6"/>
    <sheet name="S7_Other_Marker_Statistics" sheetId="15" r:id="rId7"/>
  </sheets>
  <definedNames>
    <definedName name="_xlnm._FilterDatabase" localSheetId="0" hidden="1">S1_Sample_Metadata!$A$1:$AQ$61</definedName>
    <definedName name="_xlnm._FilterDatabase" localSheetId="1" hidden="1">S2_Laboratory_Metadata!$A$1:$AE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6" i="4" l="1"/>
  <c r="I66" i="4"/>
  <c r="F65" i="15"/>
  <c r="F64" i="15"/>
  <c r="F63" i="15"/>
  <c r="I63" i="15"/>
  <c r="J63" i="15"/>
  <c r="K63" i="15"/>
  <c r="L63" i="15"/>
  <c r="M63" i="15"/>
  <c r="N63" i="15"/>
  <c r="O63" i="15"/>
  <c r="P63" i="15"/>
  <c r="Q63" i="15"/>
  <c r="R63" i="15"/>
  <c r="S63" i="15"/>
  <c r="T63" i="15"/>
  <c r="U63" i="15"/>
  <c r="V63" i="15"/>
  <c r="W63" i="15"/>
  <c r="X63" i="15"/>
  <c r="Y63" i="15"/>
  <c r="Z63" i="15"/>
  <c r="AA63" i="15"/>
  <c r="I64" i="15"/>
  <c r="J64" i="15"/>
  <c r="K64" i="15"/>
  <c r="L64" i="15"/>
  <c r="M64" i="15"/>
  <c r="N64" i="15"/>
  <c r="O64" i="15"/>
  <c r="P64" i="15"/>
  <c r="Q64" i="15"/>
  <c r="R64" i="15"/>
  <c r="S64" i="15"/>
  <c r="T64" i="15"/>
  <c r="U64" i="15"/>
  <c r="V64" i="15"/>
  <c r="W64" i="15"/>
  <c r="X64" i="15"/>
  <c r="Y64" i="15"/>
  <c r="Z64" i="15"/>
  <c r="AA64" i="15"/>
  <c r="I65" i="15"/>
  <c r="J65" i="15"/>
  <c r="K65" i="15"/>
  <c r="L65" i="15"/>
  <c r="M65" i="15"/>
  <c r="N65" i="15"/>
  <c r="O65" i="15"/>
  <c r="P65" i="15"/>
  <c r="Q65" i="15"/>
  <c r="R65" i="15"/>
  <c r="S65" i="15"/>
  <c r="T65" i="15"/>
  <c r="U65" i="15"/>
  <c r="V65" i="15"/>
  <c r="W65" i="15"/>
  <c r="X65" i="15"/>
  <c r="Y65" i="15"/>
  <c r="Z65" i="15"/>
  <c r="AA65" i="15"/>
  <c r="H65" i="15"/>
  <c r="H64" i="15"/>
  <c r="H63" i="15"/>
  <c r="F64" i="4"/>
  <c r="F63" i="4"/>
  <c r="F65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H63" i="4"/>
  <c r="H64" i="4" l="1"/>
  <c r="H66" i="4"/>
  <c r="J66" i="4"/>
  <c r="H65" i="4"/>
</calcChain>
</file>

<file path=xl/sharedStrings.xml><?xml version="1.0" encoding="utf-8"?>
<sst xmlns="http://schemas.openxmlformats.org/spreadsheetml/2006/main" count="3629" uniqueCount="1378">
  <si>
    <t>BLX2722</t>
  </si>
  <si>
    <t>Andrena_angustitarsata_BLX2722</t>
  </si>
  <si>
    <t>Andrenidae</t>
  </si>
  <si>
    <t>Andreninae</t>
  </si>
  <si>
    <t>Andrenini</t>
  </si>
  <si>
    <t>Andrena</t>
  </si>
  <si>
    <t>angustitarsata</t>
  </si>
  <si>
    <t>(Viereck, 1904)</t>
  </si>
  <si>
    <t>same specimen</t>
  </si>
  <si>
    <t>WSU</t>
  </si>
  <si>
    <t>Female</t>
  </si>
  <si>
    <t>USA</t>
  </si>
  <si>
    <t>x</t>
  </si>
  <si>
    <t>high</t>
  </si>
  <si>
    <t>600-10000</t>
  </si>
  <si>
    <t>BLX2649</t>
  </si>
  <si>
    <t>Andrena_pallidifovea_BLX2649</t>
  </si>
  <si>
    <t>pallidifovea</t>
  </si>
  <si>
    <t>Viereck, 1904</t>
  </si>
  <si>
    <t>BBSL</t>
  </si>
  <si>
    <t>Male</t>
  </si>
  <si>
    <t>low</t>
  </si>
  <si>
    <t>100-1500</t>
  </si>
  <si>
    <t>BLX2643</t>
  </si>
  <si>
    <t>Arhysosage_ochracea_BLX2643</t>
  </si>
  <si>
    <t>Panurginae</t>
  </si>
  <si>
    <t>Calliopsini</t>
  </si>
  <si>
    <t>Arhysosage</t>
  </si>
  <si>
    <t>ochracea</t>
  </si>
  <si>
    <t>(Friese, 1908)</t>
  </si>
  <si>
    <t>FDP54902</t>
  </si>
  <si>
    <t>FDP</t>
  </si>
  <si>
    <t>Argentina</t>
  </si>
  <si>
    <t>100-10000</t>
  </si>
  <si>
    <t>BLX2731</t>
  </si>
  <si>
    <t>Calliopsis_zebrata_BLX2731</t>
  </si>
  <si>
    <t>Calliopsis</t>
  </si>
  <si>
    <t>zebrata</t>
  </si>
  <si>
    <t>very low</t>
  </si>
  <si>
    <t>BLX2640</t>
  </si>
  <si>
    <t>Euherbstia_excellens_BLX2640</t>
  </si>
  <si>
    <t>Euherbstiini</t>
  </si>
  <si>
    <t>Euherbstia</t>
  </si>
  <si>
    <t>excellens</t>
  </si>
  <si>
    <t>Friese, 1925</t>
  </si>
  <si>
    <t>Chile</t>
  </si>
  <si>
    <t>100-1000</t>
  </si>
  <si>
    <t>BLX2644</t>
  </si>
  <si>
    <t>Macrotera_latior_BLX2644</t>
  </si>
  <si>
    <t>Panurgini</t>
  </si>
  <si>
    <t>Perditina</t>
  </si>
  <si>
    <t>Macrotera</t>
  </si>
  <si>
    <t>latior</t>
  </si>
  <si>
    <t>(Cockerell, 1896)</t>
  </si>
  <si>
    <t>med</t>
  </si>
  <si>
    <t>BLX2642</t>
  </si>
  <si>
    <t>Notoxaea_ferruginea_BLX2642</t>
  </si>
  <si>
    <t>Oxaeinae</t>
  </si>
  <si>
    <t>Notoxaea</t>
  </si>
  <si>
    <t>ferruginea</t>
  </si>
  <si>
    <t>(Friese, 1898)</t>
  </si>
  <si>
    <t>BBSL735071</t>
  </si>
  <si>
    <t>100-2500</t>
  </si>
  <si>
    <t>BLX2732</t>
  </si>
  <si>
    <t>Panurginus_ineptus_BLX2732</t>
  </si>
  <si>
    <t>Panurginina</t>
  </si>
  <si>
    <t>Panurginus</t>
  </si>
  <si>
    <t>ineptus</t>
  </si>
  <si>
    <t>BLX2648</t>
  </si>
  <si>
    <t>Protandrena_angusticeps_BLX2648</t>
  </si>
  <si>
    <t>Protandrenini</t>
  </si>
  <si>
    <t>Protandrena</t>
  </si>
  <si>
    <t>angusticeps</t>
  </si>
  <si>
    <t>Timberlake, 1976</t>
  </si>
  <si>
    <t>BBSL195611</t>
  </si>
  <si>
    <t>Mexico</t>
  </si>
  <si>
    <t>100-3500</t>
  </si>
  <si>
    <t>BLX2650</t>
  </si>
  <si>
    <t>Protoxaea_gloriosa_BLX2650</t>
  </si>
  <si>
    <t>Protoxaea</t>
  </si>
  <si>
    <t>gloriosa</t>
  </si>
  <si>
    <t>(Fox, 1893)</t>
  </si>
  <si>
    <t>very high</t>
  </si>
  <si>
    <t>BLX2683</t>
  </si>
  <si>
    <t>Allodapula_monticola_BLX2683</t>
  </si>
  <si>
    <t>Apidae</t>
  </si>
  <si>
    <t>Xylocopinae</t>
  </si>
  <si>
    <t>Allodapini</t>
  </si>
  <si>
    <t>Allodapula</t>
  </si>
  <si>
    <t>monticola</t>
  </si>
  <si>
    <t>(Cockerell, 1933)</t>
  </si>
  <si>
    <t>BBSL722160</t>
  </si>
  <si>
    <t>South Africa</t>
  </si>
  <si>
    <t>100-5000</t>
  </si>
  <si>
    <t>BLX2698</t>
  </si>
  <si>
    <t>Anthophora_californica_BLX2698</t>
  </si>
  <si>
    <t>Anthophorini</t>
  </si>
  <si>
    <t>Anthophora</t>
  </si>
  <si>
    <t>californica</t>
  </si>
  <si>
    <t>(Cresson, 1869)</t>
  </si>
  <si>
    <t>BLX2616</t>
  </si>
  <si>
    <t>Bombus_franklini_BLX2616</t>
  </si>
  <si>
    <t>Apinae</t>
  </si>
  <si>
    <t>Bombini</t>
  </si>
  <si>
    <t>Bombus</t>
  </si>
  <si>
    <t>franklini</t>
  </si>
  <si>
    <t>150-1000</t>
  </si>
  <si>
    <t>BLX2690</t>
  </si>
  <si>
    <t>Cemolobus_ipomoeae_BLX2690</t>
  </si>
  <si>
    <t>Eucerini</t>
  </si>
  <si>
    <t>ipomoeae</t>
  </si>
  <si>
    <t>(Robertson, 1891)</t>
  </si>
  <si>
    <t>BBSL875682</t>
  </si>
  <si>
    <t>BLX2719</t>
  </si>
  <si>
    <t>Centris_obscurior_BLX2719</t>
  </si>
  <si>
    <t>Centridini</t>
  </si>
  <si>
    <t>Centris</t>
  </si>
  <si>
    <t>obscurior</t>
  </si>
  <si>
    <t>(Michener, 1954)</t>
  </si>
  <si>
    <t>#5324</t>
  </si>
  <si>
    <t>BLX2697</t>
  </si>
  <si>
    <t>Centris_rhodopus_BLX2697</t>
  </si>
  <si>
    <t>rhodopus</t>
  </si>
  <si>
    <t>(Cockerell, 1897)</t>
  </si>
  <si>
    <t>BLX2709</t>
  </si>
  <si>
    <t>Diadasia_diminuta_BLX2709</t>
  </si>
  <si>
    <t>Emphorini</t>
  </si>
  <si>
    <t>Diadasia</t>
  </si>
  <si>
    <t>diminuta</t>
  </si>
  <si>
    <t>(Cresson, 1878)</t>
  </si>
  <si>
    <t>#4446</t>
  </si>
  <si>
    <t>BLX2685</t>
  </si>
  <si>
    <t>Doeringiella_gigas_BLX2685</t>
  </si>
  <si>
    <t>Nomadinae</t>
  </si>
  <si>
    <t>Epeolini</t>
  </si>
  <si>
    <t>Doeringiella</t>
  </si>
  <si>
    <t>gigas</t>
  </si>
  <si>
    <t>(Spinola, 1851)</t>
  </si>
  <si>
    <t>FDP52740</t>
  </si>
  <si>
    <t>BLX2725</t>
  </si>
  <si>
    <t>Eucera_nigrescens_BLX2725</t>
  </si>
  <si>
    <t>Eucera</t>
  </si>
  <si>
    <t>nigrescens</t>
  </si>
  <si>
    <t>(Pérez, 1879)</t>
  </si>
  <si>
    <t>#699</t>
  </si>
  <si>
    <t>Germany</t>
  </si>
  <si>
    <t>BLX2720</t>
  </si>
  <si>
    <t>Eufriesea_engeli_BLX2720</t>
  </si>
  <si>
    <t>Euglossini</t>
  </si>
  <si>
    <t>Eufriesea</t>
  </si>
  <si>
    <t>engeli</t>
  </si>
  <si>
    <t>(Gonzalez and Griswold, 2017)</t>
  </si>
  <si>
    <t>#5428</t>
  </si>
  <si>
    <t>BLX2689</t>
  </si>
  <si>
    <t>Geotrigona_argentina_BLX2689</t>
  </si>
  <si>
    <t>Meliponini</t>
  </si>
  <si>
    <t>Geotrigona</t>
  </si>
  <si>
    <t>argentina</t>
  </si>
  <si>
    <t>(Camargo and Moure, 1996)</t>
  </si>
  <si>
    <t>FDP54839</t>
  </si>
  <si>
    <t>BLX2681</t>
  </si>
  <si>
    <t>Habropoda_laboriosa_BLX2681</t>
  </si>
  <si>
    <t>Habropoda</t>
  </si>
  <si>
    <t>laboriosa</t>
  </si>
  <si>
    <t>(Fabricius, 1804)</t>
  </si>
  <si>
    <t>BBSL499878</t>
  </si>
  <si>
    <t>BLX2695</t>
  </si>
  <si>
    <t>Melecta_thoracica_BLX2695</t>
  </si>
  <si>
    <t>Melectini</t>
  </si>
  <si>
    <t>Melecta</t>
  </si>
  <si>
    <t>thoracica</t>
  </si>
  <si>
    <t>(Cresson, 1875)</t>
  </si>
  <si>
    <t>BLX2693</t>
  </si>
  <si>
    <t>Nogueirapis_butteli_BLX2693</t>
  </si>
  <si>
    <t>Nogueirapis</t>
  </si>
  <si>
    <t>butteli</t>
  </si>
  <si>
    <t>(Friese, 1900)</t>
  </si>
  <si>
    <t>BBSL817641</t>
  </si>
  <si>
    <t>Brazil</t>
  </si>
  <si>
    <t>100-600</t>
  </si>
  <si>
    <t>BLX2696</t>
  </si>
  <si>
    <t>Xylocopa_californica_BLX2696</t>
  </si>
  <si>
    <t>Xylocopini</t>
  </si>
  <si>
    <t>Xylocopa</t>
  </si>
  <si>
    <t>(Cresson, 1864)</t>
  </si>
  <si>
    <t>BBSL397212</t>
  </si>
  <si>
    <t>BLX2653</t>
  </si>
  <si>
    <t>Brachyglossula_sp_BLX2653</t>
  </si>
  <si>
    <t>Colletinae</t>
  </si>
  <si>
    <t>Brachyglossula</t>
  </si>
  <si>
    <t>sp</t>
  </si>
  <si>
    <t>BBSL711581</t>
  </si>
  <si>
    <t>Bolivia</t>
  </si>
  <si>
    <t>BLX2723</t>
  </si>
  <si>
    <t>Colletes_hederae_BLX2723</t>
  </si>
  <si>
    <t>Colletes</t>
  </si>
  <si>
    <t>hederae</t>
  </si>
  <si>
    <t>(Schmidt and Westrich, 1993)</t>
  </si>
  <si>
    <t>#3233</t>
  </si>
  <si>
    <t>BLX2651</t>
  </si>
  <si>
    <t>Ctenocolletes_smaragdinus_BLX2651</t>
  </si>
  <si>
    <t>Ctenocolletes</t>
  </si>
  <si>
    <t>smaragdinus</t>
  </si>
  <si>
    <t>(Smith, 1868)</t>
  </si>
  <si>
    <t>BBSL719461</t>
  </si>
  <si>
    <t>Australia</t>
  </si>
  <si>
    <t>BLX2658</t>
  </si>
  <si>
    <t>Euryglossa_calliopsella_BLX2658</t>
  </si>
  <si>
    <t>Euryglossinae</t>
  </si>
  <si>
    <t>Euryglossa</t>
  </si>
  <si>
    <t>calliopsella</t>
  </si>
  <si>
    <t>Cockerell, 1910</t>
  </si>
  <si>
    <t>BBSL715484</t>
  </si>
  <si>
    <t>BLX2733</t>
  </si>
  <si>
    <t>Hylaeus_leptocephalus_BLX2733</t>
  </si>
  <si>
    <t>Hylaeinae</t>
  </si>
  <si>
    <t>Hylaeus</t>
  </si>
  <si>
    <t>leptocephalus</t>
  </si>
  <si>
    <t>BLX2656</t>
  </si>
  <si>
    <t>Hyleoides_concinna_BLX2656</t>
  </si>
  <si>
    <t>Hyleoides</t>
  </si>
  <si>
    <t>concinna</t>
  </si>
  <si>
    <t>(Fabricius, 1775)</t>
  </si>
  <si>
    <t>BBSL73211</t>
  </si>
  <si>
    <t>BLX2660</t>
  </si>
  <si>
    <t>Ptiloglossa_arizonensis_BLX2660</t>
  </si>
  <si>
    <t>Diphaglossinae</t>
  </si>
  <si>
    <t>Caupolicanini</t>
  </si>
  <si>
    <t>Ptiloglossa</t>
  </si>
  <si>
    <t>arizonensis</t>
  </si>
  <si>
    <t>(Timberlake, 1946)</t>
  </si>
  <si>
    <t>BBSL517293</t>
  </si>
  <si>
    <t>BLX2652</t>
  </si>
  <si>
    <t>Stenotritus_greavesi_BLX2652</t>
  </si>
  <si>
    <t>Stenotritus</t>
  </si>
  <si>
    <t>greavesi</t>
  </si>
  <si>
    <t>(Rayment, 1930)</t>
  </si>
  <si>
    <t>BBSL710466</t>
  </si>
  <si>
    <t>BLX2662</t>
  </si>
  <si>
    <t>Xeromelissa_australis_BLX2662</t>
  </si>
  <si>
    <t>Xeromelissinae</t>
  </si>
  <si>
    <t>Xeromelissa</t>
  </si>
  <si>
    <t>australis</t>
  </si>
  <si>
    <t>(Toro and Moldenke, 1979)</t>
  </si>
  <si>
    <t>BBSL813253</t>
  </si>
  <si>
    <t>BLX2715</t>
  </si>
  <si>
    <t>Zikanapis_inbio_BLX2715</t>
  </si>
  <si>
    <t>Zikanapis</t>
  </si>
  <si>
    <t>inbio</t>
  </si>
  <si>
    <t>(Michener, Engel and Ayala, 2003)</t>
  </si>
  <si>
    <t>BLX2675</t>
  </si>
  <si>
    <t>Augochlora_pura_pura_BLX2675</t>
  </si>
  <si>
    <t>Halictidae</t>
  </si>
  <si>
    <t>Halictinae</t>
  </si>
  <si>
    <t>Augochlorini</t>
  </si>
  <si>
    <t>Augochlora</t>
  </si>
  <si>
    <t>pura_pura</t>
  </si>
  <si>
    <t>(Say, 1837)</t>
  </si>
  <si>
    <t>BBSL509389</t>
  </si>
  <si>
    <t>BLX2673</t>
  </si>
  <si>
    <t>Ceylalictus_sp_BLX2673</t>
  </si>
  <si>
    <t>Nomioidinae</t>
  </si>
  <si>
    <t>Ceylalictus</t>
  </si>
  <si>
    <t>BBSL851386</t>
  </si>
  <si>
    <t>Kenya</t>
  </si>
  <si>
    <t>BLX2676</t>
  </si>
  <si>
    <t>Conanthalictus_mentzeliae_BLX2676</t>
  </si>
  <si>
    <t>Rophitinae</t>
  </si>
  <si>
    <t>Conanthalictus</t>
  </si>
  <si>
    <t>mentzeliae</t>
  </si>
  <si>
    <t>(Timberlake, 1961)</t>
  </si>
  <si>
    <t>BBSL188677</t>
  </si>
  <si>
    <t>BLX2664</t>
  </si>
  <si>
    <t>Dieunomia_heteropoda_BLX2664</t>
  </si>
  <si>
    <t>Nomiinae</t>
  </si>
  <si>
    <t>Dieunomia</t>
  </si>
  <si>
    <t>heteropoda</t>
  </si>
  <si>
    <t>(Say, 1824)</t>
  </si>
  <si>
    <t>BBSL984825</t>
  </si>
  <si>
    <t>BLX2710</t>
  </si>
  <si>
    <t>Lasioglossum_laevigatum_BLX2710</t>
  </si>
  <si>
    <t>Halictini</t>
  </si>
  <si>
    <t>Lasioglossum</t>
  </si>
  <si>
    <t>laevigatum</t>
  </si>
  <si>
    <t>(Kirby, 1802)</t>
  </si>
  <si>
    <t>#4863</t>
  </si>
  <si>
    <t>BLX2668</t>
  </si>
  <si>
    <t>Mexalictus_hansoni_BLX2668</t>
  </si>
  <si>
    <t>Mexalictus</t>
  </si>
  <si>
    <t>hansoni</t>
  </si>
  <si>
    <t>(Dumesh, 2013)</t>
  </si>
  <si>
    <t>Costa Rica</t>
  </si>
  <si>
    <t>BLX2721</t>
  </si>
  <si>
    <t>Nomia_crassipes_BLX2721</t>
  </si>
  <si>
    <t>Nomia</t>
  </si>
  <si>
    <t>crassipes</t>
  </si>
  <si>
    <t>(Fabricius, 1798)</t>
  </si>
  <si>
    <t>India</t>
  </si>
  <si>
    <t>BLX2727</t>
  </si>
  <si>
    <t>Nomia_mcgregori_BLX2727</t>
  </si>
  <si>
    <t>mcgregori</t>
  </si>
  <si>
    <t>(Cockerell, 1920)</t>
  </si>
  <si>
    <t>Malaysia</t>
  </si>
  <si>
    <t>BLX2672</t>
  </si>
  <si>
    <t>Nomioides_perditella_BLX2672</t>
  </si>
  <si>
    <t>Nomioides</t>
  </si>
  <si>
    <t>perditella</t>
  </si>
  <si>
    <t>BLX2707</t>
  </si>
  <si>
    <t>Aztecanthidium_xochipillium_BLX2707</t>
  </si>
  <si>
    <t>Megachilidae</t>
  </si>
  <si>
    <t>Megachilinae</t>
  </si>
  <si>
    <t>Anthidiini</t>
  </si>
  <si>
    <t>Aztecanthidium</t>
  </si>
  <si>
    <t>xochipillium</t>
  </si>
  <si>
    <t>(Michener and Ordway, 1964)</t>
  </si>
  <si>
    <t>BBSL717267</t>
  </si>
  <si>
    <t>BLX2708</t>
  </si>
  <si>
    <t>Lithurgopsis_sp_BLX2708</t>
  </si>
  <si>
    <t>Lithurgini</t>
  </si>
  <si>
    <t>Lithurgopsis</t>
  </si>
  <si>
    <t>BLX2699</t>
  </si>
  <si>
    <t>Megachile_angelarum_BLX2699</t>
  </si>
  <si>
    <t>Megachilini</t>
  </si>
  <si>
    <t>Megachile</t>
  </si>
  <si>
    <t>angelarum</t>
  </si>
  <si>
    <t>(Cockerell, 1902)</t>
  </si>
  <si>
    <t>BLX2734</t>
  </si>
  <si>
    <t>Megachile_exilis_BLX2734</t>
  </si>
  <si>
    <t>exilis</t>
  </si>
  <si>
    <t>BBSL520281</t>
  </si>
  <si>
    <t>BLX2702</t>
  </si>
  <si>
    <t>Osmia_lignaria_BLX2702</t>
  </si>
  <si>
    <t>Osmiini</t>
  </si>
  <si>
    <t>Osmia</t>
  </si>
  <si>
    <t>lignaria</t>
  </si>
  <si>
    <t>BLX2704</t>
  </si>
  <si>
    <t>Pararhophites_orobinus_BLX2704</t>
  </si>
  <si>
    <t>Pararhophitini</t>
  </si>
  <si>
    <t>Pararhophites</t>
  </si>
  <si>
    <t>orobinus</t>
  </si>
  <si>
    <t>(Morawitz, 1875)</t>
  </si>
  <si>
    <t>BBSL105016</t>
  </si>
  <si>
    <t>Pakistan</t>
  </si>
  <si>
    <t>BLX2703</t>
  </si>
  <si>
    <t>Protosmia_rubifloris_BLX2703</t>
  </si>
  <si>
    <t>Protosmia</t>
  </si>
  <si>
    <t>rubifloris</t>
  </si>
  <si>
    <t>(Cockerell, 1898)</t>
  </si>
  <si>
    <t>BLX2701</t>
  </si>
  <si>
    <t>Trachusa_occidentalis_BLX2701</t>
  </si>
  <si>
    <t>Trachusa</t>
  </si>
  <si>
    <t>occidentalis</t>
  </si>
  <si>
    <t>(Cresson, 1868)</t>
  </si>
  <si>
    <t>BBSL843197</t>
  </si>
  <si>
    <t>BLX2631</t>
  </si>
  <si>
    <t>Capicola_danforthi_BLX2631</t>
  </si>
  <si>
    <t>Melittidae</t>
  </si>
  <si>
    <t>Dasypodainae</t>
  </si>
  <si>
    <t>Hesperapini</t>
  </si>
  <si>
    <t>Capicola</t>
  </si>
  <si>
    <t>danforthi</t>
  </si>
  <si>
    <t>Eardley, 2007</t>
  </si>
  <si>
    <t>BBSL751958</t>
  </si>
  <si>
    <t>ZAF</t>
  </si>
  <si>
    <t>BLX2634</t>
  </si>
  <si>
    <t>Dasypoda_altercator_BLX2634</t>
  </si>
  <si>
    <t>Dasypodaini</t>
  </si>
  <si>
    <t>Dasypoda</t>
  </si>
  <si>
    <t>altercator</t>
  </si>
  <si>
    <t>(Harris, 1780)</t>
  </si>
  <si>
    <t>BBSL1087606</t>
  </si>
  <si>
    <t>FRA</t>
  </si>
  <si>
    <t>BLX2633</t>
  </si>
  <si>
    <t>Macropis_nuda_BLX2633</t>
  </si>
  <si>
    <t>Melittinae</t>
  </si>
  <si>
    <t>Macropidini</t>
  </si>
  <si>
    <t>Macropis</t>
  </si>
  <si>
    <t>nuda</t>
  </si>
  <si>
    <t>(Provancher, 1882)</t>
  </si>
  <si>
    <t>BLX959</t>
  </si>
  <si>
    <t>Meganomia_gigas_BLX959</t>
  </si>
  <si>
    <t>Meganomiinae</t>
  </si>
  <si>
    <t>Meganomia</t>
  </si>
  <si>
    <t>BLX2629</t>
  </si>
  <si>
    <t>Melitta_arrogans_BLX2629</t>
  </si>
  <si>
    <t>Melittini</t>
  </si>
  <si>
    <t>Melittina</t>
  </si>
  <si>
    <t>Melitta</t>
  </si>
  <si>
    <t>arrogans</t>
  </si>
  <si>
    <t>(Smith, 1879)</t>
  </si>
  <si>
    <t>BBSL728993</t>
  </si>
  <si>
    <t>BLX2628</t>
  </si>
  <si>
    <t>Melitta_leporina_BLX2628</t>
  </si>
  <si>
    <t>leporina</t>
  </si>
  <si>
    <t>(Panzer, 1799)</t>
  </si>
  <si>
    <t>BBSL737495</t>
  </si>
  <si>
    <t>IRN</t>
  </si>
  <si>
    <t>BLX2630</t>
  </si>
  <si>
    <t>Redivivoides_simulans_BLX2630</t>
  </si>
  <si>
    <t>Redivivina</t>
  </si>
  <si>
    <t>simulans</t>
  </si>
  <si>
    <t>Michener, 1981</t>
  </si>
  <si>
    <t>BBSL723008</t>
  </si>
  <si>
    <t>BLX2632</t>
  </si>
  <si>
    <t>Samba_ogilviei_BLX2632</t>
  </si>
  <si>
    <t>Samba</t>
  </si>
  <si>
    <t>ogilviei</t>
  </si>
  <si>
    <t>(Cockerell, 1932)</t>
  </si>
  <si>
    <t>BBSL751893</t>
  </si>
  <si>
    <t>foreleg, midleg, hindleg</t>
  </si>
  <si>
    <t>midleg, hindleg</t>
  </si>
  <si>
    <t>foreleg, midleg</t>
  </si>
  <si>
    <t>whole body (non-destructive)</t>
  </si>
  <si>
    <t>Stenotritidae</t>
  </si>
  <si>
    <t>Cockerell, 1905</t>
  </si>
  <si>
    <t>MGB4077</t>
  </si>
  <si>
    <t>hindleg</t>
  </si>
  <si>
    <t>MGB4119</t>
  </si>
  <si>
    <t>Guatemala</t>
  </si>
  <si>
    <t>Cresson, 1878</t>
  </si>
  <si>
    <t>Cockerell, 1922</t>
  </si>
  <si>
    <t>(Frison, 1921)</t>
  </si>
  <si>
    <t>Colletidae</t>
  </si>
  <si>
    <t>BBSL878495</t>
  </si>
  <si>
    <t>K. Tobin</t>
  </si>
  <si>
    <t>BBSL737509</t>
  </si>
  <si>
    <t>M. Branstetter</t>
  </si>
  <si>
    <t>L. Benavides</t>
  </si>
  <si>
    <t>Cresson, 1872</t>
  </si>
  <si>
    <t>(Morawitz, 1870) – valid</t>
  </si>
  <si>
    <t>N/A</t>
  </si>
  <si>
    <t>1960-1979</t>
  </si>
  <si>
    <t>1980-1999</t>
  </si>
  <si>
    <t>2000-2021</t>
  </si>
  <si>
    <t>Zymo Quick-DNA MiniPrep Plus</t>
  </si>
  <si>
    <t>Kapa Hyper Prep 1/4 Volume</t>
  </si>
  <si>
    <t>NovaSeq 6000 Partial Lane</t>
  </si>
  <si>
    <t>NovaSeq 6000 Full Lane</t>
  </si>
  <si>
    <t>min</t>
  </si>
  <si>
    <t>max</t>
  </si>
  <si>
    <t>mean</t>
  </si>
  <si>
    <t>total</t>
  </si>
  <si>
    <t>Range</t>
  </si>
  <si>
    <t>iTru7_101_01</t>
  </si>
  <si>
    <t>iTru5_01_A</t>
  </si>
  <si>
    <t>iTru7_101_02</t>
  </si>
  <si>
    <t>iTru5_01_B</t>
  </si>
  <si>
    <t>iTru7_101_03</t>
  </si>
  <si>
    <t>iTru5_01_C</t>
  </si>
  <si>
    <t>iTru7_101_04</t>
  </si>
  <si>
    <t>iTru5_01_D</t>
  </si>
  <si>
    <t>iTru7_101_05</t>
  </si>
  <si>
    <t>iTru5_01_E</t>
  </si>
  <si>
    <t>iTru7_101_06</t>
  </si>
  <si>
    <t>iTru5_01_F</t>
  </si>
  <si>
    <t>iTru7_101_07</t>
  </si>
  <si>
    <t>iTru5_01_G</t>
  </si>
  <si>
    <t>iTru7_101_08</t>
  </si>
  <si>
    <t>iTru5_01_H</t>
  </si>
  <si>
    <t>iTru7_101_09</t>
  </si>
  <si>
    <t>iTru5_02_A</t>
  </si>
  <si>
    <t>iTru7_101_10</t>
  </si>
  <si>
    <t>iTru5_02_B</t>
  </si>
  <si>
    <t>iTru7_101_11</t>
  </si>
  <si>
    <t>iTru5_02_C</t>
  </si>
  <si>
    <t>iTru7_101_12</t>
  </si>
  <si>
    <t>iTru5_02_D</t>
  </si>
  <si>
    <t>iTru7_102_01</t>
  </si>
  <si>
    <t>iTru5_02_E</t>
  </si>
  <si>
    <t>iTru7_102_02</t>
  </si>
  <si>
    <t>iTru5_02_F</t>
  </si>
  <si>
    <t>iTru7_102_03</t>
  </si>
  <si>
    <t>iTru5_02_G</t>
  </si>
  <si>
    <t>iTru7_102_04</t>
  </si>
  <si>
    <t>iTru5_02_H</t>
  </si>
  <si>
    <t>iTru7_102_05</t>
  </si>
  <si>
    <t>iTru5_03_A</t>
  </si>
  <si>
    <t>iTru7_102_06</t>
  </si>
  <si>
    <t>iTru5_03_B</t>
  </si>
  <si>
    <t>iTru7_102_07</t>
  </si>
  <si>
    <t>iTru5_03_C</t>
  </si>
  <si>
    <t>iTru7_102_08</t>
  </si>
  <si>
    <t>iTru5_03_D</t>
  </si>
  <si>
    <t>iTru7_102_09</t>
  </si>
  <si>
    <t>iTru5_03_E</t>
  </si>
  <si>
    <t>iTru7_102_10</t>
  </si>
  <si>
    <t>iTru5_03_F</t>
  </si>
  <si>
    <t>iTru7_102_11</t>
  </si>
  <si>
    <t>iTru5_03_G</t>
  </si>
  <si>
    <t>iTru7_102_12</t>
  </si>
  <si>
    <t>iTru5_03_H</t>
  </si>
  <si>
    <t>iTru7_103_01</t>
  </si>
  <si>
    <t>iTru5_04_A</t>
  </si>
  <si>
    <t>iTru7_103_02</t>
  </si>
  <si>
    <t>iTru5_04_B</t>
  </si>
  <si>
    <t>iTru7_103_03</t>
  </si>
  <si>
    <t>iTru5_04_C</t>
  </si>
  <si>
    <t>iTru7_103_04</t>
  </si>
  <si>
    <t>iTru5_04_D</t>
  </si>
  <si>
    <t>iTru7_103_05</t>
  </si>
  <si>
    <t>iTru5_04_E</t>
  </si>
  <si>
    <t>iTru7_103_06</t>
  </si>
  <si>
    <t>iTru5_04_F</t>
  </si>
  <si>
    <t>iTru7_103_07</t>
  </si>
  <si>
    <t>iTru5_04_G</t>
  </si>
  <si>
    <t>iTru7_103_08</t>
  </si>
  <si>
    <t>iTru5_04_H</t>
  </si>
  <si>
    <t>iTru7_103_09</t>
  </si>
  <si>
    <t>iTru5_05_A</t>
  </si>
  <si>
    <t>iTru7_103_10</t>
  </si>
  <si>
    <t>iTru5_05_B</t>
  </si>
  <si>
    <t>iTru7_103_11</t>
  </si>
  <si>
    <t>iTru5_05_C</t>
  </si>
  <si>
    <t>iTru7_103_12</t>
  </si>
  <si>
    <t>iTru5_05_D</t>
  </si>
  <si>
    <t>iTru7_104_01</t>
  </si>
  <si>
    <t>iTru5_05_E</t>
  </si>
  <si>
    <t>iTru7_104_02</t>
  </si>
  <si>
    <t>iTru5_05_F</t>
  </si>
  <si>
    <t>iTru7_104_03</t>
  </si>
  <si>
    <t>iTru5_05_G</t>
  </si>
  <si>
    <t>iTru7_104_04</t>
  </si>
  <si>
    <t>iTru5_05_H</t>
  </si>
  <si>
    <t>iTru7_104_05</t>
  </si>
  <si>
    <t>iTru5_06_A</t>
  </si>
  <si>
    <t>iTru7_104_06</t>
  </si>
  <si>
    <t>iTru5_06_B</t>
  </si>
  <si>
    <t>iTru7_104_07</t>
  </si>
  <si>
    <t>iTru5_06_C</t>
  </si>
  <si>
    <t>iTru7_104_08</t>
  </si>
  <si>
    <t>iTru5_06_D</t>
  </si>
  <si>
    <t>iTru7_104_09</t>
  </si>
  <si>
    <t>iTru5_06_E</t>
  </si>
  <si>
    <t>iTru7_104_10</t>
  </si>
  <si>
    <t>iTru5_06_F</t>
  </si>
  <si>
    <t>iTru7_104_11</t>
  </si>
  <si>
    <t>iTru5_06_G</t>
  </si>
  <si>
    <t>iTru7_104_12</t>
  </si>
  <si>
    <t>iTru5_06_H</t>
  </si>
  <si>
    <t>iTru7_105_01</t>
  </si>
  <si>
    <t>iTru5_07_A</t>
  </si>
  <si>
    <t>iTru7_105_02</t>
  </si>
  <si>
    <t>iTru5_07_B</t>
  </si>
  <si>
    <t>iTru7_105_03</t>
  </si>
  <si>
    <t>iTru5_07_C</t>
  </si>
  <si>
    <t>iTru7_105_04</t>
  </si>
  <si>
    <t>iTru5_07_D</t>
  </si>
  <si>
    <t>iTru7_105_05</t>
  </si>
  <si>
    <t>iTru5_07_E</t>
  </si>
  <si>
    <t>iTru7_105_06</t>
  </si>
  <si>
    <t>iTru5_07_F</t>
  </si>
  <si>
    <t>iTru7_105_07</t>
  </si>
  <si>
    <t>iTru5_07_G</t>
  </si>
  <si>
    <t>iTru7_105_08</t>
  </si>
  <si>
    <t>iTru5_07_H</t>
  </si>
  <si>
    <t>iTru7_105_09</t>
  </si>
  <si>
    <t>iTru5_08_A</t>
  </si>
  <si>
    <t>iTru7_105_10</t>
  </si>
  <si>
    <t>iTru5_08_B</t>
  </si>
  <si>
    <t>iTru7_105_11</t>
  </si>
  <si>
    <t>iTru5_08_C</t>
  </si>
  <si>
    <t>iTru7_105_12</t>
  </si>
  <si>
    <t>iTru5_08_D</t>
  </si>
  <si>
    <t>Studer's Pass (km 23)</t>
  </si>
  <si>
    <t>T.L Griswold</t>
  </si>
  <si>
    <t>30.4288 S</t>
  </si>
  <si>
    <t>18.0592 E</t>
  </si>
  <si>
    <t>Lebeckia sp.</t>
  </si>
  <si>
    <t>WA</t>
  </si>
  <si>
    <t>Whitman Co</t>
  </si>
  <si>
    <t>Kramer Prairie</t>
  </si>
  <si>
    <t>856m</t>
  </si>
  <si>
    <t>Bossert, Murray, Zack</t>
  </si>
  <si>
    <t>sweep net</t>
  </si>
  <si>
    <t>800m</t>
  </si>
  <si>
    <t>Northern Cape Prov</t>
  </si>
  <si>
    <t>ID</t>
  </si>
  <si>
    <t>Cub River Canyon, Franklin</t>
  </si>
  <si>
    <t>G.F. Bohart</t>
  </si>
  <si>
    <t>Amelanchier</t>
  </si>
  <si>
    <t>Catamarca</t>
  </si>
  <si>
    <t>Trampasacha</t>
  </si>
  <si>
    <t>8 km W Chumbicha</t>
  </si>
  <si>
    <t>650m</t>
  </si>
  <si>
    <t>F.D. Parker, M.E. Irwin</t>
  </si>
  <si>
    <t>pantrap</t>
  </si>
  <si>
    <t>NC</t>
  </si>
  <si>
    <t>Onslow Beach</t>
  </si>
  <si>
    <t>G.E. Bohart</t>
  </si>
  <si>
    <t>Jalisco</t>
  </si>
  <si>
    <t>15mi NE Guadalajara</t>
  </si>
  <si>
    <t>R.M. Bohart</t>
  </si>
  <si>
    <t>Rio Bajo, La Paz</t>
  </si>
  <si>
    <t>J.S. Ballard, J.C. Ballard</t>
  </si>
  <si>
    <t>WY</t>
  </si>
  <si>
    <t>Boulder Ridge, 4.5mi SW Tie Siding</t>
  </si>
  <si>
    <t>VJ. Tepedino</t>
  </si>
  <si>
    <t>000121483</t>
  </si>
  <si>
    <t>Western Cape</t>
  </si>
  <si>
    <t>Wahlenbergia sp.</t>
  </si>
  <si>
    <t>AL</t>
  </si>
  <si>
    <t>Baldwin Co.</t>
  </si>
  <si>
    <t>nr Lillian</t>
  </si>
  <si>
    <t>E.A. Cross, M.C. Rohde</t>
  </si>
  <si>
    <t>Bindweed</t>
  </si>
  <si>
    <t>Alta Verapaz</t>
  </si>
  <si>
    <t>Pamac Reserve</t>
  </si>
  <si>
    <t>1507m</t>
  </si>
  <si>
    <t>Bossert and Zack</t>
  </si>
  <si>
    <t>San Bernardino Co.</t>
  </si>
  <si>
    <t>CA</t>
  </si>
  <si>
    <t>2.6km S Kelso</t>
  </si>
  <si>
    <t>T. Griswold</t>
  </si>
  <si>
    <t>Chilopsis linearis</t>
  </si>
  <si>
    <t>Olosongwan River</t>
  </si>
  <si>
    <t>1.5217 S</t>
  </si>
  <si>
    <t>36.6070 E</t>
  </si>
  <si>
    <t>T.L. Griswold</t>
  </si>
  <si>
    <t>Asteraceae sp. (purple)</t>
  </si>
  <si>
    <t>Rift Valley</t>
  </si>
  <si>
    <t>Hedera helix</t>
  </si>
  <si>
    <t>Rhineland-Palatinate</t>
  </si>
  <si>
    <t>Kurfürstenstr, Mainz</t>
  </si>
  <si>
    <t>80m</t>
  </si>
  <si>
    <t>S. Bossert</t>
  </si>
  <si>
    <t>Kern Co</t>
  </si>
  <si>
    <t>21mi E Mojave</t>
  </si>
  <si>
    <t>P.F. Torchio</t>
  </si>
  <si>
    <t>Western Australia</t>
  </si>
  <si>
    <t>102km 5 SW Norseman, Peak Charles National Park</t>
  </si>
  <si>
    <t>20-22 Oct 1985</t>
  </si>
  <si>
    <t>R.W. Thorp</t>
  </si>
  <si>
    <t>Chinon</t>
  </si>
  <si>
    <t>Indre-et-Loire</t>
  </si>
  <si>
    <t>15km S Vanrhynsdorp</t>
  </si>
  <si>
    <t>Latah Co.</t>
  </si>
  <si>
    <t>Moscow, UI Arboretum</t>
  </si>
  <si>
    <t>783m</t>
  </si>
  <si>
    <t>S. Bossert, E. Murray</t>
  </si>
  <si>
    <t>Malvaceae</t>
  </si>
  <si>
    <t>AZ</t>
  </si>
  <si>
    <t>Cochise Co.</t>
  </si>
  <si>
    <t>Wilcox, 4 mi S.</t>
  </si>
  <si>
    <t>Verbesina encelioides</t>
  </si>
  <si>
    <t>Coqimbo</t>
  </si>
  <si>
    <t>Coqimbo Co.</t>
  </si>
  <si>
    <t>Limari Prov. Fundo Agua Amarilla. 7km N Los Vilos</t>
  </si>
  <si>
    <t>58m</t>
  </si>
  <si>
    <t>Parker F.D., Irwin M.E.</t>
  </si>
  <si>
    <t>28 Dec-8 Jan 2003</t>
  </si>
  <si>
    <t>Malaise</t>
  </si>
  <si>
    <t>Baden-Württemberg</t>
  </si>
  <si>
    <t>Altvogtsburg</t>
  </si>
  <si>
    <t>282m</t>
  </si>
  <si>
    <t>17.06.2015</t>
  </si>
  <si>
    <t>Lotus corniculatus</t>
  </si>
  <si>
    <t>Eucalyptus bait</t>
  </si>
  <si>
    <t>Atacama</t>
  </si>
  <si>
    <t>Cuesta Pajonales a Vallenar</t>
  </si>
  <si>
    <t>L. Peña</t>
  </si>
  <si>
    <t>South Australia</t>
  </si>
  <si>
    <t>Murray Mallee region</t>
  </si>
  <si>
    <t>31Km N Pinaroo</t>
  </si>
  <si>
    <t>Eucalyptus</t>
  </si>
  <si>
    <t>Catamarca Province</t>
  </si>
  <si>
    <t>Capayan</t>
  </si>
  <si>
    <t>Trampasacha, 8Km W Chumbicha</t>
  </si>
  <si>
    <t>Malaise trap</t>
  </si>
  <si>
    <t>Onslow Co.</t>
  </si>
  <si>
    <t>Jacksonville</t>
  </si>
  <si>
    <t>IV-3-69</t>
  </si>
  <si>
    <t>Cercocarpus</t>
  </si>
  <si>
    <t>Cache Co.</t>
  </si>
  <si>
    <t>Logan</t>
  </si>
  <si>
    <t>M. Varzandeh</t>
  </si>
  <si>
    <t>New South Wales</t>
  </si>
  <si>
    <t>Sydney</t>
  </si>
  <si>
    <t>Moscow, Rich's house</t>
  </si>
  <si>
    <t>803m</t>
  </si>
  <si>
    <t>26-V-2020</t>
  </si>
  <si>
    <t>Nest aggregation</t>
  </si>
  <si>
    <t>Franklin Co.</t>
  </si>
  <si>
    <t>Cub Rive Canyon</t>
  </si>
  <si>
    <t>Clark Co.</t>
  </si>
  <si>
    <t>E. Green</t>
  </si>
  <si>
    <t>Heliomeris multiflora</t>
  </si>
  <si>
    <t>California</t>
  </si>
  <si>
    <t>Placer Co.</t>
  </si>
  <si>
    <t>Alta</t>
  </si>
  <si>
    <t>Chiricagua Mts. 5mi w Portal</t>
  </si>
  <si>
    <t>Emery Co.</t>
  </si>
  <si>
    <t>Old Woman Wash</t>
  </si>
  <si>
    <t>1480m</t>
  </si>
  <si>
    <t>Kermanshahan</t>
  </si>
  <si>
    <t>32 Km N Hamadan</t>
  </si>
  <si>
    <t>Medicago sativa</t>
  </si>
  <si>
    <t>San Jose</t>
  </si>
  <si>
    <t>Heredia Province</t>
  </si>
  <si>
    <t>Zurqui de Moravia</t>
  </si>
  <si>
    <t>1600m</t>
  </si>
  <si>
    <t>Paul Hanson</t>
  </si>
  <si>
    <t>Amazonas</t>
  </si>
  <si>
    <t>Vila Nova do Tonantins</t>
  </si>
  <si>
    <t>3ft</t>
  </si>
  <si>
    <t>Camargo, M. Mazucato</t>
  </si>
  <si>
    <t>22,23-Jan-1977</t>
  </si>
  <si>
    <t>South India</t>
  </si>
  <si>
    <t>Kerala State</t>
  </si>
  <si>
    <t>Wayalar Forest</t>
  </si>
  <si>
    <t>P.S Nathan</t>
  </si>
  <si>
    <t>North Borneo</t>
  </si>
  <si>
    <t>Sabah</t>
  </si>
  <si>
    <t>Cocoa Reserach Center. Quoin Hill. 24 mi NE Tawau</t>
  </si>
  <si>
    <t>R.S. Zack</t>
  </si>
  <si>
    <t>Queensland</t>
  </si>
  <si>
    <t>Cairns</t>
  </si>
  <si>
    <t>Andalgala</t>
  </si>
  <si>
    <t>J.L. Neff</t>
  </si>
  <si>
    <t>Oneida Co.</t>
  </si>
  <si>
    <t>Holbrook, M. rotund. blocks</t>
  </si>
  <si>
    <t>Bear Lake Co.</t>
  </si>
  <si>
    <t>Bloomington L.</t>
  </si>
  <si>
    <t>Balochistan</t>
  </si>
  <si>
    <t>8Km S Quetta</t>
  </si>
  <si>
    <t>Colima</t>
  </si>
  <si>
    <t>33Km NW Colima</t>
  </si>
  <si>
    <t>Tulare Co.</t>
  </si>
  <si>
    <t>N. Calif. Hot Spr.</t>
  </si>
  <si>
    <t>T. Griswold, R. Griswold</t>
  </si>
  <si>
    <t>Gilia capitata</t>
  </si>
  <si>
    <t>Santa Cruz Co.</t>
  </si>
  <si>
    <t>Pena Blanca</t>
  </si>
  <si>
    <t>W.J. Hanson, T.L. Whitworth</t>
  </si>
  <si>
    <t>Namaqualand region</t>
  </si>
  <si>
    <t>7Km SSE Trawal</t>
  </si>
  <si>
    <t>T. L. Griswold</t>
  </si>
  <si>
    <t>Sandveld</t>
  </si>
  <si>
    <t>Graafwater &amp;km W</t>
  </si>
  <si>
    <t>Far North Queensland</t>
  </si>
  <si>
    <t>Cassowary Coast Region</t>
  </si>
  <si>
    <t>Moresby Range National Park, Red Peak, Chapman Valley</t>
  </si>
  <si>
    <t>Noel McFarland</t>
  </si>
  <si>
    <t>New Mexico</t>
  </si>
  <si>
    <t>Catron Co.</t>
  </si>
  <si>
    <t>Gila Cliff National Monument 0.35 Km ENE</t>
  </si>
  <si>
    <t>5763 ft</t>
  </si>
  <si>
    <t>Heliantus annuus</t>
  </si>
  <si>
    <t>Patagonia</t>
  </si>
  <si>
    <t>Santa Cruz Region</t>
  </si>
  <si>
    <t>0.5 km E of Los Antiguos</t>
  </si>
  <si>
    <t>237 m</t>
  </si>
  <si>
    <t>L. Packer</t>
  </si>
  <si>
    <t>17-19 Nov 2003</t>
  </si>
  <si>
    <t>Pan traps</t>
  </si>
  <si>
    <t>Trinity Co.</t>
  </si>
  <si>
    <t>Carrville</t>
  </si>
  <si>
    <t>2400-2500 ft</t>
  </si>
  <si>
    <t>Suchitepéquez</t>
  </si>
  <si>
    <t>Santa Barbara</t>
  </si>
  <si>
    <t>Refugio del Quetzal. Universidad del Valle de Guatemala</t>
  </si>
  <si>
    <t>1600 m</t>
  </si>
  <si>
    <t>José Monzón Sierra</t>
  </si>
  <si>
    <t>7km W Niewondtville</t>
  </si>
  <si>
    <t>830m</t>
  </si>
  <si>
    <t>Western Cape Prov.</t>
  </si>
  <si>
    <t>MGB4087</t>
  </si>
  <si>
    <t>Horseshoe Canyon, Chiricahua Mtns</t>
  </si>
  <si>
    <t>1380m</t>
  </si>
  <si>
    <t>net</t>
  </si>
  <si>
    <t>Paradise Cemetery, Chiricahua Mtns</t>
  </si>
  <si>
    <t>1680m</t>
  </si>
  <si>
    <t>Willow Creek</t>
  </si>
  <si>
    <t>Jim Fisher</t>
  </si>
  <si>
    <t>5300ft</t>
  </si>
  <si>
    <t>Hidalgo Co.</t>
  </si>
  <si>
    <t>Chiricahua Desert Museum, 4km N Rodeo</t>
  </si>
  <si>
    <t>100m</t>
  </si>
  <si>
    <t>ex Ferocactus sp. (Cactaceae).</t>
  </si>
  <si>
    <t>PRJNA1261093</t>
  </si>
  <si>
    <t>Allodapula monticola</t>
  </si>
  <si>
    <t>Andrena angustitarsata</t>
  </si>
  <si>
    <t>Andrena pallidifovea</t>
  </si>
  <si>
    <t>Anthophora californica</t>
  </si>
  <si>
    <t>Arhysosage ochracea</t>
  </si>
  <si>
    <t>Aztecanthidium xochipillium</t>
  </si>
  <si>
    <t>Bombus franklini</t>
  </si>
  <si>
    <t>Brachyglossula sp</t>
  </si>
  <si>
    <t>Calliopsis zebrata</t>
  </si>
  <si>
    <t>Capicola danforthi</t>
  </si>
  <si>
    <t>Cemolobus ipomoeae</t>
  </si>
  <si>
    <t>Centris obscurior</t>
  </si>
  <si>
    <t>Centris rhodopus</t>
  </si>
  <si>
    <t>Ceylalictus sp</t>
  </si>
  <si>
    <t>Colletes hederae</t>
  </si>
  <si>
    <t>Conanthalictus mentzeliae</t>
  </si>
  <si>
    <t>Ctenocolletes smaragdinus</t>
  </si>
  <si>
    <t>Dasypoda altercator</t>
  </si>
  <si>
    <t>Diadasia diminuta</t>
  </si>
  <si>
    <t>Dieunomia heteropoda</t>
  </si>
  <si>
    <t>Doeringiella gigas</t>
  </si>
  <si>
    <t>Eucera nigrescens</t>
  </si>
  <si>
    <t>Eufriesea engeli</t>
  </si>
  <si>
    <t>Euherbstia excellens</t>
  </si>
  <si>
    <t>Euryglossa calliopsella</t>
  </si>
  <si>
    <t>Geotrigona argentina</t>
  </si>
  <si>
    <t>Habropoda laboriosa</t>
  </si>
  <si>
    <t>Hylaeus leptocephalus</t>
  </si>
  <si>
    <t>Hyleoides concinna</t>
  </si>
  <si>
    <t>Lasioglossum laevigatum</t>
  </si>
  <si>
    <t>Lithurgopsis sp</t>
  </si>
  <si>
    <t>Macropis nuda</t>
  </si>
  <si>
    <t>Macrotera latior</t>
  </si>
  <si>
    <t>Megachile angelarum</t>
  </si>
  <si>
    <t>Megachile exilis</t>
  </si>
  <si>
    <t>Meganomia gigas</t>
  </si>
  <si>
    <t>Melecta thoracica</t>
  </si>
  <si>
    <t>Melitta arrogans</t>
  </si>
  <si>
    <t>Melitta leporina</t>
  </si>
  <si>
    <t>Mexalictus hansoni</t>
  </si>
  <si>
    <t>Nogueirapis butteli</t>
  </si>
  <si>
    <t>Nomia crassipes</t>
  </si>
  <si>
    <t>Nomia mcgregori</t>
  </si>
  <si>
    <t>Nomioides perditella</t>
  </si>
  <si>
    <t>Notoxaea ferruginea</t>
  </si>
  <si>
    <t>Osmia lignaria</t>
  </si>
  <si>
    <t>Panurginus ineptus</t>
  </si>
  <si>
    <t>Pararhophites orobinus</t>
  </si>
  <si>
    <t>Protandrena angusticeps</t>
  </si>
  <si>
    <t>Protosmia rubifloris</t>
  </si>
  <si>
    <t>Protoxaea gloriosa</t>
  </si>
  <si>
    <t>Ptiloglossa arizonensis</t>
  </si>
  <si>
    <t>Samba ogilviei</t>
  </si>
  <si>
    <t>Stenotritus greavesi</t>
  </si>
  <si>
    <t>Trachusa occidentalis</t>
  </si>
  <si>
    <t>Xeromelissa australis</t>
  </si>
  <si>
    <t>Xylocopa californica</t>
  </si>
  <si>
    <t>Zikanapis inbio</t>
  </si>
  <si>
    <t>missing</t>
  </si>
  <si>
    <t>60km W Omaruru</t>
  </si>
  <si>
    <t>J.G. &amp; B.L. Rozen</t>
  </si>
  <si>
    <t>Sout West Africa</t>
  </si>
  <si>
    <t>R.O. Schuster</t>
  </si>
  <si>
    <t>USDA ARS BBSL</t>
  </si>
  <si>
    <t>Villa Vil, IBP Program Desert Scrub Site</t>
  </si>
  <si>
    <t>ex Acacia furcatispina (now Sengalia gillesei)</t>
  </si>
  <si>
    <t>1251m</t>
  </si>
  <si>
    <t>31.93222 N</t>
  </si>
  <si>
    <t>66.3048 N</t>
  </si>
  <si>
    <t>28.8328 W</t>
  </si>
  <si>
    <t>31.7374 S</t>
  </si>
  <si>
    <t>50.0077 N</t>
  </si>
  <si>
    <t>46.697 N</t>
  </si>
  <si>
    <t>32.1953 N</t>
  </si>
  <si>
    <t>48.0945 N</t>
  </si>
  <si>
    <t>46.7197 N</t>
  </si>
  <si>
    <t>31.87063 N</t>
  </si>
  <si>
    <t>27.576 S</t>
  </si>
  <si>
    <t>31.77516 N</t>
  </si>
  <si>
    <t>31.9418 S</t>
  </si>
  <si>
    <t>32.1505 S</t>
  </si>
  <si>
    <t>33.2306 N</t>
  </si>
  <si>
    <t>109.20816 W</t>
  </si>
  <si>
    <t>18.7744 E</t>
  </si>
  <si>
    <t>8.2607 E</t>
  </si>
  <si>
    <t>116.951 W</t>
  </si>
  <si>
    <t>109.832 W</t>
  </si>
  <si>
    <t>71.49333 W</t>
  </si>
  <si>
    <t>7.66110 E</t>
  </si>
  <si>
    <t>66.30483 W</t>
  </si>
  <si>
    <t>116.9891 W</t>
  </si>
  <si>
    <t>109.03499 W</t>
  </si>
  <si>
    <t>NV</t>
  </si>
  <si>
    <t>UT</t>
  </si>
  <si>
    <t>NM</t>
  </si>
  <si>
    <t>BBSL637662</t>
  </si>
  <si>
    <t>115.79708 W</t>
  </si>
  <si>
    <t>Wheeler Pass, 1.07 mi S</t>
  </si>
  <si>
    <t>19.01933 E</t>
  </si>
  <si>
    <t>35.91033 N</t>
  </si>
  <si>
    <t>118.67483 W</t>
  </si>
  <si>
    <t>109.12297 W</t>
  </si>
  <si>
    <t>18.6207 E</t>
  </si>
  <si>
    <t>18.5314 E</t>
  </si>
  <si>
    <t>108.2610 W</t>
  </si>
  <si>
    <t>46.58373 N</t>
  </si>
  <si>
    <t>117.21507 W</t>
  </si>
  <si>
    <t>000106955</t>
  </si>
  <si>
    <t>000104912</t>
  </si>
  <si>
    <t>#4662</t>
  </si>
  <si>
    <t>BBSL195601</t>
  </si>
  <si>
    <t>000034467</t>
  </si>
  <si>
    <t>000076491</t>
  </si>
  <si>
    <t>000119371</t>
  </si>
  <si>
    <t>000159363</t>
  </si>
  <si>
    <t>000050203</t>
  </si>
  <si>
    <t>000119972</t>
  </si>
  <si>
    <t>15.41901 N</t>
  </si>
  <si>
    <t>90.60694 W</t>
  </si>
  <si>
    <t>31.84933 S</t>
  </si>
  <si>
    <t>28.83283 S</t>
  </si>
  <si>
    <t>36.37612 N</t>
  </si>
  <si>
    <t>31.37670 S</t>
  </si>
  <si>
    <t>66.240 W</t>
  </si>
  <si>
    <t>46.55833 S</t>
  </si>
  <si>
    <t>71.59178 W</t>
  </si>
  <si>
    <t>14.54797 N</t>
  </si>
  <si>
    <t>91.19378 W</t>
  </si>
  <si>
    <t>SAMN50290249</t>
  </si>
  <si>
    <t>SAMN50290250</t>
  </si>
  <si>
    <t>SAMN50290251</t>
  </si>
  <si>
    <t>SAMN50290252</t>
  </si>
  <si>
    <t>SAMN50290253</t>
  </si>
  <si>
    <t>SAMN50290254</t>
  </si>
  <si>
    <t>SAMN50290255</t>
  </si>
  <si>
    <t>SAMN50290256</t>
  </si>
  <si>
    <t>SAMN50290257</t>
  </si>
  <si>
    <t>SAMN50290258</t>
  </si>
  <si>
    <t>SAMN50290259</t>
  </si>
  <si>
    <t>SAMN50290260</t>
  </si>
  <si>
    <t>SAMN50290261</t>
  </si>
  <si>
    <t>SAMN50290262</t>
  </si>
  <si>
    <t>SAMN50290263</t>
  </si>
  <si>
    <t>SAMN50290264</t>
  </si>
  <si>
    <t>SAMN50290265</t>
  </si>
  <si>
    <t>SAMN50290266</t>
  </si>
  <si>
    <t>SAMN50290267</t>
  </si>
  <si>
    <t>SAMN50290268</t>
  </si>
  <si>
    <t>SAMN50290269</t>
  </si>
  <si>
    <t>SAMN50290270</t>
  </si>
  <si>
    <t>SAMN50290271</t>
  </si>
  <si>
    <t>SAMN50290272</t>
  </si>
  <si>
    <t>SAMN50290273</t>
  </si>
  <si>
    <t>SAMN50290274</t>
  </si>
  <si>
    <t>SAMN50290275</t>
  </si>
  <si>
    <t>SAMN50290276</t>
  </si>
  <si>
    <t>SAMN50290277</t>
  </si>
  <si>
    <t>SAMN50290278</t>
  </si>
  <si>
    <t>SAMN50290279</t>
  </si>
  <si>
    <t>SAMN50290280</t>
  </si>
  <si>
    <t>SAMN50290281</t>
  </si>
  <si>
    <t>SAMN50290282</t>
  </si>
  <si>
    <t>SAMN50290283</t>
  </si>
  <si>
    <t>SAMN50290284</t>
  </si>
  <si>
    <t>SAMN50290285</t>
  </si>
  <si>
    <t>SAMN50290286</t>
  </si>
  <si>
    <t>SAMN50290287</t>
  </si>
  <si>
    <t>SAMN50290288</t>
  </si>
  <si>
    <t>SAMN50290289</t>
  </si>
  <si>
    <t>SAMN50290290</t>
  </si>
  <si>
    <t>SAMN50290291</t>
  </si>
  <si>
    <t>SAMN50290292</t>
  </si>
  <si>
    <t>SAMN50290293</t>
  </si>
  <si>
    <t>SAMN50290294</t>
  </si>
  <si>
    <t>SAMN50290295</t>
  </si>
  <si>
    <t>SAMN50290296</t>
  </si>
  <si>
    <t>SAMN50290297</t>
  </si>
  <si>
    <t>SAMN50290298</t>
  </si>
  <si>
    <t>SAMN50290299</t>
  </si>
  <si>
    <t>SAMN50290300</t>
  </si>
  <si>
    <t>SAMN50290301</t>
  </si>
  <si>
    <t>SAMN50290302</t>
  </si>
  <si>
    <t>SAMN50290303</t>
  </si>
  <si>
    <t>SAMN50290304</t>
  </si>
  <si>
    <t>SAMN50290305</t>
  </si>
  <si>
    <t>SAMN50290306</t>
  </si>
  <si>
    <t>SAMN50290307</t>
  </si>
  <si>
    <t>SAMN50290308</t>
  </si>
  <si>
    <t>SRR34848735</t>
  </si>
  <si>
    <t>SRR34848741</t>
  </si>
  <si>
    <t>SRR34848747</t>
  </si>
  <si>
    <t>SRR34848750</t>
  </si>
  <si>
    <t>SRR34848745</t>
  </si>
  <si>
    <t>SRR34848755</t>
  </si>
  <si>
    <t>SRR34848740</t>
  </si>
  <si>
    <t>SRR34848733</t>
  </si>
  <si>
    <t>SRR34848749</t>
  </si>
  <si>
    <t>SRR34848751</t>
  </si>
  <si>
    <t>SRR34848713</t>
  </si>
  <si>
    <t>SRR34848728</t>
  </si>
  <si>
    <t>SRR34848743</t>
  </si>
  <si>
    <t>SRR34848734</t>
  </si>
  <si>
    <t>SRR34848748</t>
  </si>
  <si>
    <t>SRR34848736</t>
  </si>
  <si>
    <t>SRR34848727</t>
  </si>
  <si>
    <t>SRR34848704</t>
  </si>
  <si>
    <t>SRR34848744</t>
  </si>
  <si>
    <t>SRR34848697</t>
  </si>
  <si>
    <t>SRR34848738</t>
  </si>
  <si>
    <t>SRR34848719</t>
  </si>
  <si>
    <t>SRR34848710</t>
  </si>
  <si>
    <t>SRR34848699</t>
  </si>
  <si>
    <t>SRR34848753</t>
  </si>
  <si>
    <t>SRR34848725</t>
  </si>
  <si>
    <t>SRR34848698</t>
  </si>
  <si>
    <t>SRR34848737</t>
  </si>
  <si>
    <t>SRR34848746</t>
  </si>
  <si>
    <t>SRR34848729</t>
  </si>
  <si>
    <t>SRR34848709</t>
  </si>
  <si>
    <t>SRR34848721</t>
  </si>
  <si>
    <t>SRR34848742</t>
  </si>
  <si>
    <t>SRR34848724</t>
  </si>
  <si>
    <t>SRR34848718</t>
  </si>
  <si>
    <t>SRR34848739</t>
  </si>
  <si>
    <t>SRR34848711</t>
  </si>
  <si>
    <t>SRR34848716</t>
  </si>
  <si>
    <t>SRR34848752</t>
  </si>
  <si>
    <t>SRR34848732</t>
  </si>
  <si>
    <t>SRR34848705</t>
  </si>
  <si>
    <t>SRR34848708</t>
  </si>
  <si>
    <t>SRR34848714</t>
  </si>
  <si>
    <t>SRR34848712</t>
  </si>
  <si>
    <t>SRR34848717</t>
  </si>
  <si>
    <t>SRR34848715</t>
  </si>
  <si>
    <t>SRR34848730</t>
  </si>
  <si>
    <t>SRR34848702</t>
  </si>
  <si>
    <t>SRR34848754</t>
  </si>
  <si>
    <t>SRR34848696</t>
  </si>
  <si>
    <t>SRR34848726</t>
  </si>
  <si>
    <t>SRR34848720</t>
  </si>
  <si>
    <t>SRR34848722</t>
  </si>
  <si>
    <t>SRR34848731</t>
  </si>
  <si>
    <t>SRR34848706</t>
  </si>
  <si>
    <t>SRR34848701</t>
  </si>
  <si>
    <t>SRR34848703</t>
  </si>
  <si>
    <t>SRR34848723</t>
  </si>
  <si>
    <t>SRR34848707</t>
  </si>
  <si>
    <t>SRR34848700</t>
  </si>
  <si>
    <t>SRR34850619</t>
  </si>
  <si>
    <t>SRR34850618</t>
  </si>
  <si>
    <t>SRR34850596</t>
  </si>
  <si>
    <t>SRR34850577</t>
  </si>
  <si>
    <t>SRR34850566</t>
  </si>
  <si>
    <t>SRR34850587</t>
  </si>
  <si>
    <t>SRR34850568</t>
  </si>
  <si>
    <t>SRR34850602</t>
  </si>
  <si>
    <t>SRR34850601</t>
  </si>
  <si>
    <t>SRR34850600</t>
  </si>
  <si>
    <t>SRR34850617</t>
  </si>
  <si>
    <t>SRR34850616</t>
  </si>
  <si>
    <t>SRR34850615</t>
  </si>
  <si>
    <t>SRR34850614</t>
  </si>
  <si>
    <t>SRR34850613</t>
  </si>
  <si>
    <t>SRR34850612</t>
  </si>
  <si>
    <t>SRR34850611</t>
  </si>
  <si>
    <t>SRR34850599</t>
  </si>
  <si>
    <t>SRR34850598</t>
  </si>
  <si>
    <t>SRR34850597</t>
  </si>
  <si>
    <t>SRR34850595</t>
  </si>
  <si>
    <t>SRR34850594</t>
  </si>
  <si>
    <t>SRR34850593</t>
  </si>
  <si>
    <t>SRR34850592</t>
  </si>
  <si>
    <t>SRR34850583</t>
  </si>
  <si>
    <t>SRR34850582</t>
  </si>
  <si>
    <t>SRR34850581</t>
  </si>
  <si>
    <t>SRR34850580</t>
  </si>
  <si>
    <t>SRR34850579</t>
  </si>
  <si>
    <t>SRR34850578</t>
  </si>
  <si>
    <t>SRR34850576</t>
  </si>
  <si>
    <t>SRR34850610</t>
  </si>
  <si>
    <t>SRR34850609</t>
  </si>
  <si>
    <t>SRR34850608</t>
  </si>
  <si>
    <t>SRR34850607</t>
  </si>
  <si>
    <t>SRR34850606</t>
  </si>
  <si>
    <t>SRR34850605</t>
  </si>
  <si>
    <t>SRR34850604</t>
  </si>
  <si>
    <t>SRR34850603</t>
  </si>
  <si>
    <t>SRR34850567</t>
  </si>
  <si>
    <t>SRR34850565</t>
  </si>
  <si>
    <t>SRR34850564</t>
  </si>
  <si>
    <t>SRR34850563</t>
  </si>
  <si>
    <t>SRR34850562</t>
  </si>
  <si>
    <t>SRR34850561</t>
  </si>
  <si>
    <t>SRR34850560</t>
  </si>
  <si>
    <t>SRR34850591</t>
  </si>
  <si>
    <t>SRR34850590</t>
  </si>
  <si>
    <t>SRR34850589</t>
  </si>
  <si>
    <t>SRR34850588</t>
  </si>
  <si>
    <t>SRR34850586</t>
  </si>
  <si>
    <t>SRR34850585</t>
  </si>
  <si>
    <t>SRR34850584</t>
  </si>
  <si>
    <t>SRR34850575</t>
  </si>
  <si>
    <t>SRR34850574</t>
  </si>
  <si>
    <t>SRR34850573</t>
  </si>
  <si>
    <t>SRR34850572</t>
  </si>
  <si>
    <t>SRR34850571</t>
  </si>
  <si>
    <t>SRR34850570</t>
  </si>
  <si>
    <t>SRR34850569</t>
  </si>
  <si>
    <t>25 Oct - 12 Nov 2003</t>
  </si>
  <si>
    <t>HS D5000</t>
  </si>
  <si>
    <t>Colletidae_Stenotritidae</t>
  </si>
  <si>
    <t>family</t>
  </si>
  <si>
    <t>colln_yr</t>
  </si>
  <si>
    <t>lcg_reads_pe</t>
  </si>
  <si>
    <t>uce_reads_pe</t>
  </si>
  <si>
    <t>lcg_spades_num_uces</t>
  </si>
  <si>
    <t>lcg_spades_uce_length</t>
  </si>
  <si>
    <t>lcg_spades_contigs1kb</t>
  </si>
  <si>
    <t>uce_spades_busco_hym</t>
  </si>
  <si>
    <t>lcg_spades_busco_hym</t>
  </si>
  <si>
    <t>uce_spades_mtdna_genes</t>
  </si>
  <si>
    <t>lcg_spades_mtdna_genes</t>
  </si>
  <si>
    <t>lcg_spades_apoidea_num_uces</t>
  </si>
  <si>
    <t>lcg_spades_apoidea_uce_length</t>
  </si>
  <si>
    <t>&lt;1960</t>
  </si>
  <si>
    <t>extraction_id</t>
  </si>
  <si>
    <t>sample_name</t>
  </si>
  <si>
    <t>sequencing_uce</t>
  </si>
  <si>
    <t>sequencing_lcg</t>
  </si>
  <si>
    <t>age_cat</t>
  </si>
  <si>
    <t>diff_lcg_v_uce_num_uces</t>
  </si>
  <si>
    <t>Assembly Accession</t>
  </si>
  <si>
    <t>Assembly BioProject Accession</t>
  </si>
  <si>
    <t>Assembly BioSample Accession</t>
  </si>
  <si>
    <t>Assembly Level</t>
  </si>
  <si>
    <t>Assembly Name</t>
  </si>
  <si>
    <t>Assembly Release Date</t>
  </si>
  <si>
    <t>Assembly Sequencing Tech</t>
  </si>
  <si>
    <t>Assembly Submitter</t>
  </si>
  <si>
    <t>Assembly Type</t>
  </si>
  <si>
    <t>Assembly Stats Contig L50</t>
  </si>
  <si>
    <t>Assembly Stats Contig N50</t>
  </si>
  <si>
    <t>Assembly Stats GC Count</t>
  </si>
  <si>
    <t>Assembly Stats GC Percent</t>
  </si>
  <si>
    <t>Assembly Stats Genome Coverage</t>
  </si>
  <si>
    <t>Assembly Stats Number of Component Sequences</t>
  </si>
  <si>
    <t>Assembly Stats Number of Contigs</t>
  </si>
  <si>
    <t>Assembly Stats Number of Organelles</t>
  </si>
  <si>
    <t>Assembly Stats Number of Scaffolds</t>
  </si>
  <si>
    <t>Assembly Stats Scaffold L50</t>
  </si>
  <si>
    <t>Assembly Stats Scaffold N50</t>
  </si>
  <si>
    <t>Assembly Stats Total Number of Chromosomes</t>
  </si>
  <si>
    <t>Assembly Stats Total Sequence Length</t>
  </si>
  <si>
    <t>Assembly Stats Total Ungapped Length</t>
  </si>
  <si>
    <t>WGS contigs URL</t>
  </si>
  <si>
    <t>WGS project accession</t>
  </si>
  <si>
    <t>WGS URL</t>
  </si>
  <si>
    <t>Andrena marginata</t>
  </si>
  <si>
    <t>GCA_963932335.1</t>
  </si>
  <si>
    <t>PRJEB72334</t>
  </si>
  <si>
    <t>SAMEA111458438</t>
  </si>
  <si>
    <t>Chromosome</t>
  </si>
  <si>
    <t>iyAndMarg1.1</t>
  </si>
  <si>
    <t>PacBio,Arima2</t>
  </si>
  <si>
    <t>WELLCOME SANGER INSTITUTE</t>
  </si>
  <si>
    <t>haploid</t>
  </si>
  <si>
    <t>https://www.ncbi.nlm.nih.gov/Traces/wgs/CAWVQI01</t>
  </si>
  <si>
    <t>CAWVQI01</t>
  </si>
  <si>
    <t>https://www.ncbi.nlm.nih.gov/nuccore/CAWVQI000000000.1</t>
  </si>
  <si>
    <t>Contig</t>
  </si>
  <si>
    <t>Anthophora plumipes</t>
  </si>
  <si>
    <t>GCA_951804975.1</t>
  </si>
  <si>
    <t>PRJEB62774</t>
  </si>
  <si>
    <t>SAMEA10107005</t>
  </si>
  <si>
    <t>Apis mellifera</t>
  </si>
  <si>
    <t>GCA_003254395.2</t>
  </si>
  <si>
    <t>PRJNA471592</t>
  </si>
  <si>
    <t>SAMN09259743</t>
  </si>
  <si>
    <t>Amel_HAv3.1</t>
  </si>
  <si>
    <t>PacBio; 10X Chromium; Phase Genomics HiC; Bionano</t>
  </si>
  <si>
    <t>Uppsala University</t>
  </si>
  <si>
    <t>https://www.ncbi.nlm.nih.gov/Traces/wgs/QIUM02</t>
  </si>
  <si>
    <t>QIUM02</t>
  </si>
  <si>
    <t>https://www.ncbi.nlm.nih.gov/nuccore/QIUM00000000.2</t>
  </si>
  <si>
    <t>Scaffold</t>
  </si>
  <si>
    <t>Colletes gigas</t>
  </si>
  <si>
    <t>GCA_013123115.1</t>
  </si>
  <si>
    <t>PRJNA597580</t>
  </si>
  <si>
    <t>SAMN13678811</t>
  </si>
  <si>
    <t>ASM1312311v1</t>
  </si>
  <si>
    <t>PacBio Sequel</t>
  </si>
  <si>
    <t>Institute of Zoology, Chinese Academy of Sciences</t>
  </si>
  <si>
    <t>https://www.ncbi.nlm.nih.gov/Traces/wgs/WUUM01</t>
  </si>
  <si>
    <t>WUUM01</t>
  </si>
  <si>
    <t>https://www.ncbi.nlm.nih.gov/nuccore/WUUM00000000.1</t>
  </si>
  <si>
    <t>Hylaeus anthracinus</t>
  </si>
  <si>
    <t>GCA_026225885.1</t>
  </si>
  <si>
    <t>PRJNA789933</t>
  </si>
  <si>
    <t>SAMN24175387</t>
  </si>
  <si>
    <t>UHH_iyHylAnth1.0_haploid</t>
  </si>
  <si>
    <t>Illumina HiSeq</t>
  </si>
  <si>
    <t>USDA-ARS</t>
  </si>
  <si>
    <t>https://www.ncbi.nlm.nih.gov/Traces/wgs/JANDJY01</t>
  </si>
  <si>
    <t>JANDJY01</t>
  </si>
  <si>
    <t>https://www.ncbi.nlm.nih.gov/nuccore/JANDJY000000000.1</t>
  </si>
  <si>
    <t>Dufourea novaeangliae</t>
  </si>
  <si>
    <t>GCA_001272555.1</t>
  </si>
  <si>
    <t>PRJNA279825</t>
  </si>
  <si>
    <t>SAMN03837760</t>
  </si>
  <si>
    <t>ASM127255v1</t>
  </si>
  <si>
    <t>BGI</t>
  </si>
  <si>
    <t>https://www.ncbi.nlm.nih.gov/Traces/wgs/LGHO01</t>
  </si>
  <si>
    <t>LGHO01</t>
  </si>
  <si>
    <t>https://www.ncbi.nlm.nih.gov/nuccore/LGHO00000000.1</t>
  </si>
  <si>
    <t>Lasioglossum calceatum</t>
  </si>
  <si>
    <t>GCA_963971175.1</t>
  </si>
  <si>
    <t>PRJEB73470</t>
  </si>
  <si>
    <t>SAMEA7849394</t>
  </si>
  <si>
    <t>iyLasCalc3.1</t>
  </si>
  <si>
    <t>https://www.ncbi.nlm.nih.gov/Traces/wgs/CAXAQX01</t>
  </si>
  <si>
    <t>CAXAQX01</t>
  </si>
  <si>
    <t>https://www.ncbi.nlm.nih.gov/nuccore/CAXAQX000000000.1</t>
  </si>
  <si>
    <t>GCA_019049445.1</t>
  </si>
  <si>
    <t>GCA_022405125.1</t>
  </si>
  <si>
    <t>GCA_916610135.2</t>
  </si>
  <si>
    <t>GCA_012274295.1</t>
  </si>
  <si>
    <t>GCA_933228935.1</t>
  </si>
  <si>
    <t>lcg_busco_hymenoptera</t>
  </si>
  <si>
    <t>lcg_busco_eukaryota</t>
  </si>
  <si>
    <t>lcg_busco_arthropoda</t>
  </si>
  <si>
    <t>lcg_busco_insecta</t>
  </si>
  <si>
    <t>lcg_busco_endopterygota</t>
  </si>
  <si>
    <t>uce_busco_hymenoptera</t>
  </si>
  <si>
    <t>uce_busco_eukaryota</t>
  </si>
  <si>
    <t>uce_busco_arthropoda</t>
  </si>
  <si>
    <t>uce_busco_insecta</t>
  </si>
  <si>
    <t>uce_busco_endopterygota</t>
  </si>
  <si>
    <t>lcg_mtdna_longest</t>
  </si>
  <si>
    <t>uce_mtdna_longest</t>
  </si>
  <si>
    <t xml:space="preserve">Dataset: lcWGS </t>
  </si>
  <si>
    <t xml:space="preserve">  Kruskal–Wallis χ² = 9.702</t>
  </si>
  <si>
    <t xml:space="preserve"> df = 3</t>
  </si>
  <si>
    <t xml:space="preserve"> p = 0.02128</t>
  </si>
  <si>
    <t xml:space="preserve">  Pairwise Wilcoxon comparisons (BH-adjusted):</t>
  </si>
  <si>
    <t># A tibble: 6 × 5</t>
  </si>
  <si>
    <t>group1</t>
  </si>
  <si>
    <t>group2</t>
  </si>
  <si>
    <t>p.raw</t>
  </si>
  <si>
    <t>p.adj</t>
  </si>
  <si>
    <t>signif</t>
  </si>
  <si>
    <t>&lt;chr&gt;</t>
  </si>
  <si>
    <t>&lt;dbl&gt;</t>
  </si>
  <si>
    <t>ns</t>
  </si>
  <si>
    <t xml:space="preserve">Dataset: UCE </t>
  </si>
  <si>
    <t xml:space="preserve">  Kruskal–Wallis χ² = 11.268, df = 3, p = 0.01036</t>
  </si>
  <si>
    <t>TaxID</t>
  </si>
  <si>
    <t>sci_name</t>
  </si>
  <si>
    <t>order</t>
  </si>
  <si>
    <t>superfamily</t>
  </si>
  <si>
    <t>subfamily</t>
  </si>
  <si>
    <t>tribe</t>
  </si>
  <si>
    <t>subtribe</t>
  </si>
  <si>
    <t>genus</t>
  </si>
  <si>
    <t>species</t>
  </si>
  <si>
    <t>Assembly Paired Assembly Accession</t>
  </si>
  <si>
    <t>Current Accession</t>
  </si>
  <si>
    <t>Hymenoptera</t>
  </si>
  <si>
    <t>Apoidea</t>
  </si>
  <si>
    <t>GCF_003254395.2</t>
  </si>
  <si>
    <t>Ampulex compressa</t>
  </si>
  <si>
    <t>Ampulicidae</t>
  </si>
  <si>
    <t>Zoologisches Forschungsmuseum Alexander Koenig (ZFMK)</t>
  </si>
  <si>
    <t>PRJNA731354</t>
  </si>
  <si>
    <t>SAMN19278229</t>
  </si>
  <si>
    <t>ASM1904944v1</t>
  </si>
  <si>
    <t>https://www.ncbi.nlm.nih.gov/Traces/wgs/JAHFVI01</t>
  </si>
  <si>
    <t>JAHFVI01</t>
  </si>
  <si>
    <t>https://www.ncbi.nlm.nih.gov/nuccore/JAHFVI000000000.1</t>
  </si>
  <si>
    <t>GCF_013123115.1</t>
  </si>
  <si>
    <t>GCF_026225885.1</t>
  </si>
  <si>
    <t>GCF_001272555.1</t>
  </si>
  <si>
    <t>Macropis europaea</t>
  </si>
  <si>
    <t>PRJEB47740</t>
  </si>
  <si>
    <t>SAMEA7746440</t>
  </si>
  <si>
    <t>iyMacEuro1.2</t>
  </si>
  <si>
    <t>PacBio,Illumina,Arima</t>
  </si>
  <si>
    <t>https://www.ncbi.nlm.nih.gov/Traces/wgs/CAKAJE02</t>
  </si>
  <si>
    <t>CAKAJE02</t>
  </si>
  <si>
    <t>https://www.ncbi.nlm.nih.gov/nuccore/CAKAJE000000000.2</t>
  </si>
  <si>
    <t>Anthidium xuezhongi</t>
  </si>
  <si>
    <t>PRJNA732844</t>
  </si>
  <si>
    <t>SAMN19349485</t>
  </si>
  <si>
    <t>ASM2240512v1</t>
  </si>
  <si>
    <t>Institute of Zoology,Chinese Academy of Sciences</t>
  </si>
  <si>
    <t>https://www.ncbi.nlm.nih.gov/Traces/wgs/JAHHWS01</t>
  </si>
  <si>
    <t>JAHHWS01</t>
  </si>
  <si>
    <t>https://www.ncbi.nlm.nih.gov/nuccore/JAHHWS000000000.1</t>
  </si>
  <si>
    <t>PRJNA553797</t>
  </si>
  <si>
    <t>SAMN14365276</t>
  </si>
  <si>
    <t>United States Department of Agriculture, Agricultural Research Service</t>
  </si>
  <si>
    <t>USDA_OLig_1.0</t>
  </si>
  <si>
    <t>GCF_012274295.1</t>
  </si>
  <si>
    <t>PacBio; Illumina NextSeq</t>
  </si>
  <si>
    <t>https://www.ncbi.nlm.nih.gov/Traces/wgs/JAAOZW01</t>
  </si>
  <si>
    <t>JAAOZW01</t>
  </si>
  <si>
    <t>https://www.ncbi.nlm.nih.gov/nuccore/JAAOZW000000000.1</t>
  </si>
  <si>
    <t>Pemphredon lugubris</t>
  </si>
  <si>
    <t>Crabronidae</t>
  </si>
  <si>
    <t>PRJEB51589</t>
  </si>
  <si>
    <t>SAMEA8603139</t>
  </si>
  <si>
    <t>iyPemLugu1.1</t>
  </si>
  <si>
    <t>PacBio,Illumina,Arima2</t>
  </si>
  <si>
    <t>https://www.ncbi.nlm.nih.gov/Traces/wgs/CAKOGF01</t>
  </si>
  <si>
    <t>CAKOGF01</t>
  </si>
  <si>
    <t>https://www.ncbi.nlm.nih.gov/nuccore/CAKOGF000000000.1</t>
  </si>
  <si>
    <t>GCA_951804975.2</t>
  </si>
  <si>
    <t>iyAntPlum1.2</t>
  </si>
  <si>
    <t>https://www.ncbi.nlm.nih.gov/Traces/wgs/CATORF02</t>
  </si>
  <si>
    <t>CATORF02</t>
  </si>
  <si>
    <t>https://www.ncbi.nlm.nih.gov/nuccore/CATORF000000000.2</t>
  </si>
  <si>
    <t>uce_coverage_bulk</t>
  </si>
  <si>
    <t>uce_coverage_uce</t>
  </si>
  <si>
    <t>lcg_coverage_bulk</t>
  </si>
  <si>
    <t>lcg_coverage_uce</t>
  </si>
  <si>
    <t>lcg_reads_pe_trimmed</t>
  </si>
  <si>
    <t>uce_reads_pe_trimmed</t>
  </si>
  <si>
    <t>lcg_genomescope2_size</t>
  </si>
  <si>
    <t>Base_Genome</t>
  </si>
  <si>
    <t>specimen_code</t>
  </si>
  <si>
    <t>family_category</t>
  </si>
  <si>
    <t>organism</t>
  </si>
  <si>
    <t>voucher_type</t>
  </si>
  <si>
    <t>repository</t>
  </si>
  <si>
    <t>voucher_sex</t>
  </si>
  <si>
    <t>country</t>
  </si>
  <si>
    <t>1st_admin</t>
  </si>
  <si>
    <t>2nd_admin</t>
  </si>
  <si>
    <t>locality</t>
  </si>
  <si>
    <t>lat</t>
  </si>
  <si>
    <t>lon</t>
  </si>
  <si>
    <t>elevation</t>
  </si>
  <si>
    <t>collector</t>
  </si>
  <si>
    <t>collection_date</t>
  </si>
  <si>
    <t>collection_year</t>
  </si>
  <si>
    <t>method</t>
  </si>
  <si>
    <t>microhabitat</t>
  </si>
  <si>
    <t>collection_code</t>
  </si>
  <si>
    <t>specimen_cod</t>
  </si>
  <si>
    <t>extraction_date</t>
  </si>
  <si>
    <t>extraction_tech</t>
  </si>
  <si>
    <t>extraction_method</t>
  </si>
  <si>
    <t>material</t>
  </si>
  <si>
    <t>ex_volume</t>
  </si>
  <si>
    <t>dna_quality</t>
  </si>
  <si>
    <t>tape_station</t>
  </si>
  <si>
    <t>library_prep_method</t>
  </si>
  <si>
    <t>extraction_ID</t>
  </si>
  <si>
    <t>sample_id</t>
  </si>
  <si>
    <t>ncbi_bioproject</t>
  </si>
  <si>
    <t>ncbi_biosample</t>
  </si>
  <si>
    <t>ncbi_sra_srr_uce</t>
  </si>
  <si>
    <t>i7_adapter</t>
  </si>
  <si>
    <t>i5_adapter</t>
  </si>
  <si>
    <t>shearing_method</t>
  </si>
  <si>
    <t>qsonica_amp25_pulse10_10</t>
  </si>
  <si>
    <t>library_prep_technician</t>
  </si>
  <si>
    <t>ncbi_sra_srr_lcwgs</t>
  </si>
  <si>
    <t>Augochlora pura</t>
  </si>
  <si>
    <t>Rediviva simulans</t>
  </si>
  <si>
    <t>Augochlorina</t>
  </si>
  <si>
    <t>Eucerina</t>
  </si>
  <si>
    <t>Nomioidini</t>
  </si>
  <si>
    <t>Rophitini</t>
  </si>
  <si>
    <t>Emphorina</t>
  </si>
  <si>
    <t>Halictina</t>
  </si>
  <si>
    <t>Lithurginae</t>
  </si>
  <si>
    <t>Pararhophitinae</t>
  </si>
  <si>
    <t>Rediviva_simulans_BLX2630</t>
  </si>
  <si>
    <t>Lithurgopsis_echinocacti_BLX2708</t>
  </si>
  <si>
    <t>echinocacti</t>
  </si>
  <si>
    <t>species_author</t>
  </si>
  <si>
    <t>uce_num_uces</t>
  </si>
  <si>
    <t>uce_uce_length</t>
  </si>
  <si>
    <t>uce_contigs1kb</t>
  </si>
  <si>
    <t>uce_apoidea_num_uces</t>
  </si>
  <si>
    <t>uce_apoidea_uce_length</t>
  </si>
  <si>
    <t>library_input (ng/ul)</t>
  </si>
  <si>
    <t>library_post_pcr  (ng/ul)</t>
  </si>
  <si>
    <t>dna_concentration (ng/uL)</t>
  </si>
  <si>
    <t>fragment_peak (bp)</t>
  </si>
  <si>
    <t>fragment_range (bp)</t>
  </si>
  <si>
    <t>fragment_mean (bp)</t>
  </si>
  <si>
    <t>shearing_time (sec)</t>
  </si>
  <si>
    <t>Xenoglossa_ipomoeae_BLX2690</t>
  </si>
  <si>
    <t>Xenoglossa</t>
  </si>
  <si>
    <t>Eucerinae</t>
  </si>
  <si>
    <t>Rediviva</t>
  </si>
  <si>
    <t>ex Solanum spp. (Solanaceae)</t>
  </si>
  <si>
    <t>ex Kallstroemia sp. (Zygophyllac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yy;@"/>
    <numFmt numFmtId="165" formatCode="yyyy\-mm\-dd;@"/>
    <numFmt numFmtId="166" formatCode="#,##0.0"/>
    <numFmt numFmtId="167" formatCode="[$-409]d\-mmm\-yyyy;@"/>
  </numFmts>
  <fonts count="16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212121"/>
      <name val="Arial"/>
      <family val="2"/>
    </font>
    <font>
      <sz val="10"/>
      <color rgb="FF000000"/>
      <name val="Arial"/>
      <family val="2"/>
    </font>
    <font>
      <sz val="10"/>
      <color rgb="FF980000"/>
      <name val="Arial"/>
      <family val="2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sz val="10"/>
      <name val="Arial"/>
      <family val="2"/>
    </font>
    <font>
      <sz val="10"/>
      <color rgb="FF000000"/>
      <name val="Calibri"/>
      <family val="2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Helvetica"/>
      <family val="2"/>
    </font>
    <font>
      <b/>
      <sz val="10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49" fontId="0" fillId="0" borderId="0" xfId="0" applyNumberFormat="1"/>
    <xf numFmtId="165" fontId="0" fillId="0" borderId="0" xfId="0" applyNumberFormat="1"/>
    <xf numFmtId="166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15" fillId="0" borderId="0" xfId="0" applyFont="1"/>
    <xf numFmtId="1" fontId="0" fillId="0" borderId="0" xfId="0" applyNumberFormat="1" applyAlignment="1">
      <alignment horizontal="center"/>
    </xf>
    <xf numFmtId="0" fontId="14" fillId="0" borderId="0" xfId="0" applyFont="1"/>
    <xf numFmtId="49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2" fillId="0" borderId="0" xfId="0" applyFont="1"/>
    <xf numFmtId="4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5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" fontId="2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0" fillId="0" borderId="0" xfId="0" applyFont="1"/>
    <xf numFmtId="2" fontId="12" fillId="0" borderId="0" xfId="0" applyNumberFormat="1" applyFont="1"/>
    <xf numFmtId="165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15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9" fillId="0" borderId="0" xfId="0" applyFont="1"/>
    <xf numFmtId="3" fontId="1" fillId="0" borderId="0" xfId="0" applyNumberFormat="1" applyFont="1" applyAlignment="1">
      <alignment horizontal="left"/>
    </xf>
    <xf numFmtId="14" fontId="2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2" fillId="0" borderId="0" xfId="0" quotePrefix="1" applyFont="1"/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167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E8C59-82BE-5449-9D01-A50A90280A50}">
  <dimension ref="A1:AQ5231"/>
  <sheetViews>
    <sheetView tabSelected="1" topLeftCell="B1" workbookViewId="0">
      <pane xSplit="3" ySplit="1" topLeftCell="E2" activePane="bottomRight" state="frozen"/>
      <selection activeCell="B1" sqref="B1"/>
      <selection pane="topRight" activeCell="E1" sqref="E1"/>
      <selection pane="bottomLeft" activeCell="B2" sqref="B2"/>
      <selection pane="bottomRight" activeCell="B1" sqref="B1"/>
    </sheetView>
  </sheetViews>
  <sheetFormatPr baseColWidth="10" defaultRowHeight="16" x14ac:dyDescent="0.2"/>
  <cols>
    <col min="2" max="2" width="11.83203125" bestFit="1" customWidth="1"/>
    <col min="3" max="3" width="14.1640625" style="17" bestFit="1" customWidth="1"/>
    <col min="4" max="4" width="31.5" bestFit="1" customWidth="1"/>
    <col min="5" max="5" width="11.33203125" bestFit="1" customWidth="1"/>
    <col min="6" max="6" width="19.83203125" bestFit="1" customWidth="1"/>
    <col min="7" max="7" width="13.5" bestFit="1" customWidth="1"/>
    <col min="8" max="8" width="11.83203125" bestFit="1" customWidth="1"/>
    <col min="9" max="9" width="11.33203125" bestFit="1" customWidth="1"/>
    <col min="10" max="10" width="13" bestFit="1" customWidth="1"/>
    <col min="11" max="11" width="12.1640625" bestFit="1" customWidth="1"/>
    <col min="12" max="12" width="22.5" bestFit="1" customWidth="1"/>
    <col min="13" max="13" width="28.5" bestFit="1" customWidth="1"/>
    <col min="14" max="14" width="13.1640625" bestFit="1" customWidth="1"/>
    <col min="15" max="15" width="10" bestFit="1" customWidth="1"/>
    <col min="16" max="16" width="11.83203125" style="9" bestFit="1" customWidth="1"/>
    <col min="17" max="17" width="14" bestFit="1" customWidth="1"/>
    <col min="18" max="18" width="18.5" bestFit="1" customWidth="1"/>
    <col min="19" max="19" width="20.6640625" bestFit="1" customWidth="1"/>
    <col min="20" max="20" width="47.6640625" bestFit="1" customWidth="1"/>
    <col min="21" max="21" width="10.33203125" style="16" bestFit="1" customWidth="1"/>
    <col min="22" max="22" width="11.6640625" style="16" bestFit="1" customWidth="1"/>
    <col min="23" max="23" width="11.1640625" bestFit="1" customWidth="1"/>
    <col min="24" max="24" width="23.33203125" bestFit="1" customWidth="1"/>
    <col min="25" max="25" width="18" style="11" bestFit="1" customWidth="1"/>
    <col min="26" max="26" width="13.83203125" style="11" bestFit="1" customWidth="1"/>
    <col min="27" max="27" width="13" bestFit="1" customWidth="1"/>
    <col min="28" max="28" width="36.33203125" bestFit="1" customWidth="1"/>
    <col min="29" max="29" width="14.1640625" bestFit="1" customWidth="1"/>
    <col min="30" max="30" width="16.6640625" style="18" bestFit="1" customWidth="1"/>
    <col min="31" max="31" width="17" bestFit="1" customWidth="1"/>
    <col min="32" max="32" width="25.5" bestFit="1" customWidth="1"/>
    <col min="33" max="33" width="23.6640625" bestFit="1" customWidth="1"/>
    <col min="34" max="34" width="8.5" bestFit="1" customWidth="1"/>
    <col min="35" max="35" width="11.83203125" bestFit="1" customWidth="1"/>
    <col min="36" max="36" width="14" bestFit="1" customWidth="1"/>
    <col min="37" max="37" width="13.33203125" bestFit="1" customWidth="1"/>
    <col min="38" max="38" width="18.5" bestFit="1" customWidth="1"/>
    <col min="39" max="39" width="19.6640625" bestFit="1" customWidth="1"/>
    <col min="40" max="40" width="16.33203125" bestFit="1" customWidth="1"/>
    <col min="41" max="41" width="20.6640625" bestFit="1" customWidth="1"/>
    <col min="42" max="42" width="24" bestFit="1" customWidth="1"/>
    <col min="43" max="43" width="12.5" bestFit="1" customWidth="1"/>
  </cols>
  <sheetData>
    <row r="1" spans="1:29" x14ac:dyDescent="0.2">
      <c r="A1" s="26" t="s">
        <v>442</v>
      </c>
      <c r="B1" s="4" t="s">
        <v>1104</v>
      </c>
      <c r="C1" s="27" t="s">
        <v>1307</v>
      </c>
      <c r="D1" s="4" t="s">
        <v>1105</v>
      </c>
      <c r="E1" s="4" t="s">
        <v>1090</v>
      </c>
      <c r="F1" s="4" t="s">
        <v>1308</v>
      </c>
      <c r="G1" s="4" t="s">
        <v>1238</v>
      </c>
      <c r="H1" s="4" t="s">
        <v>1239</v>
      </c>
      <c r="I1" s="4" t="s">
        <v>1240</v>
      </c>
      <c r="J1" s="4" t="s">
        <v>1241</v>
      </c>
      <c r="K1" s="4" t="s">
        <v>1242</v>
      </c>
      <c r="L1" s="4" t="s">
        <v>1309</v>
      </c>
      <c r="M1" s="4" t="s">
        <v>1359</v>
      </c>
      <c r="N1" s="4" t="s">
        <v>1310</v>
      </c>
      <c r="O1" s="4" t="s">
        <v>1311</v>
      </c>
      <c r="P1" s="4" t="s">
        <v>1312</v>
      </c>
      <c r="Q1" s="4" t="s">
        <v>1313</v>
      </c>
      <c r="R1" s="4" t="s">
        <v>1314</v>
      </c>
      <c r="S1" s="4" t="s">
        <v>1315</v>
      </c>
      <c r="T1" s="4" t="s">
        <v>1316</v>
      </c>
      <c r="U1" s="4" t="s">
        <v>1317</v>
      </c>
      <c r="V1" s="4" t="s">
        <v>1318</v>
      </c>
      <c r="W1" s="4" t="s">
        <v>1319</v>
      </c>
      <c r="X1" s="4" t="s">
        <v>1320</v>
      </c>
      <c r="Y1" s="15" t="s">
        <v>1321</v>
      </c>
      <c r="Z1" s="15" t="s">
        <v>1322</v>
      </c>
      <c r="AA1" s="4" t="s">
        <v>1323</v>
      </c>
      <c r="AB1" s="4" t="s">
        <v>1324</v>
      </c>
      <c r="AC1" s="4" t="s">
        <v>1325</v>
      </c>
    </row>
    <row r="2" spans="1:29" x14ac:dyDescent="0.2">
      <c r="A2" s="29">
        <v>11</v>
      </c>
      <c r="B2" s="5" t="s">
        <v>83</v>
      </c>
      <c r="C2" s="30" t="s">
        <v>91</v>
      </c>
      <c r="D2" s="5" t="s">
        <v>84</v>
      </c>
      <c r="E2" s="5" t="s">
        <v>85</v>
      </c>
      <c r="F2" s="5" t="s">
        <v>85</v>
      </c>
      <c r="G2" s="5" t="s">
        <v>86</v>
      </c>
      <c r="H2" s="5" t="s">
        <v>87</v>
      </c>
      <c r="I2" s="5"/>
      <c r="J2" s="5" t="s">
        <v>88</v>
      </c>
      <c r="K2" s="5" t="s">
        <v>89</v>
      </c>
      <c r="L2" s="5" t="s">
        <v>779</v>
      </c>
      <c r="M2" s="5" t="s">
        <v>90</v>
      </c>
      <c r="N2" s="5" t="s">
        <v>8</v>
      </c>
      <c r="O2" s="5" t="s">
        <v>19</v>
      </c>
      <c r="P2" s="5" t="s">
        <v>10</v>
      </c>
      <c r="Q2" s="2" t="s">
        <v>92</v>
      </c>
      <c r="R2" s="2" t="s">
        <v>575</v>
      </c>
      <c r="S2" s="2"/>
      <c r="T2" s="2" t="s">
        <v>563</v>
      </c>
      <c r="U2" s="5" t="s">
        <v>565</v>
      </c>
      <c r="V2" s="5" t="s">
        <v>566</v>
      </c>
      <c r="W2" s="2" t="s">
        <v>574</v>
      </c>
      <c r="X2" s="2" t="s">
        <v>564</v>
      </c>
      <c r="Y2" s="33">
        <v>39342</v>
      </c>
      <c r="Z2" s="10">
        <v>2007</v>
      </c>
      <c r="AA2" s="2"/>
      <c r="AB2" s="2" t="s">
        <v>567</v>
      </c>
      <c r="AC2" s="2"/>
    </row>
    <row r="3" spans="1:29" x14ac:dyDescent="0.2">
      <c r="A3" s="29">
        <v>1</v>
      </c>
      <c r="B3" s="5" t="s">
        <v>0</v>
      </c>
      <c r="C3" s="30" t="s">
        <v>888</v>
      </c>
      <c r="D3" s="5" t="s">
        <v>1</v>
      </c>
      <c r="E3" s="5" t="s">
        <v>2</v>
      </c>
      <c r="F3" s="5" t="s">
        <v>2</v>
      </c>
      <c r="G3" s="5" t="s">
        <v>3</v>
      </c>
      <c r="H3" s="5" t="s">
        <v>4</v>
      </c>
      <c r="I3" s="5"/>
      <c r="J3" s="5" t="s">
        <v>5</v>
      </c>
      <c r="K3" s="5" t="s">
        <v>6</v>
      </c>
      <c r="L3" s="5" t="s">
        <v>780</v>
      </c>
      <c r="M3" s="5" t="s">
        <v>7</v>
      </c>
      <c r="N3" s="5" t="s">
        <v>8</v>
      </c>
      <c r="O3" s="5" t="s">
        <v>9</v>
      </c>
      <c r="P3" s="5" t="s">
        <v>10</v>
      </c>
      <c r="Q3" s="2" t="s">
        <v>11</v>
      </c>
      <c r="R3" s="2" t="s">
        <v>568</v>
      </c>
      <c r="S3" s="2" t="s">
        <v>569</v>
      </c>
      <c r="T3" s="2" t="s">
        <v>570</v>
      </c>
      <c r="U3" s="5" t="s">
        <v>884</v>
      </c>
      <c r="V3" s="5" t="s">
        <v>885</v>
      </c>
      <c r="W3" s="2" t="s">
        <v>571</v>
      </c>
      <c r="X3" s="2" t="s">
        <v>572</v>
      </c>
      <c r="Y3" s="33">
        <v>43940</v>
      </c>
      <c r="Z3" s="10">
        <v>2020</v>
      </c>
      <c r="AA3" s="2" t="s">
        <v>573</v>
      </c>
      <c r="AB3" s="2"/>
      <c r="AC3" s="2"/>
    </row>
    <row r="4" spans="1:29" x14ac:dyDescent="0.2">
      <c r="A4" s="29">
        <v>2</v>
      </c>
      <c r="B4" s="5" t="s">
        <v>15</v>
      </c>
      <c r="C4" s="30" t="s">
        <v>886</v>
      </c>
      <c r="D4" s="5" t="s">
        <v>16</v>
      </c>
      <c r="E4" s="5" t="s">
        <v>2</v>
      </c>
      <c r="F4" s="5" t="s">
        <v>2</v>
      </c>
      <c r="G4" s="5" t="s">
        <v>3</v>
      </c>
      <c r="H4" s="5" t="s">
        <v>4</v>
      </c>
      <c r="I4" s="5"/>
      <c r="J4" s="5" t="s">
        <v>5</v>
      </c>
      <c r="K4" s="5" t="s">
        <v>17</v>
      </c>
      <c r="L4" s="5" t="s">
        <v>781</v>
      </c>
      <c r="M4" s="5" t="s">
        <v>18</v>
      </c>
      <c r="N4" s="5" t="s">
        <v>8</v>
      </c>
      <c r="O4" s="5" t="s">
        <v>19</v>
      </c>
      <c r="P4" s="5" t="s">
        <v>20</v>
      </c>
      <c r="Q4" s="2" t="s">
        <v>11</v>
      </c>
      <c r="R4" s="2" t="s">
        <v>576</v>
      </c>
      <c r="S4" s="2"/>
      <c r="T4" s="2" t="s">
        <v>577</v>
      </c>
      <c r="U4" s="5" t="s">
        <v>837</v>
      </c>
      <c r="V4" s="5" t="s">
        <v>837</v>
      </c>
      <c r="W4" s="2"/>
      <c r="X4" s="2" t="s">
        <v>578</v>
      </c>
      <c r="Y4" s="33">
        <v>18771</v>
      </c>
      <c r="Z4" s="10">
        <v>1951</v>
      </c>
      <c r="AA4" s="2"/>
      <c r="AB4" s="2" t="s">
        <v>579</v>
      </c>
      <c r="AC4" s="2"/>
    </row>
    <row r="5" spans="1:29" x14ac:dyDescent="0.2">
      <c r="A5" s="29">
        <v>12</v>
      </c>
      <c r="B5" s="5" t="s">
        <v>94</v>
      </c>
      <c r="C5" s="30" t="s">
        <v>837</v>
      </c>
      <c r="D5" s="5" t="s">
        <v>95</v>
      </c>
      <c r="E5" s="5" t="s">
        <v>85</v>
      </c>
      <c r="F5" s="5" t="s">
        <v>85</v>
      </c>
      <c r="G5" s="5" t="s">
        <v>102</v>
      </c>
      <c r="H5" s="5" t="s">
        <v>96</v>
      </c>
      <c r="I5" s="5"/>
      <c r="J5" s="5" t="s">
        <v>97</v>
      </c>
      <c r="K5" s="5" t="s">
        <v>98</v>
      </c>
      <c r="L5" s="5" t="s">
        <v>782</v>
      </c>
      <c r="M5" s="5" t="s">
        <v>99</v>
      </c>
      <c r="N5" s="5" t="s">
        <v>8</v>
      </c>
      <c r="O5" s="5" t="s">
        <v>19</v>
      </c>
      <c r="P5" s="5" t="s">
        <v>10</v>
      </c>
      <c r="Q5" s="2" t="s">
        <v>11</v>
      </c>
      <c r="R5" s="2" t="s">
        <v>640</v>
      </c>
      <c r="S5" s="2" t="s">
        <v>641</v>
      </c>
      <c r="T5" s="6" t="s">
        <v>769</v>
      </c>
      <c r="U5" s="34" t="s">
        <v>846</v>
      </c>
      <c r="V5" s="34" t="s">
        <v>861</v>
      </c>
      <c r="W5" s="6" t="s">
        <v>770</v>
      </c>
      <c r="X5" s="2" t="s">
        <v>426</v>
      </c>
      <c r="Y5" s="33">
        <v>44439</v>
      </c>
      <c r="Z5" s="10">
        <v>2021</v>
      </c>
      <c r="AA5" s="2" t="s">
        <v>768</v>
      </c>
      <c r="AB5" s="6" t="s">
        <v>1376</v>
      </c>
      <c r="AC5" s="2" t="s">
        <v>415</v>
      </c>
    </row>
    <row r="6" spans="1:29" x14ac:dyDescent="0.2">
      <c r="A6" s="29">
        <v>3</v>
      </c>
      <c r="B6" s="5" t="s">
        <v>23</v>
      </c>
      <c r="C6" s="30" t="s">
        <v>30</v>
      </c>
      <c r="D6" s="5" t="s">
        <v>24</v>
      </c>
      <c r="E6" s="5" t="s">
        <v>2</v>
      </c>
      <c r="F6" s="5" t="s">
        <v>2</v>
      </c>
      <c r="G6" s="5" t="s">
        <v>25</v>
      </c>
      <c r="H6" s="5" t="s">
        <v>26</v>
      </c>
      <c r="I6" s="5"/>
      <c r="J6" s="5" t="s">
        <v>27</v>
      </c>
      <c r="K6" s="5" t="s">
        <v>28</v>
      </c>
      <c r="L6" s="5" t="s">
        <v>783</v>
      </c>
      <c r="M6" s="5" t="s">
        <v>29</v>
      </c>
      <c r="N6" s="5" t="s">
        <v>8</v>
      </c>
      <c r="O6" s="5" t="s">
        <v>31</v>
      </c>
      <c r="P6" s="5" t="s">
        <v>20</v>
      </c>
      <c r="Q6" s="2" t="s">
        <v>32</v>
      </c>
      <c r="R6" s="2" t="s">
        <v>580</v>
      </c>
      <c r="S6" s="2" t="s">
        <v>581</v>
      </c>
      <c r="T6" s="2" t="s">
        <v>582</v>
      </c>
      <c r="U6" s="16" t="s">
        <v>847</v>
      </c>
      <c r="V6" s="5" t="s">
        <v>848</v>
      </c>
      <c r="W6" s="2" t="s">
        <v>583</v>
      </c>
      <c r="X6" s="2" t="s">
        <v>584</v>
      </c>
      <c r="Y6" s="33">
        <v>37918</v>
      </c>
      <c r="Z6" s="10">
        <v>2003</v>
      </c>
      <c r="AA6" s="2" t="s">
        <v>585</v>
      </c>
      <c r="AB6" s="2"/>
      <c r="AC6" s="2"/>
    </row>
    <row r="7" spans="1:29" x14ac:dyDescent="0.2">
      <c r="A7" s="29">
        <v>36</v>
      </c>
      <c r="B7" s="5" t="s">
        <v>250</v>
      </c>
      <c r="C7" s="30" t="s">
        <v>258</v>
      </c>
      <c r="D7" s="5" t="s">
        <v>251</v>
      </c>
      <c r="E7" s="5" t="s">
        <v>252</v>
      </c>
      <c r="F7" s="5" t="s">
        <v>252</v>
      </c>
      <c r="G7" s="5" t="s">
        <v>253</v>
      </c>
      <c r="H7" s="5" t="s">
        <v>254</v>
      </c>
      <c r="I7" s="5" t="s">
        <v>1348</v>
      </c>
      <c r="J7" s="5" t="s">
        <v>255</v>
      </c>
      <c r="K7" s="5" t="s">
        <v>256</v>
      </c>
      <c r="L7" s="5" t="s">
        <v>1346</v>
      </c>
      <c r="M7" s="5" t="s">
        <v>257</v>
      </c>
      <c r="N7" s="5" t="s">
        <v>8</v>
      </c>
      <c r="O7" s="5" t="s">
        <v>19</v>
      </c>
      <c r="P7" s="5" t="s">
        <v>20</v>
      </c>
      <c r="Q7" s="2" t="s">
        <v>11</v>
      </c>
      <c r="R7" s="2" t="s">
        <v>586</v>
      </c>
      <c r="S7" s="2"/>
      <c r="T7" s="2" t="s">
        <v>587</v>
      </c>
      <c r="U7" s="5" t="s">
        <v>837</v>
      </c>
      <c r="V7" s="5" t="s">
        <v>837</v>
      </c>
      <c r="W7" s="2"/>
      <c r="X7" s="2" t="s">
        <v>588</v>
      </c>
      <c r="Y7" s="33">
        <v>26555</v>
      </c>
      <c r="Z7" s="10">
        <v>1972</v>
      </c>
      <c r="AA7" s="2"/>
      <c r="AB7" s="2"/>
      <c r="AC7" s="2"/>
    </row>
    <row r="8" spans="1:29" x14ac:dyDescent="0.2">
      <c r="A8" s="29">
        <v>45</v>
      </c>
      <c r="B8" s="5" t="s">
        <v>307</v>
      </c>
      <c r="C8" s="30" t="s">
        <v>315</v>
      </c>
      <c r="D8" s="5" t="s">
        <v>308</v>
      </c>
      <c r="E8" s="5" t="s">
        <v>309</v>
      </c>
      <c r="F8" s="5" t="s">
        <v>309</v>
      </c>
      <c r="G8" s="5" t="s">
        <v>310</v>
      </c>
      <c r="H8" s="5" t="s">
        <v>311</v>
      </c>
      <c r="I8" s="5"/>
      <c r="J8" s="5" t="s">
        <v>312</v>
      </c>
      <c r="K8" s="5" t="s">
        <v>313</v>
      </c>
      <c r="L8" s="5" t="s">
        <v>784</v>
      </c>
      <c r="M8" s="5" t="s">
        <v>314</v>
      </c>
      <c r="N8" s="5" t="s">
        <v>8</v>
      </c>
      <c r="O8" s="5" t="s">
        <v>19</v>
      </c>
      <c r="P8" s="5" t="s">
        <v>20</v>
      </c>
      <c r="Q8" s="2" t="s">
        <v>75</v>
      </c>
      <c r="R8" s="2" t="s">
        <v>589</v>
      </c>
      <c r="S8" s="2"/>
      <c r="T8" s="2" t="s">
        <v>590</v>
      </c>
      <c r="U8" s="5" t="s">
        <v>837</v>
      </c>
      <c r="V8" s="5" t="s">
        <v>837</v>
      </c>
      <c r="W8" s="2"/>
      <c r="X8" s="2" t="s">
        <v>591</v>
      </c>
      <c r="Y8" s="33">
        <v>25828</v>
      </c>
      <c r="Z8" s="10">
        <v>1970</v>
      </c>
      <c r="AA8" s="2"/>
      <c r="AB8" s="2"/>
      <c r="AC8" s="2"/>
    </row>
    <row r="9" spans="1:29" x14ac:dyDescent="0.2">
      <c r="A9" s="29">
        <v>13</v>
      </c>
      <c r="B9" s="5" t="s">
        <v>100</v>
      </c>
      <c r="C9" s="30" t="s">
        <v>423</v>
      </c>
      <c r="D9" s="5" t="s">
        <v>101</v>
      </c>
      <c r="E9" s="5" t="s">
        <v>85</v>
      </c>
      <c r="F9" s="5" t="s">
        <v>85</v>
      </c>
      <c r="G9" s="5" t="s">
        <v>102</v>
      </c>
      <c r="H9" s="5" t="s">
        <v>103</v>
      </c>
      <c r="I9" s="5"/>
      <c r="J9" s="5" t="s">
        <v>104</v>
      </c>
      <c r="K9" s="5" t="s">
        <v>105</v>
      </c>
      <c r="L9" s="5" t="s">
        <v>785</v>
      </c>
      <c r="M9" s="5" t="s">
        <v>421</v>
      </c>
      <c r="N9" s="5" t="s">
        <v>8</v>
      </c>
      <c r="O9" s="5" t="s">
        <v>19</v>
      </c>
      <c r="P9" s="5" t="s">
        <v>10</v>
      </c>
      <c r="Q9" s="3" t="s">
        <v>11</v>
      </c>
      <c r="R9" s="2" t="s">
        <v>610</v>
      </c>
      <c r="S9" s="2" t="s">
        <v>754</v>
      </c>
      <c r="T9" s="2" t="s">
        <v>771</v>
      </c>
      <c r="U9" s="5" t="s">
        <v>837</v>
      </c>
      <c r="V9" s="5" t="s">
        <v>837</v>
      </c>
      <c r="W9" s="2" t="s">
        <v>773</v>
      </c>
      <c r="X9" s="2" t="s">
        <v>772</v>
      </c>
      <c r="Y9" s="33">
        <v>25422</v>
      </c>
      <c r="Z9" s="35">
        <v>1969</v>
      </c>
      <c r="AA9" s="2"/>
      <c r="AB9" s="2"/>
      <c r="AC9" s="2"/>
    </row>
    <row r="10" spans="1:29" x14ac:dyDescent="0.2">
      <c r="A10" s="29">
        <v>26</v>
      </c>
      <c r="B10" s="5" t="s">
        <v>186</v>
      </c>
      <c r="C10" s="30" t="s">
        <v>191</v>
      </c>
      <c r="D10" s="5" t="s">
        <v>187</v>
      </c>
      <c r="E10" s="5" t="s">
        <v>422</v>
      </c>
      <c r="F10" s="5" t="s">
        <v>1089</v>
      </c>
      <c r="G10" s="5" t="s">
        <v>188</v>
      </c>
      <c r="H10" s="5"/>
      <c r="I10" s="5"/>
      <c r="J10" s="5" t="s">
        <v>189</v>
      </c>
      <c r="K10" s="5" t="s">
        <v>190</v>
      </c>
      <c r="L10" s="5" t="s">
        <v>786</v>
      </c>
      <c r="M10" s="5" t="s">
        <v>430</v>
      </c>
      <c r="N10" s="5" t="s">
        <v>8</v>
      </c>
      <c r="O10" s="5" t="s">
        <v>19</v>
      </c>
      <c r="P10" s="5" t="s">
        <v>20</v>
      </c>
      <c r="Q10" s="2" t="s">
        <v>192</v>
      </c>
      <c r="R10" s="2"/>
      <c r="S10" s="2"/>
      <c r="T10" s="2" t="s">
        <v>592</v>
      </c>
      <c r="U10" s="5" t="s">
        <v>837</v>
      </c>
      <c r="V10" s="5" t="s">
        <v>837</v>
      </c>
      <c r="W10" s="2"/>
      <c r="X10" s="2" t="s">
        <v>593</v>
      </c>
      <c r="Y10" s="33">
        <v>24108</v>
      </c>
      <c r="Z10" s="10">
        <v>1966</v>
      </c>
      <c r="AA10" s="2"/>
      <c r="AB10" s="2"/>
      <c r="AC10" s="2"/>
    </row>
    <row r="11" spans="1:29" x14ac:dyDescent="0.2">
      <c r="A11" s="29">
        <v>4</v>
      </c>
      <c r="B11" s="5" t="s">
        <v>34</v>
      </c>
      <c r="C11" s="30" t="s">
        <v>597</v>
      </c>
      <c r="D11" s="5" t="s">
        <v>35</v>
      </c>
      <c r="E11" s="5" t="s">
        <v>2</v>
      </c>
      <c r="F11" s="5" t="s">
        <v>2</v>
      </c>
      <c r="G11" s="5" t="s">
        <v>25</v>
      </c>
      <c r="H11" s="5" t="s">
        <v>26</v>
      </c>
      <c r="I11" s="5"/>
      <c r="J11" s="5" t="s">
        <v>36</v>
      </c>
      <c r="K11" s="5" t="s">
        <v>37</v>
      </c>
      <c r="L11" s="5" t="s">
        <v>787</v>
      </c>
      <c r="M11" s="5" t="s">
        <v>419</v>
      </c>
      <c r="N11" s="5" t="s">
        <v>8</v>
      </c>
      <c r="O11" s="5" t="s">
        <v>19</v>
      </c>
      <c r="P11" s="5" t="s">
        <v>20</v>
      </c>
      <c r="Q11" s="2" t="s">
        <v>11</v>
      </c>
      <c r="R11" s="2" t="s">
        <v>594</v>
      </c>
      <c r="S11" s="2"/>
      <c r="T11" s="2" t="s">
        <v>595</v>
      </c>
      <c r="U11" s="5" t="s">
        <v>837</v>
      </c>
      <c r="V11" s="5" t="s">
        <v>837</v>
      </c>
      <c r="W11" s="2"/>
      <c r="X11" s="2" t="s">
        <v>596</v>
      </c>
      <c r="Y11" s="33">
        <v>27963</v>
      </c>
      <c r="Z11" s="10">
        <v>1976</v>
      </c>
      <c r="AA11" s="2"/>
      <c r="AB11" s="2"/>
      <c r="AC11" s="2"/>
    </row>
    <row r="12" spans="1:29" x14ac:dyDescent="0.2">
      <c r="A12" s="29">
        <v>53</v>
      </c>
      <c r="B12" s="5" t="s">
        <v>354</v>
      </c>
      <c r="C12" s="30" t="s">
        <v>362</v>
      </c>
      <c r="D12" s="5" t="s">
        <v>355</v>
      </c>
      <c r="E12" s="31" t="s">
        <v>356</v>
      </c>
      <c r="F12" s="31" t="s">
        <v>356</v>
      </c>
      <c r="G12" s="5" t="s">
        <v>357</v>
      </c>
      <c r="H12" s="5" t="s">
        <v>358</v>
      </c>
      <c r="I12" s="5"/>
      <c r="J12" s="5" t="s">
        <v>359</v>
      </c>
      <c r="K12" s="5" t="s">
        <v>360</v>
      </c>
      <c r="L12" s="5" t="s">
        <v>788</v>
      </c>
      <c r="M12" s="5" t="s">
        <v>361</v>
      </c>
      <c r="N12" s="5" t="s">
        <v>8</v>
      </c>
      <c r="O12" s="5" t="s">
        <v>19</v>
      </c>
      <c r="P12" s="5" t="s">
        <v>20</v>
      </c>
      <c r="Q12" s="2" t="s">
        <v>92</v>
      </c>
      <c r="R12" s="2" t="s">
        <v>598</v>
      </c>
      <c r="S12" s="2"/>
      <c r="T12" s="2" t="s">
        <v>634</v>
      </c>
      <c r="U12" s="5" t="s">
        <v>849</v>
      </c>
      <c r="V12" s="5" t="s">
        <v>862</v>
      </c>
      <c r="W12" s="2"/>
      <c r="X12" s="2" t="s">
        <v>564</v>
      </c>
      <c r="Y12" s="33">
        <v>39738</v>
      </c>
      <c r="Z12" s="10">
        <v>2008</v>
      </c>
      <c r="AA12" s="2"/>
      <c r="AB12" s="2" t="s">
        <v>599</v>
      </c>
      <c r="AC12" s="2"/>
    </row>
    <row r="13" spans="1:29" x14ac:dyDescent="0.2">
      <c r="A13" s="29">
        <v>15</v>
      </c>
      <c r="B13" s="5" t="s">
        <v>113</v>
      </c>
      <c r="C13" s="30" t="s">
        <v>119</v>
      </c>
      <c r="D13" s="5" t="s">
        <v>114</v>
      </c>
      <c r="E13" s="5" t="s">
        <v>85</v>
      </c>
      <c r="F13" s="5" t="s">
        <v>85</v>
      </c>
      <c r="G13" s="5" t="s">
        <v>102</v>
      </c>
      <c r="H13" s="5" t="s">
        <v>115</v>
      </c>
      <c r="I13" s="5"/>
      <c r="J13" s="5" t="s">
        <v>116</v>
      </c>
      <c r="K13" s="5" t="s">
        <v>117</v>
      </c>
      <c r="L13" s="5" t="s">
        <v>790</v>
      </c>
      <c r="M13" s="5" t="s">
        <v>118</v>
      </c>
      <c r="N13" s="5" t="s">
        <v>8</v>
      </c>
      <c r="O13" s="5" t="s">
        <v>9</v>
      </c>
      <c r="P13" s="5" t="s">
        <v>10</v>
      </c>
      <c r="Q13" s="2" t="s">
        <v>418</v>
      </c>
      <c r="R13" s="2" t="s">
        <v>605</v>
      </c>
      <c r="S13" s="2"/>
      <c r="T13" s="2" t="s">
        <v>606</v>
      </c>
      <c r="U13" s="5" t="s">
        <v>896</v>
      </c>
      <c r="V13" s="5" t="s">
        <v>897</v>
      </c>
      <c r="W13" s="2" t="s">
        <v>607</v>
      </c>
      <c r="X13" s="2" t="s">
        <v>608</v>
      </c>
      <c r="Y13" s="33">
        <v>44361</v>
      </c>
      <c r="Z13" s="10">
        <v>2021</v>
      </c>
      <c r="AA13" s="2"/>
      <c r="AB13" s="2"/>
      <c r="AC13" s="2"/>
    </row>
    <row r="14" spans="1:29" x14ac:dyDescent="0.2">
      <c r="A14" s="29">
        <v>16</v>
      </c>
      <c r="B14" s="5" t="s">
        <v>120</v>
      </c>
      <c r="C14" s="30" t="s">
        <v>887</v>
      </c>
      <c r="D14" s="5" t="s">
        <v>121</v>
      </c>
      <c r="E14" s="5" t="s">
        <v>85</v>
      </c>
      <c r="F14" s="5" t="s">
        <v>85</v>
      </c>
      <c r="G14" s="5" t="s">
        <v>102</v>
      </c>
      <c r="H14" s="5" t="s">
        <v>115</v>
      </c>
      <c r="I14" s="5"/>
      <c r="J14" s="5" t="s">
        <v>116</v>
      </c>
      <c r="K14" s="5" t="s">
        <v>122</v>
      </c>
      <c r="L14" s="5" t="s">
        <v>791</v>
      </c>
      <c r="M14" s="5" t="s">
        <v>123</v>
      </c>
      <c r="N14" s="5" t="s">
        <v>8</v>
      </c>
      <c r="O14" s="5" t="s">
        <v>19</v>
      </c>
      <c r="P14" s="5" t="s">
        <v>20</v>
      </c>
      <c r="Q14" s="2" t="s">
        <v>11</v>
      </c>
      <c r="R14" s="2" t="s">
        <v>610</v>
      </c>
      <c r="S14" s="2" t="s">
        <v>609</v>
      </c>
      <c r="T14" s="2" t="s">
        <v>611</v>
      </c>
      <c r="U14" s="5" t="s">
        <v>837</v>
      </c>
      <c r="V14" s="5" t="s">
        <v>837</v>
      </c>
      <c r="W14" s="2"/>
      <c r="X14" s="2" t="s">
        <v>612</v>
      </c>
      <c r="Y14" s="33">
        <v>34584</v>
      </c>
      <c r="Z14" s="10">
        <v>1994</v>
      </c>
      <c r="AA14" s="2"/>
      <c r="AB14" s="2" t="s">
        <v>613</v>
      </c>
      <c r="AC14" s="2"/>
    </row>
    <row r="15" spans="1:29" x14ac:dyDescent="0.2">
      <c r="A15" s="29">
        <v>37</v>
      </c>
      <c r="B15" s="5" t="s">
        <v>259</v>
      </c>
      <c r="C15" s="30" t="s">
        <v>263</v>
      </c>
      <c r="D15" s="5" t="s">
        <v>260</v>
      </c>
      <c r="E15" s="5" t="s">
        <v>252</v>
      </c>
      <c r="F15" s="5" t="s">
        <v>252</v>
      </c>
      <c r="G15" s="5" t="s">
        <v>261</v>
      </c>
      <c r="H15" s="5" t="s">
        <v>1350</v>
      </c>
      <c r="I15" s="5"/>
      <c r="J15" s="5" t="s">
        <v>262</v>
      </c>
      <c r="K15" s="5" t="s">
        <v>190</v>
      </c>
      <c r="L15" s="5" t="s">
        <v>792</v>
      </c>
      <c r="M15" s="5" t="s">
        <v>430</v>
      </c>
      <c r="N15" s="5" t="s">
        <v>8</v>
      </c>
      <c r="O15" s="5" t="s">
        <v>19</v>
      </c>
      <c r="P15" s="5" t="s">
        <v>20</v>
      </c>
      <c r="Q15" s="2" t="s">
        <v>264</v>
      </c>
      <c r="R15" s="2" t="s">
        <v>619</v>
      </c>
      <c r="S15" s="2"/>
      <c r="T15" s="2" t="s">
        <v>614</v>
      </c>
      <c r="U15" s="5" t="s">
        <v>615</v>
      </c>
      <c r="V15" s="5" t="s">
        <v>616</v>
      </c>
      <c r="W15" s="2"/>
      <c r="X15" s="2" t="s">
        <v>617</v>
      </c>
      <c r="Y15" s="33">
        <v>41187</v>
      </c>
      <c r="Z15" s="10">
        <v>2012</v>
      </c>
      <c r="AA15" s="2"/>
      <c r="AB15" s="2" t="s">
        <v>618</v>
      </c>
      <c r="AC15" s="2"/>
    </row>
    <row r="16" spans="1:29" x14ac:dyDescent="0.2">
      <c r="A16" s="29">
        <v>27</v>
      </c>
      <c r="B16" s="5" t="s">
        <v>193</v>
      </c>
      <c r="C16" s="30" t="s">
        <v>198</v>
      </c>
      <c r="D16" s="5" t="s">
        <v>194</v>
      </c>
      <c r="E16" s="5" t="s">
        <v>422</v>
      </c>
      <c r="F16" s="5" t="s">
        <v>1089</v>
      </c>
      <c r="G16" s="5" t="s">
        <v>188</v>
      </c>
      <c r="H16" s="5"/>
      <c r="I16" s="5"/>
      <c r="J16" s="5" t="s">
        <v>195</v>
      </c>
      <c r="K16" s="5" t="s">
        <v>196</v>
      </c>
      <c r="L16" s="5" t="s">
        <v>793</v>
      </c>
      <c r="M16" s="5" t="s">
        <v>197</v>
      </c>
      <c r="N16" s="5" t="s">
        <v>8</v>
      </c>
      <c r="O16" s="5" t="s">
        <v>9</v>
      </c>
      <c r="P16" s="5" t="s">
        <v>10</v>
      </c>
      <c r="Q16" s="2" t="s">
        <v>145</v>
      </c>
      <c r="R16" s="2" t="s">
        <v>621</v>
      </c>
      <c r="S16" s="2" t="s">
        <v>622</v>
      </c>
      <c r="T16" s="29"/>
      <c r="U16" s="5" t="s">
        <v>850</v>
      </c>
      <c r="V16" s="5" t="s">
        <v>863</v>
      </c>
      <c r="W16" s="2" t="s">
        <v>623</v>
      </c>
      <c r="X16" s="2" t="s">
        <v>624</v>
      </c>
      <c r="Y16" s="33">
        <v>43378</v>
      </c>
      <c r="Z16" s="10">
        <v>2018</v>
      </c>
      <c r="AA16" s="2" t="s">
        <v>620</v>
      </c>
      <c r="AB16" s="2"/>
      <c r="AC16" s="2"/>
    </row>
    <row r="17" spans="1:29" x14ac:dyDescent="0.2">
      <c r="A17" s="29">
        <v>38</v>
      </c>
      <c r="B17" s="5" t="s">
        <v>265</v>
      </c>
      <c r="C17" s="30" t="s">
        <v>271</v>
      </c>
      <c r="D17" s="5" t="s">
        <v>266</v>
      </c>
      <c r="E17" s="5" t="s">
        <v>252</v>
      </c>
      <c r="F17" s="5" t="s">
        <v>252</v>
      </c>
      <c r="G17" s="5" t="s">
        <v>267</v>
      </c>
      <c r="H17" s="5" t="s">
        <v>1351</v>
      </c>
      <c r="I17" s="5"/>
      <c r="J17" s="5" t="s">
        <v>268</v>
      </c>
      <c r="K17" s="5" t="s">
        <v>269</v>
      </c>
      <c r="L17" s="5" t="s">
        <v>794</v>
      </c>
      <c r="M17" s="5" t="s">
        <v>270</v>
      </c>
      <c r="N17" s="5" t="s">
        <v>8</v>
      </c>
      <c r="O17" s="5" t="s">
        <v>19</v>
      </c>
      <c r="P17" s="5" t="s">
        <v>20</v>
      </c>
      <c r="Q17" s="2" t="s">
        <v>11</v>
      </c>
      <c r="R17" s="2" t="s">
        <v>610</v>
      </c>
      <c r="S17" s="2" t="s">
        <v>625</v>
      </c>
      <c r="T17" s="2" t="s">
        <v>626</v>
      </c>
      <c r="U17" s="5" t="s">
        <v>837</v>
      </c>
      <c r="V17" s="5" t="s">
        <v>837</v>
      </c>
      <c r="W17" s="2"/>
      <c r="X17" s="2" t="s">
        <v>627</v>
      </c>
      <c r="Y17" s="33">
        <v>30077</v>
      </c>
      <c r="Z17" s="10">
        <v>1982</v>
      </c>
      <c r="AA17" s="2"/>
      <c r="AB17" s="2"/>
      <c r="AC17" s="2"/>
    </row>
    <row r="18" spans="1:29" x14ac:dyDescent="0.2">
      <c r="A18" s="29">
        <v>28</v>
      </c>
      <c r="B18" s="5" t="s">
        <v>199</v>
      </c>
      <c r="C18" s="30" t="s">
        <v>204</v>
      </c>
      <c r="D18" s="5" t="s">
        <v>200</v>
      </c>
      <c r="E18" s="5" t="s">
        <v>413</v>
      </c>
      <c r="F18" s="5" t="s">
        <v>1089</v>
      </c>
      <c r="G18" s="5"/>
      <c r="H18" s="5"/>
      <c r="I18" s="5"/>
      <c r="J18" s="5" t="s">
        <v>201</v>
      </c>
      <c r="K18" s="5" t="s">
        <v>202</v>
      </c>
      <c r="L18" s="5" t="s">
        <v>795</v>
      </c>
      <c r="M18" s="5" t="s">
        <v>203</v>
      </c>
      <c r="N18" s="5" t="s">
        <v>8</v>
      </c>
      <c r="O18" s="5" t="s">
        <v>19</v>
      </c>
      <c r="P18" s="5" t="s">
        <v>20</v>
      </c>
      <c r="Q18" s="2" t="s">
        <v>205</v>
      </c>
      <c r="R18" s="2" t="s">
        <v>628</v>
      </c>
      <c r="S18" s="2"/>
      <c r="T18" s="2" t="s">
        <v>629</v>
      </c>
      <c r="U18" s="5" t="s">
        <v>837</v>
      </c>
      <c r="V18" s="5" t="s">
        <v>837</v>
      </c>
      <c r="W18" s="29"/>
      <c r="X18" s="2" t="s">
        <v>631</v>
      </c>
      <c r="Y18" s="10" t="s">
        <v>630</v>
      </c>
      <c r="Z18" s="10">
        <v>1985</v>
      </c>
      <c r="AA18" s="2"/>
      <c r="AB18" s="2"/>
      <c r="AC18" s="2"/>
    </row>
    <row r="19" spans="1:29" x14ac:dyDescent="0.2">
      <c r="A19" s="29">
        <v>54</v>
      </c>
      <c r="B19" s="5" t="s">
        <v>364</v>
      </c>
      <c r="C19" s="30" t="s">
        <v>370</v>
      </c>
      <c r="D19" s="5" t="s">
        <v>365</v>
      </c>
      <c r="E19" s="31" t="s">
        <v>356</v>
      </c>
      <c r="F19" s="31" t="s">
        <v>356</v>
      </c>
      <c r="G19" s="5" t="s">
        <v>357</v>
      </c>
      <c r="H19" s="5" t="s">
        <v>366</v>
      </c>
      <c r="I19" s="5"/>
      <c r="J19" s="5" t="s">
        <v>367</v>
      </c>
      <c r="K19" s="5" t="s">
        <v>368</v>
      </c>
      <c r="L19" s="5" t="s">
        <v>796</v>
      </c>
      <c r="M19" s="5" t="s">
        <v>369</v>
      </c>
      <c r="N19" s="5" t="s">
        <v>8</v>
      </c>
      <c r="O19" s="5" t="s">
        <v>19</v>
      </c>
      <c r="P19" s="5" t="s">
        <v>20</v>
      </c>
      <c r="Q19" s="2" t="s">
        <v>371</v>
      </c>
      <c r="R19" s="2" t="s">
        <v>633</v>
      </c>
      <c r="S19" s="2"/>
      <c r="T19" s="2" t="s">
        <v>632</v>
      </c>
      <c r="U19" s="5" t="s">
        <v>837</v>
      </c>
      <c r="V19" s="5" t="s">
        <v>837</v>
      </c>
      <c r="W19" s="2"/>
      <c r="X19" s="2" t="s">
        <v>588</v>
      </c>
      <c r="Y19" s="33">
        <v>23579</v>
      </c>
      <c r="Z19" s="10">
        <v>1964</v>
      </c>
      <c r="AA19" s="2"/>
      <c r="AB19" s="2"/>
      <c r="AC19" s="2"/>
    </row>
    <row r="20" spans="1:29" x14ac:dyDescent="0.2">
      <c r="A20" s="29">
        <v>17</v>
      </c>
      <c r="B20" s="5" t="s">
        <v>124</v>
      </c>
      <c r="C20" s="30" t="s">
        <v>130</v>
      </c>
      <c r="D20" s="5" t="s">
        <v>125</v>
      </c>
      <c r="E20" s="5" t="s">
        <v>85</v>
      </c>
      <c r="F20" s="5" t="s">
        <v>85</v>
      </c>
      <c r="G20" s="5" t="s">
        <v>102</v>
      </c>
      <c r="H20" s="5" t="s">
        <v>126</v>
      </c>
      <c r="I20" s="5" t="s">
        <v>1352</v>
      </c>
      <c r="J20" s="5" t="s">
        <v>127</v>
      </c>
      <c r="K20" s="5" t="s">
        <v>128</v>
      </c>
      <c r="L20" s="5" t="s">
        <v>797</v>
      </c>
      <c r="M20" s="5" t="s">
        <v>129</v>
      </c>
      <c r="N20" s="5" t="s">
        <v>8</v>
      </c>
      <c r="O20" s="5" t="s">
        <v>9</v>
      </c>
      <c r="P20" s="5" t="s">
        <v>10</v>
      </c>
      <c r="Q20" s="2" t="s">
        <v>11</v>
      </c>
      <c r="R20" s="2" t="s">
        <v>576</v>
      </c>
      <c r="S20" s="2" t="s">
        <v>635</v>
      </c>
      <c r="T20" s="2" t="s">
        <v>636</v>
      </c>
      <c r="U20" s="5" t="s">
        <v>851</v>
      </c>
      <c r="V20" s="5" t="s">
        <v>864</v>
      </c>
      <c r="W20" s="2" t="s">
        <v>637</v>
      </c>
      <c r="X20" s="2" t="s">
        <v>638</v>
      </c>
      <c r="Y20" s="33">
        <v>44029</v>
      </c>
      <c r="Z20" s="10">
        <v>2020</v>
      </c>
      <c r="AA20" s="2"/>
      <c r="AB20" s="2" t="s">
        <v>639</v>
      </c>
      <c r="AC20" s="2"/>
    </row>
    <row r="21" spans="1:29" x14ac:dyDescent="0.2">
      <c r="A21" s="29">
        <v>39</v>
      </c>
      <c r="B21" s="5" t="s">
        <v>272</v>
      </c>
      <c r="C21" s="30" t="s">
        <v>278</v>
      </c>
      <c r="D21" s="5" t="s">
        <v>273</v>
      </c>
      <c r="E21" s="5" t="s">
        <v>252</v>
      </c>
      <c r="F21" s="5" t="s">
        <v>252</v>
      </c>
      <c r="G21" s="5" t="s">
        <v>274</v>
      </c>
      <c r="H21" s="5"/>
      <c r="I21" s="5"/>
      <c r="J21" s="5" t="s">
        <v>275</v>
      </c>
      <c r="K21" s="5" t="s">
        <v>276</v>
      </c>
      <c r="L21" s="5" t="s">
        <v>798</v>
      </c>
      <c r="M21" s="5" t="s">
        <v>277</v>
      </c>
      <c r="N21" s="5" t="s">
        <v>8</v>
      </c>
      <c r="O21" s="5" t="s">
        <v>19</v>
      </c>
      <c r="P21" s="5" t="s">
        <v>20</v>
      </c>
      <c r="Q21" s="2" t="s">
        <v>11</v>
      </c>
      <c r="R21" s="2" t="s">
        <v>640</v>
      </c>
      <c r="S21" s="2" t="s">
        <v>641</v>
      </c>
      <c r="T21" s="2" t="s">
        <v>642</v>
      </c>
      <c r="U21" s="5" t="s">
        <v>852</v>
      </c>
      <c r="V21" s="5" t="s">
        <v>865</v>
      </c>
      <c r="W21" s="2"/>
      <c r="X21" s="2" t="s">
        <v>617</v>
      </c>
      <c r="Y21" s="33">
        <v>40420</v>
      </c>
      <c r="Z21" s="10">
        <v>2010</v>
      </c>
      <c r="AA21" s="2"/>
      <c r="AB21" s="2" t="s">
        <v>643</v>
      </c>
      <c r="AC21" s="2"/>
    </row>
    <row r="22" spans="1:29" x14ac:dyDescent="0.2">
      <c r="A22" s="29">
        <v>18</v>
      </c>
      <c r="B22" s="5" t="s">
        <v>131</v>
      </c>
      <c r="C22" s="30" t="s">
        <v>138</v>
      </c>
      <c r="D22" s="5" t="s">
        <v>132</v>
      </c>
      <c r="E22" s="5" t="s">
        <v>85</v>
      </c>
      <c r="F22" s="5" t="s">
        <v>85</v>
      </c>
      <c r="G22" s="5" t="s">
        <v>133</v>
      </c>
      <c r="H22" s="5" t="s">
        <v>134</v>
      </c>
      <c r="I22" s="5"/>
      <c r="J22" s="5" t="s">
        <v>135</v>
      </c>
      <c r="K22" s="5" t="s">
        <v>136</v>
      </c>
      <c r="L22" s="5" t="s">
        <v>799</v>
      </c>
      <c r="M22" s="5" t="s">
        <v>137</v>
      </c>
      <c r="N22" s="5" t="s">
        <v>8</v>
      </c>
      <c r="O22" s="5" t="s">
        <v>31</v>
      </c>
      <c r="P22" s="5" t="s">
        <v>10</v>
      </c>
      <c r="Q22" s="2" t="s">
        <v>45</v>
      </c>
      <c r="R22" s="2" t="s">
        <v>644</v>
      </c>
      <c r="S22" s="2" t="s">
        <v>645</v>
      </c>
      <c r="T22" s="2" t="s">
        <v>646</v>
      </c>
      <c r="U22" s="5" t="s">
        <v>898</v>
      </c>
      <c r="V22" s="5" t="s">
        <v>866</v>
      </c>
      <c r="W22" s="2" t="s">
        <v>647</v>
      </c>
      <c r="X22" s="2" t="s">
        <v>648</v>
      </c>
      <c r="Y22" s="10" t="s">
        <v>649</v>
      </c>
      <c r="Z22" s="10">
        <v>2003</v>
      </c>
      <c r="AA22" s="2" t="s">
        <v>650</v>
      </c>
      <c r="AB22" s="2"/>
      <c r="AC22" s="2"/>
    </row>
    <row r="23" spans="1:29" x14ac:dyDescent="0.2">
      <c r="A23" s="29">
        <v>19</v>
      </c>
      <c r="B23" s="5" t="s">
        <v>139</v>
      </c>
      <c r="C23" s="30" t="s">
        <v>144</v>
      </c>
      <c r="D23" s="5" t="s">
        <v>140</v>
      </c>
      <c r="E23" s="5" t="s">
        <v>85</v>
      </c>
      <c r="F23" s="5" t="s">
        <v>85</v>
      </c>
      <c r="G23" s="5" t="s">
        <v>1374</v>
      </c>
      <c r="H23" s="5" t="s">
        <v>109</v>
      </c>
      <c r="I23" s="5" t="s">
        <v>1349</v>
      </c>
      <c r="J23" s="5" t="s">
        <v>141</v>
      </c>
      <c r="K23" s="5" t="s">
        <v>142</v>
      </c>
      <c r="L23" s="5" t="s">
        <v>800</v>
      </c>
      <c r="M23" s="5" t="s">
        <v>143</v>
      </c>
      <c r="N23" s="5" t="s">
        <v>8</v>
      </c>
      <c r="O23" s="5" t="s">
        <v>9</v>
      </c>
      <c r="P23" s="5" t="s">
        <v>10</v>
      </c>
      <c r="Q23" s="2" t="s">
        <v>145</v>
      </c>
      <c r="R23" s="2" t="s">
        <v>651</v>
      </c>
      <c r="S23" s="2"/>
      <c r="T23" s="2" t="s">
        <v>652</v>
      </c>
      <c r="U23" s="5" t="s">
        <v>853</v>
      </c>
      <c r="V23" s="5" t="s">
        <v>867</v>
      </c>
      <c r="W23" s="2" t="s">
        <v>653</v>
      </c>
      <c r="X23" s="2" t="s">
        <v>624</v>
      </c>
      <c r="Y23" s="10" t="s">
        <v>654</v>
      </c>
      <c r="Z23" s="10">
        <v>2015</v>
      </c>
      <c r="AA23" s="2"/>
      <c r="AB23" s="2" t="s">
        <v>655</v>
      </c>
      <c r="AC23" s="2"/>
    </row>
    <row r="24" spans="1:29" x14ac:dyDescent="0.2">
      <c r="A24" s="29">
        <v>20</v>
      </c>
      <c r="B24" s="5" t="s">
        <v>146</v>
      </c>
      <c r="C24" s="30" t="s">
        <v>152</v>
      </c>
      <c r="D24" s="5" t="s">
        <v>147</v>
      </c>
      <c r="E24" s="5" t="s">
        <v>85</v>
      </c>
      <c r="F24" s="5" t="s">
        <v>85</v>
      </c>
      <c r="G24" s="5" t="s">
        <v>102</v>
      </c>
      <c r="H24" s="5" t="s">
        <v>148</v>
      </c>
      <c r="I24" s="5"/>
      <c r="J24" s="5" t="s">
        <v>149</v>
      </c>
      <c r="K24" s="5" t="s">
        <v>150</v>
      </c>
      <c r="L24" s="5" t="s">
        <v>801</v>
      </c>
      <c r="M24" s="5" t="s">
        <v>151</v>
      </c>
      <c r="N24" s="5" t="s">
        <v>8</v>
      </c>
      <c r="O24" s="5" t="s">
        <v>9</v>
      </c>
      <c r="P24" s="5" t="s">
        <v>20</v>
      </c>
      <c r="Q24" s="2" t="s">
        <v>418</v>
      </c>
      <c r="R24" s="2" t="s">
        <v>605</v>
      </c>
      <c r="S24" s="2"/>
      <c r="T24" s="2" t="s">
        <v>606</v>
      </c>
      <c r="U24" s="5" t="s">
        <v>896</v>
      </c>
      <c r="V24" s="5" t="s">
        <v>897</v>
      </c>
      <c r="W24" s="2" t="s">
        <v>607</v>
      </c>
      <c r="X24" s="2" t="s">
        <v>608</v>
      </c>
      <c r="Y24" s="33">
        <v>44361</v>
      </c>
      <c r="Z24" s="10">
        <v>2021</v>
      </c>
      <c r="AA24" s="2" t="s">
        <v>656</v>
      </c>
      <c r="AB24" s="2"/>
      <c r="AC24" s="2"/>
    </row>
    <row r="25" spans="1:29" x14ac:dyDescent="0.2">
      <c r="A25" s="29">
        <v>5</v>
      </c>
      <c r="B25" s="5" t="s">
        <v>39</v>
      </c>
      <c r="C25" s="30" t="s">
        <v>889</v>
      </c>
      <c r="D25" s="5" t="s">
        <v>40</v>
      </c>
      <c r="E25" s="5" t="s">
        <v>2</v>
      </c>
      <c r="F25" s="5" t="s">
        <v>2</v>
      </c>
      <c r="G25" s="5" t="s">
        <v>3</v>
      </c>
      <c r="H25" s="5" t="s">
        <v>41</v>
      </c>
      <c r="I25" s="5"/>
      <c r="J25" s="5" t="s">
        <v>42</v>
      </c>
      <c r="K25" s="5" t="s">
        <v>43</v>
      </c>
      <c r="L25" s="5" t="s">
        <v>802</v>
      </c>
      <c r="M25" s="5" t="s">
        <v>44</v>
      </c>
      <c r="N25" s="5" t="s">
        <v>8</v>
      </c>
      <c r="O25" s="5" t="s">
        <v>19</v>
      </c>
      <c r="P25" s="5" t="s">
        <v>20</v>
      </c>
      <c r="Q25" s="2" t="s">
        <v>45</v>
      </c>
      <c r="R25" s="2" t="s">
        <v>657</v>
      </c>
      <c r="S25" s="2"/>
      <c r="T25" s="2" t="s">
        <v>658</v>
      </c>
      <c r="U25" s="5" t="s">
        <v>837</v>
      </c>
      <c r="V25" s="5" t="s">
        <v>837</v>
      </c>
      <c r="W25" s="2"/>
      <c r="X25" s="2" t="s">
        <v>659</v>
      </c>
      <c r="Y25" s="33">
        <v>21108</v>
      </c>
      <c r="Z25" s="10">
        <v>1957</v>
      </c>
      <c r="AA25" s="2"/>
      <c r="AB25" s="2"/>
      <c r="AC25" s="2"/>
    </row>
    <row r="26" spans="1:29" x14ac:dyDescent="0.2">
      <c r="A26" s="29">
        <v>29</v>
      </c>
      <c r="B26" s="5" t="s">
        <v>206</v>
      </c>
      <c r="C26" s="30" t="s">
        <v>212</v>
      </c>
      <c r="D26" s="5" t="s">
        <v>207</v>
      </c>
      <c r="E26" s="5" t="s">
        <v>422</v>
      </c>
      <c r="F26" s="5" t="s">
        <v>1089</v>
      </c>
      <c r="G26" s="5" t="s">
        <v>208</v>
      </c>
      <c r="H26" s="5"/>
      <c r="I26" s="5"/>
      <c r="J26" s="5" t="s">
        <v>209</v>
      </c>
      <c r="K26" s="5" t="s">
        <v>210</v>
      </c>
      <c r="L26" s="5" t="s">
        <v>803</v>
      </c>
      <c r="M26" s="5" t="s">
        <v>211</v>
      </c>
      <c r="N26" s="5" t="s">
        <v>8</v>
      </c>
      <c r="O26" s="5" t="s">
        <v>19</v>
      </c>
      <c r="P26" s="5" t="s">
        <v>20</v>
      </c>
      <c r="Q26" s="2" t="s">
        <v>205</v>
      </c>
      <c r="R26" s="2" t="s">
        <v>660</v>
      </c>
      <c r="S26" s="2" t="s">
        <v>661</v>
      </c>
      <c r="T26" s="2" t="s">
        <v>662</v>
      </c>
      <c r="U26" s="5" t="s">
        <v>837</v>
      </c>
      <c r="V26" s="5" t="s">
        <v>837</v>
      </c>
      <c r="W26" s="2"/>
      <c r="X26" s="2" t="s">
        <v>631</v>
      </c>
      <c r="Y26" s="33">
        <v>29962</v>
      </c>
      <c r="Z26" s="10">
        <v>1982</v>
      </c>
      <c r="AA26" s="2"/>
      <c r="AB26" s="2" t="s">
        <v>663</v>
      </c>
      <c r="AC26" s="2"/>
    </row>
    <row r="27" spans="1:29" x14ac:dyDescent="0.2">
      <c r="A27" s="29">
        <v>21</v>
      </c>
      <c r="B27" s="5" t="s">
        <v>153</v>
      </c>
      <c r="C27" s="30" t="s">
        <v>159</v>
      </c>
      <c r="D27" s="5" t="s">
        <v>154</v>
      </c>
      <c r="E27" s="5" t="s">
        <v>85</v>
      </c>
      <c r="F27" s="5" t="s">
        <v>85</v>
      </c>
      <c r="G27" s="5" t="s">
        <v>102</v>
      </c>
      <c r="H27" s="5" t="s">
        <v>155</v>
      </c>
      <c r="I27" s="5"/>
      <c r="J27" s="5" t="s">
        <v>156</v>
      </c>
      <c r="K27" s="5" t="s">
        <v>157</v>
      </c>
      <c r="L27" s="5" t="s">
        <v>804</v>
      </c>
      <c r="M27" s="5" t="s">
        <v>158</v>
      </c>
      <c r="N27" s="5" t="s">
        <v>8</v>
      </c>
      <c r="O27" s="5" t="s">
        <v>31</v>
      </c>
      <c r="P27" s="5" t="s">
        <v>10</v>
      </c>
      <c r="Q27" s="2" t="s">
        <v>32</v>
      </c>
      <c r="R27" s="2" t="s">
        <v>664</v>
      </c>
      <c r="S27" s="2" t="s">
        <v>665</v>
      </c>
      <c r="T27" s="2" t="s">
        <v>666</v>
      </c>
      <c r="U27" s="5" t="s">
        <v>899</v>
      </c>
      <c r="V27" s="5" t="s">
        <v>868</v>
      </c>
      <c r="W27" s="2" t="s">
        <v>583</v>
      </c>
      <c r="X27" s="2" t="s">
        <v>648</v>
      </c>
      <c r="Y27" s="10" t="s">
        <v>1087</v>
      </c>
      <c r="Z27" s="10">
        <v>2003</v>
      </c>
      <c r="AA27" s="2" t="s">
        <v>667</v>
      </c>
      <c r="AB27" s="2"/>
      <c r="AC27" s="2"/>
    </row>
    <row r="28" spans="1:29" x14ac:dyDescent="0.2">
      <c r="A28" s="29">
        <v>22</v>
      </c>
      <c r="B28" s="5" t="s">
        <v>160</v>
      </c>
      <c r="C28" s="30" t="s">
        <v>165</v>
      </c>
      <c r="D28" s="5" t="s">
        <v>161</v>
      </c>
      <c r="E28" s="5" t="s">
        <v>85</v>
      </c>
      <c r="F28" s="5" t="s">
        <v>85</v>
      </c>
      <c r="G28" s="5" t="s">
        <v>102</v>
      </c>
      <c r="H28" s="5" t="s">
        <v>96</v>
      </c>
      <c r="I28" s="5"/>
      <c r="J28" s="5" t="s">
        <v>162</v>
      </c>
      <c r="K28" s="5" t="s">
        <v>163</v>
      </c>
      <c r="L28" s="5" t="s">
        <v>805</v>
      </c>
      <c r="M28" s="5" t="s">
        <v>164</v>
      </c>
      <c r="N28" s="5" t="s">
        <v>8</v>
      </c>
      <c r="O28" s="5" t="s">
        <v>19</v>
      </c>
      <c r="P28" s="5" t="s">
        <v>20</v>
      </c>
      <c r="Q28" s="2" t="s">
        <v>11</v>
      </c>
      <c r="R28" s="2" t="s">
        <v>586</v>
      </c>
      <c r="S28" s="2" t="s">
        <v>668</v>
      </c>
      <c r="T28" s="2" t="s">
        <v>669</v>
      </c>
      <c r="U28" s="5" t="s">
        <v>837</v>
      </c>
      <c r="V28" s="5" t="s">
        <v>837</v>
      </c>
      <c r="W28" s="2"/>
      <c r="X28" s="2" t="s">
        <v>588</v>
      </c>
      <c r="Y28" s="10" t="s">
        <v>670</v>
      </c>
      <c r="Z28" s="10">
        <v>1969</v>
      </c>
      <c r="AA28" s="2"/>
      <c r="AB28" s="2" t="s">
        <v>671</v>
      </c>
      <c r="AC28" s="2"/>
    </row>
    <row r="29" spans="1:29" x14ac:dyDescent="0.2">
      <c r="A29" s="29">
        <v>30</v>
      </c>
      <c r="B29" s="5" t="s">
        <v>213</v>
      </c>
      <c r="C29" s="30" t="s">
        <v>894</v>
      </c>
      <c r="D29" s="5" t="s">
        <v>214</v>
      </c>
      <c r="E29" s="5" t="s">
        <v>422</v>
      </c>
      <c r="F29" s="5" t="s">
        <v>1089</v>
      </c>
      <c r="G29" s="5" t="s">
        <v>215</v>
      </c>
      <c r="H29" s="5"/>
      <c r="I29" s="5"/>
      <c r="J29" s="5" t="s">
        <v>216</v>
      </c>
      <c r="K29" s="5" t="s">
        <v>217</v>
      </c>
      <c r="L29" s="5" t="s">
        <v>806</v>
      </c>
      <c r="M29" s="5" t="s">
        <v>429</v>
      </c>
      <c r="N29" s="5" t="s">
        <v>8</v>
      </c>
      <c r="O29" s="5" t="s">
        <v>19</v>
      </c>
      <c r="P29" s="5" t="s">
        <v>20</v>
      </c>
      <c r="Q29" s="2" t="s">
        <v>11</v>
      </c>
      <c r="R29" s="2" t="s">
        <v>872</v>
      </c>
      <c r="S29" s="2" t="s">
        <v>672</v>
      </c>
      <c r="T29" s="2" t="s">
        <v>673</v>
      </c>
      <c r="U29" s="5" t="s">
        <v>837</v>
      </c>
      <c r="V29" s="5" t="s">
        <v>837</v>
      </c>
      <c r="W29" s="2"/>
      <c r="X29" s="2" t="s">
        <v>674</v>
      </c>
      <c r="Y29" s="33">
        <v>17310</v>
      </c>
      <c r="Z29" s="10">
        <v>1947</v>
      </c>
      <c r="AA29" s="2"/>
      <c r="AB29" s="2"/>
      <c r="AC29" s="2"/>
    </row>
    <row r="30" spans="1:29" x14ac:dyDescent="0.2">
      <c r="A30" s="29">
        <v>31</v>
      </c>
      <c r="B30" s="5" t="s">
        <v>218</v>
      </c>
      <c r="C30" s="30" t="s">
        <v>223</v>
      </c>
      <c r="D30" s="5" t="s">
        <v>219</v>
      </c>
      <c r="E30" s="5" t="s">
        <v>422</v>
      </c>
      <c r="F30" s="5" t="s">
        <v>1089</v>
      </c>
      <c r="G30" s="5" t="s">
        <v>215</v>
      </c>
      <c r="H30" s="5"/>
      <c r="I30" s="5"/>
      <c r="J30" s="5" t="s">
        <v>220</v>
      </c>
      <c r="K30" s="5" t="s">
        <v>221</v>
      </c>
      <c r="L30" s="5" t="s">
        <v>807</v>
      </c>
      <c r="M30" s="5" t="s">
        <v>222</v>
      </c>
      <c r="N30" s="5" t="s">
        <v>8</v>
      </c>
      <c r="O30" s="5" t="s">
        <v>19</v>
      </c>
      <c r="P30" s="5" t="s">
        <v>10</v>
      </c>
      <c r="Q30" s="2" t="s">
        <v>205</v>
      </c>
      <c r="R30" s="2" t="s">
        <v>675</v>
      </c>
      <c r="S30" s="2" t="s">
        <v>676</v>
      </c>
      <c r="T30" s="2"/>
      <c r="U30" s="5" t="s">
        <v>837</v>
      </c>
      <c r="V30" s="5" t="s">
        <v>837</v>
      </c>
      <c r="W30" s="2"/>
      <c r="X30" s="2" t="s">
        <v>588</v>
      </c>
      <c r="Y30" s="33">
        <v>32204</v>
      </c>
      <c r="Z30" s="10">
        <v>1988</v>
      </c>
      <c r="AA30" s="2"/>
      <c r="AB30" s="2"/>
      <c r="AC30" s="2"/>
    </row>
    <row r="31" spans="1:29" x14ac:dyDescent="0.2">
      <c r="A31" s="29">
        <v>40</v>
      </c>
      <c r="B31" s="5" t="s">
        <v>279</v>
      </c>
      <c r="C31" s="30" t="s">
        <v>285</v>
      </c>
      <c r="D31" s="5" t="s">
        <v>280</v>
      </c>
      <c r="E31" s="5" t="s">
        <v>252</v>
      </c>
      <c r="F31" s="5" t="s">
        <v>252</v>
      </c>
      <c r="G31" s="5" t="s">
        <v>253</v>
      </c>
      <c r="H31" s="5" t="s">
        <v>281</v>
      </c>
      <c r="I31" s="5" t="s">
        <v>1353</v>
      </c>
      <c r="J31" s="5" t="s">
        <v>282</v>
      </c>
      <c r="K31" s="5" t="s">
        <v>283</v>
      </c>
      <c r="L31" s="5" t="s">
        <v>808</v>
      </c>
      <c r="M31" s="5" t="s">
        <v>284</v>
      </c>
      <c r="N31" s="5" t="s">
        <v>8</v>
      </c>
      <c r="O31" s="5" t="s">
        <v>9</v>
      </c>
      <c r="P31" s="5" t="s">
        <v>10</v>
      </c>
      <c r="Q31" s="2" t="s">
        <v>11</v>
      </c>
      <c r="R31" s="2" t="s">
        <v>576</v>
      </c>
      <c r="S31" s="2" t="s">
        <v>635</v>
      </c>
      <c r="T31" s="2" t="s">
        <v>677</v>
      </c>
      <c r="U31" s="5" t="s">
        <v>854</v>
      </c>
      <c r="V31" s="5" t="s">
        <v>869</v>
      </c>
      <c r="W31" s="2" t="s">
        <v>678</v>
      </c>
      <c r="X31" s="2" t="s">
        <v>572</v>
      </c>
      <c r="Y31" s="10" t="s">
        <v>679</v>
      </c>
      <c r="Z31" s="10">
        <v>2020</v>
      </c>
      <c r="AA31" s="2"/>
      <c r="AB31" s="2" t="s">
        <v>680</v>
      </c>
      <c r="AC31" s="2"/>
    </row>
    <row r="32" spans="1:29" x14ac:dyDescent="0.2">
      <c r="A32" s="29">
        <v>46</v>
      </c>
      <c r="B32" s="5" t="s">
        <v>316</v>
      </c>
      <c r="C32" s="30" t="s">
        <v>837</v>
      </c>
      <c r="D32" s="5" t="s">
        <v>1357</v>
      </c>
      <c r="E32" s="5" t="s">
        <v>309</v>
      </c>
      <c r="F32" s="5" t="s">
        <v>309</v>
      </c>
      <c r="G32" s="5" t="s">
        <v>1354</v>
      </c>
      <c r="H32" s="5" t="s">
        <v>318</v>
      </c>
      <c r="I32" s="5"/>
      <c r="J32" s="5" t="s">
        <v>319</v>
      </c>
      <c r="K32" s="5" t="s">
        <v>1358</v>
      </c>
      <c r="L32" s="5" t="s">
        <v>809</v>
      </c>
      <c r="M32" t="s">
        <v>347</v>
      </c>
      <c r="N32" s="5" t="s">
        <v>8</v>
      </c>
      <c r="O32" s="5" t="s">
        <v>19</v>
      </c>
      <c r="P32" s="5" t="s">
        <v>10</v>
      </c>
      <c r="Q32" s="2" t="s">
        <v>11</v>
      </c>
      <c r="R32" s="2" t="s">
        <v>873</v>
      </c>
      <c r="S32" s="2" t="s">
        <v>774</v>
      </c>
      <c r="T32" s="6" t="s">
        <v>775</v>
      </c>
      <c r="U32" s="34" t="s">
        <v>855</v>
      </c>
      <c r="V32" s="34" t="s">
        <v>870</v>
      </c>
      <c r="W32" s="2" t="s">
        <v>776</v>
      </c>
      <c r="X32" s="2" t="s">
        <v>426</v>
      </c>
      <c r="Y32" s="33">
        <v>44443</v>
      </c>
      <c r="Z32" s="10">
        <v>2021</v>
      </c>
      <c r="AA32" s="2" t="s">
        <v>768</v>
      </c>
      <c r="AB32" s="6" t="s">
        <v>777</v>
      </c>
      <c r="AC32" s="2" t="s">
        <v>417</v>
      </c>
    </row>
    <row r="33" spans="1:29" x14ac:dyDescent="0.2">
      <c r="A33" s="29">
        <v>55</v>
      </c>
      <c r="B33" s="5" t="s">
        <v>372</v>
      </c>
      <c r="C33" s="30" t="s">
        <v>895</v>
      </c>
      <c r="D33" s="5" t="s">
        <v>373</v>
      </c>
      <c r="E33" s="31" t="s">
        <v>356</v>
      </c>
      <c r="F33" s="31" t="s">
        <v>356</v>
      </c>
      <c r="G33" s="5" t="s">
        <v>374</v>
      </c>
      <c r="H33" s="5" t="s">
        <v>375</v>
      </c>
      <c r="I33" s="5"/>
      <c r="J33" s="5" t="s">
        <v>376</v>
      </c>
      <c r="K33" s="5" t="s">
        <v>377</v>
      </c>
      <c r="L33" s="5" t="s">
        <v>810</v>
      </c>
      <c r="M33" s="5" t="s">
        <v>378</v>
      </c>
      <c r="N33" s="5" t="s">
        <v>8</v>
      </c>
      <c r="O33" s="5" t="s">
        <v>19</v>
      </c>
      <c r="P33" s="5" t="s">
        <v>20</v>
      </c>
      <c r="Q33" s="2" t="s">
        <v>11</v>
      </c>
      <c r="R33" s="2" t="s">
        <v>576</v>
      </c>
      <c r="S33" s="2" t="s">
        <v>681</v>
      </c>
      <c r="T33" s="2" t="s">
        <v>682</v>
      </c>
      <c r="U33" s="5" t="s">
        <v>837</v>
      </c>
      <c r="V33" s="5" t="s">
        <v>837</v>
      </c>
      <c r="W33" s="2"/>
      <c r="X33" s="2" t="s">
        <v>588</v>
      </c>
      <c r="Y33" s="33">
        <v>30519</v>
      </c>
      <c r="Z33" s="10">
        <v>1983</v>
      </c>
      <c r="AA33" s="2"/>
      <c r="AB33" s="2"/>
      <c r="AC33" s="2"/>
    </row>
    <row r="34" spans="1:29" x14ac:dyDescent="0.2">
      <c r="A34" s="29">
        <v>6</v>
      </c>
      <c r="B34" s="5" t="s">
        <v>47</v>
      </c>
      <c r="C34" s="30" t="s">
        <v>874</v>
      </c>
      <c r="D34" s="5" t="s">
        <v>48</v>
      </c>
      <c r="E34" s="5" t="s">
        <v>2</v>
      </c>
      <c r="F34" s="5" t="s">
        <v>2</v>
      </c>
      <c r="G34" s="5" t="s">
        <v>25</v>
      </c>
      <c r="H34" s="5" t="s">
        <v>49</v>
      </c>
      <c r="I34" s="5" t="s">
        <v>50</v>
      </c>
      <c r="J34" s="5" t="s">
        <v>51</v>
      </c>
      <c r="K34" s="5" t="s">
        <v>52</v>
      </c>
      <c r="L34" s="5" t="s">
        <v>811</v>
      </c>
      <c r="M34" s="5" t="s">
        <v>53</v>
      </c>
      <c r="N34" s="5" t="s">
        <v>8</v>
      </c>
      <c r="O34" s="5" t="s">
        <v>19</v>
      </c>
      <c r="P34" s="5" t="s">
        <v>20</v>
      </c>
      <c r="Q34" s="2" t="s">
        <v>11</v>
      </c>
      <c r="R34" s="2" t="s">
        <v>871</v>
      </c>
      <c r="S34" s="2" t="s">
        <v>683</v>
      </c>
      <c r="T34" s="2" t="s">
        <v>876</v>
      </c>
      <c r="U34" s="5" t="s">
        <v>900</v>
      </c>
      <c r="V34" s="5" t="s">
        <v>875</v>
      </c>
      <c r="W34" s="2"/>
      <c r="X34" s="2" t="s">
        <v>684</v>
      </c>
      <c r="Y34" s="33">
        <v>38546</v>
      </c>
      <c r="Z34" s="10">
        <v>2005</v>
      </c>
      <c r="AA34" s="2"/>
      <c r="AB34" s="2" t="s">
        <v>685</v>
      </c>
      <c r="AC34" s="2"/>
    </row>
    <row r="35" spans="1:29" x14ac:dyDescent="0.2">
      <c r="A35" s="29">
        <v>47</v>
      </c>
      <c r="B35" s="5" t="s">
        <v>320</v>
      </c>
      <c r="C35" s="30" t="s">
        <v>837</v>
      </c>
      <c r="D35" s="5" t="s">
        <v>321</v>
      </c>
      <c r="E35" s="5" t="s">
        <v>309</v>
      </c>
      <c r="F35" s="5" t="s">
        <v>309</v>
      </c>
      <c r="G35" s="5" t="s">
        <v>310</v>
      </c>
      <c r="H35" s="5" t="s">
        <v>322</v>
      </c>
      <c r="I35" s="5"/>
      <c r="J35" s="5" t="s">
        <v>323</v>
      </c>
      <c r="K35" s="5" t="s">
        <v>324</v>
      </c>
      <c r="L35" s="5" t="s">
        <v>812</v>
      </c>
      <c r="M35" s="5" t="s">
        <v>325</v>
      </c>
      <c r="N35" s="5" t="s">
        <v>8</v>
      </c>
      <c r="O35" s="5" t="s">
        <v>19</v>
      </c>
      <c r="P35" s="5" t="s">
        <v>20</v>
      </c>
      <c r="Q35" s="2" t="s">
        <v>11</v>
      </c>
      <c r="R35" s="2" t="s">
        <v>610</v>
      </c>
      <c r="S35" s="2" t="s">
        <v>687</v>
      </c>
      <c r="T35" s="2" t="s">
        <v>688</v>
      </c>
      <c r="U35" s="5" t="s">
        <v>837</v>
      </c>
      <c r="V35" s="5" t="s">
        <v>837</v>
      </c>
      <c r="W35" s="2"/>
      <c r="X35" s="2" t="s">
        <v>617</v>
      </c>
      <c r="Y35" s="33">
        <v>32740</v>
      </c>
      <c r="Z35" s="10">
        <v>1989</v>
      </c>
      <c r="AA35" s="2"/>
      <c r="AB35" s="2"/>
      <c r="AC35" s="2"/>
    </row>
    <row r="36" spans="1:29" x14ac:dyDescent="0.2">
      <c r="A36" s="29">
        <v>48</v>
      </c>
      <c r="B36" s="5" t="s">
        <v>326</v>
      </c>
      <c r="C36" s="30" t="s">
        <v>329</v>
      </c>
      <c r="D36" s="5" t="s">
        <v>327</v>
      </c>
      <c r="E36" s="5" t="s">
        <v>309</v>
      </c>
      <c r="F36" s="5" t="s">
        <v>309</v>
      </c>
      <c r="G36" s="5" t="s">
        <v>310</v>
      </c>
      <c r="H36" s="5" t="s">
        <v>322</v>
      </c>
      <c r="I36" s="5"/>
      <c r="J36" s="5" t="s">
        <v>323</v>
      </c>
      <c r="K36" s="5" t="s">
        <v>328</v>
      </c>
      <c r="L36" s="5" t="s">
        <v>813</v>
      </c>
      <c r="M36" s="5" t="s">
        <v>428</v>
      </c>
      <c r="N36" s="5" t="s">
        <v>8</v>
      </c>
      <c r="O36" s="5" t="s">
        <v>19</v>
      </c>
      <c r="P36" s="5" t="s">
        <v>20</v>
      </c>
      <c r="Q36" s="2" t="s">
        <v>11</v>
      </c>
      <c r="R36" s="2" t="s">
        <v>640</v>
      </c>
      <c r="S36" s="2" t="s">
        <v>641</v>
      </c>
      <c r="T36" s="2" t="s">
        <v>689</v>
      </c>
      <c r="U36" s="5" t="s">
        <v>837</v>
      </c>
      <c r="V36" s="5" t="s">
        <v>837</v>
      </c>
      <c r="W36" s="2"/>
      <c r="X36" s="2" t="s">
        <v>841</v>
      </c>
      <c r="Y36" s="33">
        <v>21401</v>
      </c>
      <c r="Z36" s="10">
        <v>1958</v>
      </c>
      <c r="AA36" s="2"/>
      <c r="AB36" s="2"/>
      <c r="AC36" s="2"/>
    </row>
    <row r="37" spans="1:29" x14ac:dyDescent="0.2">
      <c r="A37" s="29">
        <v>56</v>
      </c>
      <c r="B37" s="5" t="s">
        <v>379</v>
      </c>
      <c r="C37" s="30" t="s">
        <v>425</v>
      </c>
      <c r="D37" s="5" t="s">
        <v>380</v>
      </c>
      <c r="E37" s="31" t="s">
        <v>356</v>
      </c>
      <c r="F37" s="31" t="s">
        <v>356</v>
      </c>
      <c r="G37" s="5" t="s">
        <v>381</v>
      </c>
      <c r="H37" s="5"/>
      <c r="I37" s="5"/>
      <c r="J37" s="5" t="s">
        <v>382</v>
      </c>
      <c r="K37" s="5" t="s">
        <v>136</v>
      </c>
      <c r="L37" s="5" t="s">
        <v>814</v>
      </c>
      <c r="M37" s="5" t="s">
        <v>401</v>
      </c>
      <c r="N37" s="5" t="s">
        <v>8</v>
      </c>
      <c r="O37" s="5" t="s">
        <v>19</v>
      </c>
      <c r="P37" s="5" t="s">
        <v>10</v>
      </c>
      <c r="Q37" s="2" t="s">
        <v>840</v>
      </c>
      <c r="R37" s="2"/>
      <c r="S37" s="2"/>
      <c r="T37" s="2" t="s">
        <v>838</v>
      </c>
      <c r="U37" s="5" t="s">
        <v>837</v>
      </c>
      <c r="V37" s="5" t="s">
        <v>837</v>
      </c>
      <c r="W37" s="2"/>
      <c r="X37" s="2" t="s">
        <v>839</v>
      </c>
      <c r="Y37" s="33">
        <v>27844</v>
      </c>
      <c r="Z37" s="10">
        <v>1976</v>
      </c>
      <c r="AA37" s="2"/>
      <c r="AB37" s="2"/>
      <c r="AC37" s="2"/>
    </row>
    <row r="38" spans="1:29" x14ac:dyDescent="0.2">
      <c r="A38" s="29">
        <v>23</v>
      </c>
      <c r="B38" s="5" t="s">
        <v>166</v>
      </c>
      <c r="C38" s="30" t="s">
        <v>890</v>
      </c>
      <c r="D38" s="5" t="s">
        <v>167</v>
      </c>
      <c r="E38" s="5" t="s">
        <v>85</v>
      </c>
      <c r="F38" s="5" t="s">
        <v>85</v>
      </c>
      <c r="G38" s="5" t="s">
        <v>102</v>
      </c>
      <c r="H38" s="5" t="s">
        <v>168</v>
      </c>
      <c r="I38" s="5"/>
      <c r="J38" s="5" t="s">
        <v>169</v>
      </c>
      <c r="K38" s="5" t="s">
        <v>170</v>
      </c>
      <c r="L38" s="5" t="s">
        <v>815</v>
      </c>
      <c r="M38" s="5" t="s">
        <v>171</v>
      </c>
      <c r="N38" s="5" t="s">
        <v>8</v>
      </c>
      <c r="O38" s="5" t="s">
        <v>19</v>
      </c>
      <c r="P38" s="5" t="s">
        <v>20</v>
      </c>
      <c r="Q38" s="2" t="s">
        <v>11</v>
      </c>
      <c r="R38" s="2" t="s">
        <v>872</v>
      </c>
      <c r="S38" s="2" t="s">
        <v>690</v>
      </c>
      <c r="T38" s="2" t="s">
        <v>691</v>
      </c>
      <c r="U38" s="5" t="s">
        <v>837</v>
      </c>
      <c r="V38" s="5" t="s">
        <v>837</v>
      </c>
      <c r="W38" s="2" t="s">
        <v>692</v>
      </c>
      <c r="X38" s="2" t="s">
        <v>617</v>
      </c>
      <c r="Y38" s="33">
        <v>33371</v>
      </c>
      <c r="Z38" s="10">
        <v>1991</v>
      </c>
      <c r="AA38" s="2"/>
      <c r="AB38" s="2"/>
      <c r="AC38" s="2"/>
    </row>
    <row r="39" spans="1:29" x14ac:dyDescent="0.2">
      <c r="A39" s="29">
        <v>57</v>
      </c>
      <c r="B39" s="5" t="s">
        <v>383</v>
      </c>
      <c r="C39" s="30" t="s">
        <v>390</v>
      </c>
      <c r="D39" s="5" t="s">
        <v>384</v>
      </c>
      <c r="E39" s="31" t="s">
        <v>356</v>
      </c>
      <c r="F39" s="31" t="s">
        <v>356</v>
      </c>
      <c r="G39" s="5" t="s">
        <v>374</v>
      </c>
      <c r="H39" s="5" t="s">
        <v>385</v>
      </c>
      <c r="I39" s="5" t="s">
        <v>386</v>
      </c>
      <c r="J39" s="31" t="s">
        <v>387</v>
      </c>
      <c r="K39" s="5" t="s">
        <v>388</v>
      </c>
      <c r="L39" s="5" t="s">
        <v>816</v>
      </c>
      <c r="M39" s="5" t="s">
        <v>389</v>
      </c>
      <c r="N39" s="5" t="s">
        <v>8</v>
      </c>
      <c r="O39" s="5" t="s">
        <v>19</v>
      </c>
      <c r="P39" s="5" t="s">
        <v>10</v>
      </c>
      <c r="Q39" s="2" t="s">
        <v>92</v>
      </c>
      <c r="R39" s="2" t="s">
        <v>764</v>
      </c>
      <c r="S39" s="2"/>
      <c r="T39" s="2" t="s">
        <v>762</v>
      </c>
      <c r="U39" s="5" t="s">
        <v>901</v>
      </c>
      <c r="V39" s="5" t="s">
        <v>877</v>
      </c>
      <c r="W39" s="2" t="s">
        <v>763</v>
      </c>
      <c r="X39" s="2" t="s">
        <v>584</v>
      </c>
      <c r="Y39" s="33">
        <v>37538</v>
      </c>
      <c r="Z39" s="10">
        <v>2002</v>
      </c>
      <c r="AA39" s="2"/>
      <c r="AB39" s="2"/>
      <c r="AC39" s="2"/>
    </row>
    <row r="40" spans="1:29" x14ac:dyDescent="0.2">
      <c r="A40" s="29">
        <v>58</v>
      </c>
      <c r="B40" s="5" t="s">
        <v>391</v>
      </c>
      <c r="C40" s="30" t="s">
        <v>395</v>
      </c>
      <c r="D40" s="5" t="s">
        <v>392</v>
      </c>
      <c r="E40" s="31" t="s">
        <v>356</v>
      </c>
      <c r="F40" s="31" t="s">
        <v>356</v>
      </c>
      <c r="G40" s="5" t="s">
        <v>374</v>
      </c>
      <c r="H40" s="5" t="s">
        <v>385</v>
      </c>
      <c r="I40" s="5" t="s">
        <v>386</v>
      </c>
      <c r="J40" s="31" t="s">
        <v>387</v>
      </c>
      <c r="K40" s="31" t="s">
        <v>393</v>
      </c>
      <c r="L40" s="5" t="s">
        <v>817</v>
      </c>
      <c r="M40" s="5" t="s">
        <v>394</v>
      </c>
      <c r="N40" s="5" t="s">
        <v>8</v>
      </c>
      <c r="O40" s="5" t="s">
        <v>19</v>
      </c>
      <c r="P40" s="5" t="s">
        <v>10</v>
      </c>
      <c r="Q40" s="3" t="s">
        <v>396</v>
      </c>
      <c r="R40" s="2" t="s">
        <v>693</v>
      </c>
      <c r="S40" s="2"/>
      <c r="T40" s="2" t="s">
        <v>694</v>
      </c>
      <c r="U40" s="5" t="s">
        <v>837</v>
      </c>
      <c r="V40" s="5" t="s">
        <v>837</v>
      </c>
      <c r="W40" s="2"/>
      <c r="X40" s="2" t="s">
        <v>837</v>
      </c>
      <c r="Y40" s="33">
        <v>24312</v>
      </c>
      <c r="Z40" s="35">
        <v>1966</v>
      </c>
      <c r="AA40" s="2"/>
      <c r="AB40" s="3" t="s">
        <v>695</v>
      </c>
      <c r="AC40" s="3"/>
    </row>
    <row r="41" spans="1:29" x14ac:dyDescent="0.2">
      <c r="A41" s="29">
        <v>41</v>
      </c>
      <c r="B41" s="5" t="s">
        <v>286</v>
      </c>
      <c r="C41" s="30" t="s">
        <v>837</v>
      </c>
      <c r="D41" s="5" t="s">
        <v>287</v>
      </c>
      <c r="E41" s="5" t="s">
        <v>252</v>
      </c>
      <c r="F41" s="5" t="s">
        <v>252</v>
      </c>
      <c r="G41" s="5" t="s">
        <v>253</v>
      </c>
      <c r="H41" s="5" t="s">
        <v>281</v>
      </c>
      <c r="I41" s="5" t="s">
        <v>1353</v>
      </c>
      <c r="J41" s="5" t="s">
        <v>288</v>
      </c>
      <c r="K41" s="5" t="s">
        <v>289</v>
      </c>
      <c r="L41" s="5" t="s">
        <v>818</v>
      </c>
      <c r="M41" s="5" t="s">
        <v>290</v>
      </c>
      <c r="N41" s="5" t="s">
        <v>8</v>
      </c>
      <c r="O41" s="5" t="s">
        <v>19</v>
      </c>
      <c r="P41" s="5" t="s">
        <v>10</v>
      </c>
      <c r="Q41" s="2" t="s">
        <v>291</v>
      </c>
      <c r="R41" s="2" t="s">
        <v>696</v>
      </c>
      <c r="S41" s="2" t="s">
        <v>697</v>
      </c>
      <c r="T41" s="2" t="s">
        <v>698</v>
      </c>
      <c r="U41" s="5" t="s">
        <v>837</v>
      </c>
      <c r="V41" s="5" t="s">
        <v>837</v>
      </c>
      <c r="W41" s="2" t="s">
        <v>699</v>
      </c>
      <c r="X41" s="2" t="s">
        <v>700</v>
      </c>
      <c r="Y41" s="36">
        <v>33725</v>
      </c>
      <c r="Z41" s="10">
        <v>1992</v>
      </c>
      <c r="AA41" s="2"/>
      <c r="AB41" s="2"/>
      <c r="AC41" s="2"/>
    </row>
    <row r="42" spans="1:29" x14ac:dyDescent="0.2">
      <c r="A42" s="29">
        <v>24</v>
      </c>
      <c r="B42" s="5" t="s">
        <v>172</v>
      </c>
      <c r="C42" s="30" t="s">
        <v>177</v>
      </c>
      <c r="D42" s="5" t="s">
        <v>173</v>
      </c>
      <c r="E42" s="5" t="s">
        <v>85</v>
      </c>
      <c r="F42" s="5" t="s">
        <v>85</v>
      </c>
      <c r="G42" s="5" t="s">
        <v>102</v>
      </c>
      <c r="H42" s="5" t="s">
        <v>155</v>
      </c>
      <c r="I42" s="5"/>
      <c r="J42" s="5" t="s">
        <v>174</v>
      </c>
      <c r="K42" s="5" t="s">
        <v>175</v>
      </c>
      <c r="L42" s="5" t="s">
        <v>819</v>
      </c>
      <c r="M42" s="5" t="s">
        <v>176</v>
      </c>
      <c r="N42" s="5" t="s">
        <v>8</v>
      </c>
      <c r="O42" s="5" t="s">
        <v>19</v>
      </c>
      <c r="P42" s="5" t="s">
        <v>10</v>
      </c>
      <c r="Q42" s="2" t="s">
        <v>178</v>
      </c>
      <c r="R42" s="2" t="s">
        <v>701</v>
      </c>
      <c r="S42" s="2"/>
      <c r="T42" s="2" t="s">
        <v>702</v>
      </c>
      <c r="U42" s="5" t="s">
        <v>837</v>
      </c>
      <c r="V42" s="5" t="s">
        <v>837</v>
      </c>
      <c r="W42" s="2" t="s">
        <v>703</v>
      </c>
      <c r="X42" s="2" t="s">
        <v>704</v>
      </c>
      <c r="Y42" s="10" t="s">
        <v>705</v>
      </c>
      <c r="Z42" s="10">
        <v>1977</v>
      </c>
      <c r="AA42" s="2"/>
      <c r="AB42" s="2"/>
      <c r="AC42" s="2"/>
    </row>
    <row r="43" spans="1:29" x14ac:dyDescent="0.2">
      <c r="A43" s="29">
        <v>42</v>
      </c>
      <c r="B43" s="5" t="s">
        <v>292</v>
      </c>
      <c r="C43" s="30" t="s">
        <v>837</v>
      </c>
      <c r="D43" s="5" t="s">
        <v>293</v>
      </c>
      <c r="E43" s="5" t="s">
        <v>252</v>
      </c>
      <c r="F43" s="5" t="s">
        <v>252</v>
      </c>
      <c r="G43" s="5" t="s">
        <v>274</v>
      </c>
      <c r="H43" s="5"/>
      <c r="I43" s="5"/>
      <c r="J43" s="5" t="s">
        <v>294</v>
      </c>
      <c r="K43" s="5" t="s">
        <v>295</v>
      </c>
      <c r="L43" s="5" t="s">
        <v>820</v>
      </c>
      <c r="M43" s="5" t="s">
        <v>296</v>
      </c>
      <c r="N43" s="5" t="s">
        <v>8</v>
      </c>
      <c r="O43" s="5" t="s">
        <v>9</v>
      </c>
      <c r="P43" s="5" t="s">
        <v>10</v>
      </c>
      <c r="Q43" s="2" t="s">
        <v>297</v>
      </c>
      <c r="R43" s="2" t="s">
        <v>706</v>
      </c>
      <c r="S43" s="2" t="s">
        <v>707</v>
      </c>
      <c r="T43" s="2" t="s">
        <v>708</v>
      </c>
      <c r="U43" s="5" t="s">
        <v>837</v>
      </c>
      <c r="V43" s="5" t="s">
        <v>837</v>
      </c>
      <c r="W43" s="2"/>
      <c r="X43" s="2" t="s">
        <v>709</v>
      </c>
      <c r="Y43" s="36">
        <v>21824</v>
      </c>
      <c r="Z43" s="10">
        <v>1959</v>
      </c>
      <c r="AA43" s="2"/>
      <c r="AB43" s="2"/>
      <c r="AC43" s="2"/>
    </row>
    <row r="44" spans="1:29" x14ac:dyDescent="0.2">
      <c r="A44" s="29">
        <v>43</v>
      </c>
      <c r="B44" s="5" t="s">
        <v>298</v>
      </c>
      <c r="C44" s="30" t="s">
        <v>837</v>
      </c>
      <c r="D44" s="5" t="s">
        <v>299</v>
      </c>
      <c r="E44" s="5" t="s">
        <v>252</v>
      </c>
      <c r="F44" s="5" t="s">
        <v>252</v>
      </c>
      <c r="G44" s="5" t="s">
        <v>274</v>
      </c>
      <c r="H44" s="5"/>
      <c r="I44" s="5"/>
      <c r="J44" s="5" t="s">
        <v>294</v>
      </c>
      <c r="K44" s="5" t="s">
        <v>300</v>
      </c>
      <c r="L44" s="5" t="s">
        <v>821</v>
      </c>
      <c r="M44" s="5" t="s">
        <v>301</v>
      </c>
      <c r="N44" s="5" t="s">
        <v>8</v>
      </c>
      <c r="O44" s="5" t="s">
        <v>9</v>
      </c>
      <c r="P44" s="5" t="s">
        <v>20</v>
      </c>
      <c r="Q44" s="2" t="s">
        <v>302</v>
      </c>
      <c r="R44" s="2" t="s">
        <v>710</v>
      </c>
      <c r="S44" s="2" t="s">
        <v>711</v>
      </c>
      <c r="T44" s="2" t="s">
        <v>712</v>
      </c>
      <c r="U44" s="5" t="s">
        <v>837</v>
      </c>
      <c r="V44" s="5" t="s">
        <v>837</v>
      </c>
      <c r="W44" s="2"/>
      <c r="X44" s="2" t="s">
        <v>713</v>
      </c>
      <c r="Y44" s="33">
        <v>31720</v>
      </c>
      <c r="Z44" s="10">
        <v>1986</v>
      </c>
      <c r="AA44" s="2"/>
      <c r="AB44" s="2"/>
      <c r="AC44" s="2"/>
    </row>
    <row r="45" spans="1:29" x14ac:dyDescent="0.2">
      <c r="A45" s="29">
        <v>44</v>
      </c>
      <c r="B45" s="5" t="s">
        <v>303</v>
      </c>
      <c r="C45" s="30" t="s">
        <v>837</v>
      </c>
      <c r="D45" s="5" t="s">
        <v>304</v>
      </c>
      <c r="E45" s="5" t="s">
        <v>252</v>
      </c>
      <c r="F45" s="5" t="s">
        <v>252</v>
      </c>
      <c r="G45" s="5" t="s">
        <v>261</v>
      </c>
      <c r="H45" s="5" t="s">
        <v>1350</v>
      </c>
      <c r="I45" s="5"/>
      <c r="J45" s="5" t="s">
        <v>305</v>
      </c>
      <c r="K45" s="5" t="s">
        <v>306</v>
      </c>
      <c r="L45" s="5" t="s">
        <v>822</v>
      </c>
      <c r="M45" s="5" t="s">
        <v>414</v>
      </c>
      <c r="N45" s="5" t="s">
        <v>8</v>
      </c>
      <c r="O45" s="5" t="s">
        <v>19</v>
      </c>
      <c r="P45" s="5" t="s">
        <v>20</v>
      </c>
      <c r="Q45" s="2" t="s">
        <v>205</v>
      </c>
      <c r="R45" s="2" t="s">
        <v>714</v>
      </c>
      <c r="S45" s="2"/>
      <c r="T45" s="2" t="s">
        <v>715</v>
      </c>
      <c r="U45" s="5" t="s">
        <v>837</v>
      </c>
      <c r="V45" s="5" t="s">
        <v>837</v>
      </c>
      <c r="W45" s="2"/>
      <c r="X45" s="2" t="s">
        <v>588</v>
      </c>
      <c r="Y45" s="33">
        <v>32178</v>
      </c>
      <c r="Z45" s="10">
        <v>1988</v>
      </c>
      <c r="AA45" s="2"/>
      <c r="AB45" s="2"/>
      <c r="AC45" s="2"/>
    </row>
    <row r="46" spans="1:29" x14ac:dyDescent="0.2">
      <c r="A46" s="29">
        <v>7</v>
      </c>
      <c r="B46" s="5" t="s">
        <v>55</v>
      </c>
      <c r="C46" s="30" t="s">
        <v>61</v>
      </c>
      <c r="D46" s="5" t="s">
        <v>56</v>
      </c>
      <c r="E46" s="5" t="s">
        <v>2</v>
      </c>
      <c r="F46" s="5" t="s">
        <v>2</v>
      </c>
      <c r="G46" s="5" t="s">
        <v>57</v>
      </c>
      <c r="H46" s="5"/>
      <c r="I46" s="5"/>
      <c r="J46" s="5" t="s">
        <v>58</v>
      </c>
      <c r="K46" s="5" t="s">
        <v>59</v>
      </c>
      <c r="L46" s="5" t="s">
        <v>823</v>
      </c>
      <c r="M46" s="5" t="s">
        <v>60</v>
      </c>
      <c r="N46" s="5" t="s">
        <v>8</v>
      </c>
      <c r="O46" s="5" t="s">
        <v>19</v>
      </c>
      <c r="P46" s="5" t="s">
        <v>20</v>
      </c>
      <c r="Q46" s="2" t="s">
        <v>32</v>
      </c>
      <c r="R46" s="2" t="s">
        <v>664</v>
      </c>
      <c r="S46" s="2" t="s">
        <v>716</v>
      </c>
      <c r="T46" s="2" t="s">
        <v>843</v>
      </c>
      <c r="U46" s="5" t="s">
        <v>856</v>
      </c>
      <c r="V46" s="37" t="s">
        <v>902</v>
      </c>
      <c r="W46" s="2" t="s">
        <v>845</v>
      </c>
      <c r="X46" s="2" t="s">
        <v>717</v>
      </c>
      <c r="Y46" s="33">
        <v>26626</v>
      </c>
      <c r="Z46" s="10">
        <v>1972</v>
      </c>
      <c r="AA46" s="2"/>
      <c r="AB46" s="2" t="s">
        <v>844</v>
      </c>
      <c r="AC46" s="2"/>
    </row>
    <row r="47" spans="1:29" x14ac:dyDescent="0.2">
      <c r="A47" s="29">
        <v>49</v>
      </c>
      <c r="B47" s="5" t="s">
        <v>330</v>
      </c>
      <c r="C47" s="30" t="s">
        <v>891</v>
      </c>
      <c r="D47" s="5" t="s">
        <v>331</v>
      </c>
      <c r="E47" s="5" t="s">
        <v>309</v>
      </c>
      <c r="F47" s="5" t="s">
        <v>309</v>
      </c>
      <c r="G47" s="5" t="s">
        <v>310</v>
      </c>
      <c r="H47" s="5" t="s">
        <v>332</v>
      </c>
      <c r="I47" s="5"/>
      <c r="J47" s="5" t="s">
        <v>333</v>
      </c>
      <c r="K47" s="5" t="s">
        <v>334</v>
      </c>
      <c r="L47" s="5" t="s">
        <v>824</v>
      </c>
      <c r="M47" s="5" t="s">
        <v>257</v>
      </c>
      <c r="N47" s="5" t="s">
        <v>8</v>
      </c>
      <c r="O47" s="5" t="s">
        <v>19</v>
      </c>
      <c r="P47" s="5" t="s">
        <v>20</v>
      </c>
      <c r="Q47" s="2" t="s">
        <v>11</v>
      </c>
      <c r="R47" s="2" t="s">
        <v>576</v>
      </c>
      <c r="S47" s="2" t="s">
        <v>718</v>
      </c>
      <c r="T47" s="2" t="s">
        <v>719</v>
      </c>
      <c r="U47" s="5" t="s">
        <v>837</v>
      </c>
      <c r="V47" s="5" t="s">
        <v>837</v>
      </c>
      <c r="W47" s="2"/>
      <c r="X47" s="2" t="s">
        <v>842</v>
      </c>
      <c r="Y47" s="36">
        <v>26085</v>
      </c>
      <c r="Z47" s="10">
        <v>1971</v>
      </c>
      <c r="AA47" s="2"/>
      <c r="AB47" s="2"/>
      <c r="AC47" s="2"/>
    </row>
    <row r="48" spans="1:29" x14ac:dyDescent="0.2">
      <c r="A48" s="29">
        <v>8</v>
      </c>
      <c r="B48" s="5" t="s">
        <v>63</v>
      </c>
      <c r="C48" s="30" t="s">
        <v>892</v>
      </c>
      <c r="D48" s="5" t="s">
        <v>64</v>
      </c>
      <c r="E48" s="5" t="s">
        <v>2</v>
      </c>
      <c r="F48" s="5" t="s">
        <v>2</v>
      </c>
      <c r="G48" s="5" t="s">
        <v>25</v>
      </c>
      <c r="H48" s="5" t="s">
        <v>49</v>
      </c>
      <c r="I48" s="5" t="s">
        <v>65</v>
      </c>
      <c r="J48" s="5" t="s">
        <v>66</v>
      </c>
      <c r="K48" s="5" t="s">
        <v>67</v>
      </c>
      <c r="L48" s="5" t="s">
        <v>825</v>
      </c>
      <c r="M48" s="5" t="s">
        <v>420</v>
      </c>
      <c r="N48" s="5" t="s">
        <v>8</v>
      </c>
      <c r="O48" s="5" t="s">
        <v>19</v>
      </c>
      <c r="P48" s="5" t="s">
        <v>20</v>
      </c>
      <c r="Q48" s="2" t="s">
        <v>11</v>
      </c>
      <c r="R48" s="2" t="s">
        <v>576</v>
      </c>
      <c r="S48" s="2" t="s">
        <v>720</v>
      </c>
      <c r="T48" s="2" t="s">
        <v>721</v>
      </c>
      <c r="U48" s="5" t="s">
        <v>837</v>
      </c>
      <c r="V48" s="5" t="s">
        <v>837</v>
      </c>
      <c r="W48" s="2"/>
      <c r="X48" s="2" t="s">
        <v>588</v>
      </c>
      <c r="Y48" s="33">
        <v>24654</v>
      </c>
      <c r="Z48" s="10">
        <v>1967</v>
      </c>
      <c r="AA48" s="2"/>
      <c r="AB48" s="2"/>
      <c r="AC48" s="2"/>
    </row>
    <row r="49" spans="1:43" x14ac:dyDescent="0.2">
      <c r="A49" s="29">
        <v>50</v>
      </c>
      <c r="B49" s="5" t="s">
        <v>335</v>
      </c>
      <c r="C49" s="30" t="s">
        <v>341</v>
      </c>
      <c r="D49" s="5" t="s">
        <v>336</v>
      </c>
      <c r="E49" s="5" t="s">
        <v>309</v>
      </c>
      <c r="F49" s="5" t="s">
        <v>309</v>
      </c>
      <c r="G49" s="5" t="s">
        <v>1355</v>
      </c>
      <c r="H49" s="5" t="s">
        <v>337</v>
      </c>
      <c r="I49" s="5"/>
      <c r="J49" s="5" t="s">
        <v>338</v>
      </c>
      <c r="K49" s="5" t="s">
        <v>339</v>
      </c>
      <c r="L49" s="5" t="s">
        <v>826</v>
      </c>
      <c r="M49" s="5" t="s">
        <v>340</v>
      </c>
      <c r="N49" s="5" t="s">
        <v>8</v>
      </c>
      <c r="O49" s="5" t="s">
        <v>19</v>
      </c>
      <c r="P49" s="5" t="s">
        <v>20</v>
      </c>
      <c r="Q49" s="2" t="s">
        <v>342</v>
      </c>
      <c r="R49" s="2" t="s">
        <v>722</v>
      </c>
      <c r="S49" s="2"/>
      <c r="T49" s="2" t="s">
        <v>723</v>
      </c>
      <c r="U49" s="5" t="s">
        <v>837</v>
      </c>
      <c r="V49" s="5" t="s">
        <v>837</v>
      </c>
      <c r="W49" s="2"/>
      <c r="X49" s="2" t="s">
        <v>612</v>
      </c>
      <c r="Y49" s="33">
        <v>34456</v>
      </c>
      <c r="Z49" s="10">
        <v>1994</v>
      </c>
      <c r="AA49" s="2"/>
      <c r="AB49" s="2"/>
      <c r="AC49" s="2"/>
    </row>
    <row r="50" spans="1:43" x14ac:dyDescent="0.2">
      <c r="A50" s="29">
        <v>9</v>
      </c>
      <c r="B50" s="5" t="s">
        <v>68</v>
      </c>
      <c r="C50" s="30" t="s">
        <v>74</v>
      </c>
      <c r="D50" s="5" t="s">
        <v>69</v>
      </c>
      <c r="E50" s="5" t="s">
        <v>2</v>
      </c>
      <c r="F50" s="5" t="s">
        <v>2</v>
      </c>
      <c r="G50" s="5" t="s">
        <v>25</v>
      </c>
      <c r="H50" s="5" t="s">
        <v>70</v>
      </c>
      <c r="I50" s="5"/>
      <c r="J50" s="5" t="s">
        <v>71</v>
      </c>
      <c r="K50" s="5" t="s">
        <v>72</v>
      </c>
      <c r="L50" s="5" t="s">
        <v>827</v>
      </c>
      <c r="M50" s="5" t="s">
        <v>73</v>
      </c>
      <c r="N50" s="5" t="s">
        <v>8</v>
      </c>
      <c r="O50" s="5" t="s">
        <v>19</v>
      </c>
      <c r="P50" s="5" t="s">
        <v>20</v>
      </c>
      <c r="Q50" s="2" t="s">
        <v>75</v>
      </c>
      <c r="R50" s="2" t="s">
        <v>724</v>
      </c>
      <c r="S50" s="2"/>
      <c r="T50" s="2" t="s">
        <v>725</v>
      </c>
      <c r="U50" s="5" t="s">
        <v>837</v>
      </c>
      <c r="V50" s="5" t="s">
        <v>837</v>
      </c>
      <c r="W50" s="2" t="s">
        <v>574</v>
      </c>
      <c r="X50" s="2" t="s">
        <v>612</v>
      </c>
      <c r="Y50" s="33">
        <v>32708</v>
      </c>
      <c r="Z50" s="10">
        <v>1989</v>
      </c>
      <c r="AA50" s="2"/>
      <c r="AB50" s="2"/>
      <c r="AC50" s="2"/>
    </row>
    <row r="51" spans="1:43" x14ac:dyDescent="0.2">
      <c r="A51" s="29">
        <v>51</v>
      </c>
      <c r="B51" s="5" t="s">
        <v>343</v>
      </c>
      <c r="C51" s="30" t="s">
        <v>893</v>
      </c>
      <c r="D51" s="5" t="s">
        <v>344</v>
      </c>
      <c r="E51" s="5" t="s">
        <v>309</v>
      </c>
      <c r="F51" s="5" t="s">
        <v>309</v>
      </c>
      <c r="G51" s="5" t="s">
        <v>310</v>
      </c>
      <c r="H51" s="5" t="s">
        <v>332</v>
      </c>
      <c r="I51" s="5"/>
      <c r="J51" s="5" t="s">
        <v>345</v>
      </c>
      <c r="K51" s="5" t="s">
        <v>346</v>
      </c>
      <c r="L51" s="5" t="s">
        <v>828</v>
      </c>
      <c r="M51" s="5" t="s">
        <v>347</v>
      </c>
      <c r="N51" s="5" t="s">
        <v>8</v>
      </c>
      <c r="O51" s="5" t="s">
        <v>19</v>
      </c>
      <c r="P51" s="5" t="s">
        <v>20</v>
      </c>
      <c r="Q51" s="2" t="s">
        <v>11</v>
      </c>
      <c r="R51" s="2" t="s">
        <v>686</v>
      </c>
      <c r="S51" s="2" t="s">
        <v>726</v>
      </c>
      <c r="T51" s="2" t="s">
        <v>727</v>
      </c>
      <c r="U51" s="5" t="s">
        <v>878</v>
      </c>
      <c r="V51" s="5" t="s">
        <v>879</v>
      </c>
      <c r="W51" s="2"/>
      <c r="X51" s="2" t="s">
        <v>728</v>
      </c>
      <c r="Y51" s="33">
        <v>35188</v>
      </c>
      <c r="Z51" s="10">
        <v>1996</v>
      </c>
      <c r="AA51" s="2"/>
      <c r="AB51" s="2" t="s">
        <v>729</v>
      </c>
      <c r="AC51" s="2"/>
    </row>
    <row r="52" spans="1:43" x14ac:dyDescent="0.2">
      <c r="A52" s="29">
        <v>10</v>
      </c>
      <c r="B52" s="5" t="s">
        <v>77</v>
      </c>
      <c r="C52" s="30" t="s">
        <v>837</v>
      </c>
      <c r="D52" s="5" t="s">
        <v>78</v>
      </c>
      <c r="E52" s="5" t="s">
        <v>2</v>
      </c>
      <c r="F52" s="5" t="s">
        <v>2</v>
      </c>
      <c r="G52" s="5" t="s">
        <v>57</v>
      </c>
      <c r="H52" s="5"/>
      <c r="I52" s="5"/>
      <c r="J52" s="5" t="s">
        <v>79</v>
      </c>
      <c r="K52" s="5" t="s">
        <v>80</v>
      </c>
      <c r="L52" s="5" t="s">
        <v>829</v>
      </c>
      <c r="M52" s="5" t="s">
        <v>81</v>
      </c>
      <c r="N52" s="5" t="s">
        <v>8</v>
      </c>
      <c r="O52" s="5" t="s">
        <v>19</v>
      </c>
      <c r="P52" s="5" t="s">
        <v>10</v>
      </c>
      <c r="Q52" s="2" t="s">
        <v>11</v>
      </c>
      <c r="R52" s="2" t="s">
        <v>640</v>
      </c>
      <c r="S52" s="2" t="s">
        <v>641</v>
      </c>
      <c r="T52" s="6" t="s">
        <v>766</v>
      </c>
      <c r="U52" s="34" t="s">
        <v>857</v>
      </c>
      <c r="V52" s="34" t="s">
        <v>880</v>
      </c>
      <c r="W52" s="6" t="s">
        <v>767</v>
      </c>
      <c r="X52" s="2" t="s">
        <v>426</v>
      </c>
      <c r="Y52" s="33">
        <v>44440</v>
      </c>
      <c r="Z52" s="10">
        <v>2021</v>
      </c>
      <c r="AA52" s="2" t="s">
        <v>768</v>
      </c>
      <c r="AB52" s="6" t="s">
        <v>1377</v>
      </c>
      <c r="AC52" s="38" t="s">
        <v>765</v>
      </c>
    </row>
    <row r="53" spans="1:43" x14ac:dyDescent="0.2">
      <c r="A53" s="29">
        <v>32</v>
      </c>
      <c r="B53" s="5" t="s">
        <v>224</v>
      </c>
      <c r="C53" s="30" t="s">
        <v>231</v>
      </c>
      <c r="D53" s="5" t="s">
        <v>225</v>
      </c>
      <c r="E53" s="5" t="s">
        <v>422</v>
      </c>
      <c r="F53" s="5" t="s">
        <v>1089</v>
      </c>
      <c r="G53" s="5" t="s">
        <v>226</v>
      </c>
      <c r="H53" s="5" t="s">
        <v>227</v>
      </c>
      <c r="I53" s="5"/>
      <c r="J53" s="5" t="s">
        <v>228</v>
      </c>
      <c r="K53" s="5" t="s">
        <v>229</v>
      </c>
      <c r="L53" s="5" t="s">
        <v>830</v>
      </c>
      <c r="M53" s="5" t="s">
        <v>230</v>
      </c>
      <c r="N53" s="5" t="s">
        <v>8</v>
      </c>
      <c r="O53" s="5" t="s">
        <v>19</v>
      </c>
      <c r="P53" s="5" t="s">
        <v>20</v>
      </c>
      <c r="Q53" s="2" t="s">
        <v>11</v>
      </c>
      <c r="R53" s="2" t="s">
        <v>640</v>
      </c>
      <c r="S53" s="2" t="s">
        <v>730</v>
      </c>
      <c r="T53" s="2" t="s">
        <v>731</v>
      </c>
      <c r="U53" s="5" t="s">
        <v>837</v>
      </c>
      <c r="V53" s="5" t="s">
        <v>837</v>
      </c>
      <c r="W53" s="2"/>
      <c r="X53" s="2" t="s">
        <v>732</v>
      </c>
      <c r="Y53" s="33">
        <v>25813</v>
      </c>
      <c r="Z53" s="10">
        <v>1970</v>
      </c>
      <c r="AA53" s="2"/>
      <c r="AB53" s="2"/>
      <c r="AC53" s="2"/>
    </row>
    <row r="54" spans="1:43" x14ac:dyDescent="0.2">
      <c r="A54" s="29">
        <v>59</v>
      </c>
      <c r="B54" s="5" t="s">
        <v>397</v>
      </c>
      <c r="C54" s="30" t="s">
        <v>402</v>
      </c>
      <c r="D54" s="5" t="s">
        <v>1356</v>
      </c>
      <c r="E54" s="31" t="s">
        <v>356</v>
      </c>
      <c r="F54" s="31" t="s">
        <v>356</v>
      </c>
      <c r="G54" s="5" t="s">
        <v>374</v>
      </c>
      <c r="H54" s="5" t="s">
        <v>385</v>
      </c>
      <c r="I54" s="5" t="s">
        <v>399</v>
      </c>
      <c r="J54" s="5" t="s">
        <v>1375</v>
      </c>
      <c r="K54" s="5" t="s">
        <v>400</v>
      </c>
      <c r="L54" s="5" t="s">
        <v>1347</v>
      </c>
      <c r="M54" s="5" t="s">
        <v>401</v>
      </c>
      <c r="N54" s="5" t="s">
        <v>8</v>
      </c>
      <c r="O54" s="5" t="s">
        <v>19</v>
      </c>
      <c r="P54" s="5" t="s">
        <v>10</v>
      </c>
      <c r="Q54" s="2" t="s">
        <v>363</v>
      </c>
      <c r="R54" s="2" t="s">
        <v>598</v>
      </c>
      <c r="S54" s="2" t="s">
        <v>733</v>
      </c>
      <c r="T54" s="2" t="s">
        <v>734</v>
      </c>
      <c r="U54" s="5" t="s">
        <v>858</v>
      </c>
      <c r="V54" s="5" t="s">
        <v>881</v>
      </c>
      <c r="W54" s="2"/>
      <c r="X54" s="2" t="s">
        <v>735</v>
      </c>
      <c r="Y54" s="33">
        <v>39346</v>
      </c>
      <c r="Z54" s="10">
        <v>2007</v>
      </c>
      <c r="AA54" s="2"/>
      <c r="AB54" s="2"/>
      <c r="AC54" s="2"/>
    </row>
    <row r="55" spans="1:43" x14ac:dyDescent="0.2">
      <c r="A55" s="29">
        <v>60</v>
      </c>
      <c r="B55" s="5" t="s">
        <v>403</v>
      </c>
      <c r="C55" s="30" t="s">
        <v>408</v>
      </c>
      <c r="D55" s="5" t="s">
        <v>404</v>
      </c>
      <c r="E55" s="31" t="s">
        <v>356</v>
      </c>
      <c r="F55" s="31" t="s">
        <v>356</v>
      </c>
      <c r="G55" s="5" t="s">
        <v>357</v>
      </c>
      <c r="H55" s="5" t="s">
        <v>366</v>
      </c>
      <c r="I55" s="5"/>
      <c r="J55" s="5" t="s">
        <v>405</v>
      </c>
      <c r="K55" s="5" t="s">
        <v>406</v>
      </c>
      <c r="L55" s="5" t="s">
        <v>831</v>
      </c>
      <c r="M55" s="5" t="s">
        <v>407</v>
      </c>
      <c r="N55" s="5" t="s">
        <v>8</v>
      </c>
      <c r="O55" s="5" t="s">
        <v>19</v>
      </c>
      <c r="P55" s="39" t="s">
        <v>20</v>
      </c>
      <c r="Q55" s="2" t="s">
        <v>363</v>
      </c>
      <c r="R55" s="2" t="s">
        <v>598</v>
      </c>
      <c r="S55" s="2" t="s">
        <v>736</v>
      </c>
      <c r="T55" s="2" t="s">
        <v>737</v>
      </c>
      <c r="U55" s="5" t="s">
        <v>859</v>
      </c>
      <c r="V55" s="5" t="s">
        <v>882</v>
      </c>
      <c r="W55" s="2"/>
      <c r="X55" s="2" t="s">
        <v>735</v>
      </c>
      <c r="Y55" s="33">
        <v>39737</v>
      </c>
      <c r="Z55" s="10">
        <v>2008</v>
      </c>
      <c r="AA55" s="2"/>
      <c r="AB55" s="2"/>
      <c r="AC55" s="2"/>
    </row>
    <row r="56" spans="1:43" x14ac:dyDescent="0.2">
      <c r="A56" s="29">
        <v>33</v>
      </c>
      <c r="B56" s="5" t="s">
        <v>232</v>
      </c>
      <c r="C56" s="30" t="s">
        <v>237</v>
      </c>
      <c r="D56" s="5" t="s">
        <v>233</v>
      </c>
      <c r="E56" s="5" t="s">
        <v>413</v>
      </c>
      <c r="F56" s="5" t="s">
        <v>1089</v>
      </c>
      <c r="G56" s="5"/>
      <c r="H56" s="5"/>
      <c r="I56" s="5"/>
      <c r="J56" s="5" t="s">
        <v>234</v>
      </c>
      <c r="K56" s="5" t="s">
        <v>235</v>
      </c>
      <c r="L56" s="5" t="s">
        <v>832</v>
      </c>
      <c r="M56" s="5" t="s">
        <v>236</v>
      </c>
      <c r="N56" s="5" t="s">
        <v>8</v>
      </c>
      <c r="O56" s="5" t="s">
        <v>19</v>
      </c>
      <c r="P56" s="5" t="s">
        <v>20</v>
      </c>
      <c r="Q56" s="2" t="s">
        <v>205</v>
      </c>
      <c r="R56" s="2" t="s">
        <v>738</v>
      </c>
      <c r="S56" s="2" t="s">
        <v>739</v>
      </c>
      <c r="T56" s="2" t="s">
        <v>740</v>
      </c>
      <c r="U56" s="5" t="s">
        <v>837</v>
      </c>
      <c r="V56" s="5" t="s">
        <v>837</v>
      </c>
      <c r="W56" s="2"/>
      <c r="X56" s="2" t="s">
        <v>741</v>
      </c>
      <c r="Y56" s="33">
        <v>26958</v>
      </c>
      <c r="Z56" s="10">
        <v>1973</v>
      </c>
      <c r="AA56" s="2"/>
      <c r="AB56" s="2"/>
      <c r="AC56" s="2"/>
    </row>
    <row r="57" spans="1:43" x14ac:dyDescent="0.2">
      <c r="A57" s="29">
        <v>52</v>
      </c>
      <c r="B57" s="5" t="s">
        <v>348</v>
      </c>
      <c r="C57" s="30" t="s">
        <v>353</v>
      </c>
      <c r="D57" s="5" t="s">
        <v>349</v>
      </c>
      <c r="E57" s="5" t="s">
        <v>309</v>
      </c>
      <c r="F57" s="5" t="s">
        <v>309</v>
      </c>
      <c r="G57" s="5" t="s">
        <v>310</v>
      </c>
      <c r="H57" s="5" t="s">
        <v>311</v>
      </c>
      <c r="I57" s="5"/>
      <c r="J57" s="5" t="s">
        <v>350</v>
      </c>
      <c r="K57" s="5" t="s">
        <v>351</v>
      </c>
      <c r="L57" s="5" t="s">
        <v>833</v>
      </c>
      <c r="M57" s="5" t="s">
        <v>352</v>
      </c>
      <c r="N57" s="5" t="s">
        <v>8</v>
      </c>
      <c r="O57" s="5" t="s">
        <v>19</v>
      </c>
      <c r="P57" s="5" t="s">
        <v>20</v>
      </c>
      <c r="Q57" s="2" t="s">
        <v>11</v>
      </c>
      <c r="R57" s="2" t="s">
        <v>742</v>
      </c>
      <c r="S57" s="2" t="s">
        <v>743</v>
      </c>
      <c r="T57" s="2" t="s">
        <v>744</v>
      </c>
      <c r="U57" s="5" t="s">
        <v>860</v>
      </c>
      <c r="V57" s="5" t="s">
        <v>883</v>
      </c>
      <c r="W57" s="2" t="s">
        <v>745</v>
      </c>
      <c r="X57" s="2" t="s">
        <v>735</v>
      </c>
      <c r="Y57" s="33">
        <v>40423</v>
      </c>
      <c r="Z57" s="10">
        <v>2010</v>
      </c>
      <c r="AA57" s="2"/>
      <c r="AB57" s="2" t="s">
        <v>746</v>
      </c>
      <c r="AC57" s="2"/>
    </row>
    <row r="58" spans="1:43" x14ac:dyDescent="0.2">
      <c r="A58" s="29">
        <v>14</v>
      </c>
      <c r="B58" s="5" t="s">
        <v>107</v>
      </c>
      <c r="C58" s="30" t="s">
        <v>112</v>
      </c>
      <c r="D58" s="5" t="s">
        <v>1372</v>
      </c>
      <c r="E58" s="5" t="s">
        <v>85</v>
      </c>
      <c r="F58" s="5" t="s">
        <v>85</v>
      </c>
      <c r="G58" s="5" t="s">
        <v>1374</v>
      </c>
      <c r="H58" s="5" t="s">
        <v>109</v>
      </c>
      <c r="I58" s="5" t="s">
        <v>1349</v>
      </c>
      <c r="J58" s="5" t="s">
        <v>1373</v>
      </c>
      <c r="K58" s="5" t="s">
        <v>110</v>
      </c>
      <c r="L58" s="5" t="s">
        <v>789</v>
      </c>
      <c r="M58" s="5" t="s">
        <v>111</v>
      </c>
      <c r="N58" s="5" t="s">
        <v>8</v>
      </c>
      <c r="O58" s="5" t="s">
        <v>19</v>
      </c>
      <c r="P58" s="5" t="s">
        <v>20</v>
      </c>
      <c r="Q58" s="2" t="s">
        <v>11</v>
      </c>
      <c r="R58" s="2" t="s">
        <v>600</v>
      </c>
      <c r="S58" s="2" t="s">
        <v>601</v>
      </c>
      <c r="T58" s="2" t="s">
        <v>602</v>
      </c>
      <c r="U58" s="5" t="s">
        <v>837</v>
      </c>
      <c r="V58" s="5" t="s">
        <v>837</v>
      </c>
      <c r="W58" s="2"/>
      <c r="X58" s="2" t="s">
        <v>603</v>
      </c>
      <c r="Y58" s="33">
        <v>30850</v>
      </c>
      <c r="Z58" s="10">
        <v>1984</v>
      </c>
      <c r="AA58" s="2"/>
      <c r="AB58" s="2" t="s">
        <v>604</v>
      </c>
      <c r="AC58" s="2"/>
    </row>
    <row r="59" spans="1:43" x14ac:dyDescent="0.2">
      <c r="A59" s="29">
        <v>34</v>
      </c>
      <c r="B59" s="5" t="s">
        <v>238</v>
      </c>
      <c r="C59" s="30" t="s">
        <v>244</v>
      </c>
      <c r="D59" s="5" t="s">
        <v>239</v>
      </c>
      <c r="E59" s="5" t="s">
        <v>422</v>
      </c>
      <c r="F59" s="5" t="s">
        <v>1089</v>
      </c>
      <c r="G59" s="5" t="s">
        <v>240</v>
      </c>
      <c r="H59" s="5"/>
      <c r="I59" s="5"/>
      <c r="J59" s="5" t="s">
        <v>241</v>
      </c>
      <c r="K59" s="5" t="s">
        <v>242</v>
      </c>
      <c r="L59" s="5" t="s">
        <v>834</v>
      </c>
      <c r="M59" s="5" t="s">
        <v>243</v>
      </c>
      <c r="N59" s="5" t="s">
        <v>8</v>
      </c>
      <c r="O59" s="5" t="s">
        <v>19</v>
      </c>
      <c r="P59" s="5" t="s">
        <v>20</v>
      </c>
      <c r="Q59" s="2" t="s">
        <v>32</v>
      </c>
      <c r="R59" s="2" t="s">
        <v>747</v>
      </c>
      <c r="S59" s="2" t="s">
        <v>748</v>
      </c>
      <c r="T59" s="2" t="s">
        <v>749</v>
      </c>
      <c r="U59" s="5" t="s">
        <v>903</v>
      </c>
      <c r="V59" s="5" t="s">
        <v>904</v>
      </c>
      <c r="W59" s="2" t="s">
        <v>750</v>
      </c>
      <c r="X59" s="2" t="s">
        <v>751</v>
      </c>
      <c r="Y59" s="10" t="s">
        <v>752</v>
      </c>
      <c r="Z59" s="10">
        <v>2003</v>
      </c>
      <c r="AA59" s="2" t="s">
        <v>753</v>
      </c>
      <c r="AB59" s="2"/>
      <c r="AC59" s="2"/>
    </row>
    <row r="60" spans="1:43" x14ac:dyDescent="0.2">
      <c r="A60" s="29">
        <v>25</v>
      </c>
      <c r="B60" s="5" t="s">
        <v>180</v>
      </c>
      <c r="C60" s="30" t="s">
        <v>185</v>
      </c>
      <c r="D60" s="5" t="s">
        <v>181</v>
      </c>
      <c r="E60" s="5" t="s">
        <v>85</v>
      </c>
      <c r="F60" s="5" t="s">
        <v>85</v>
      </c>
      <c r="G60" s="5" t="s">
        <v>86</v>
      </c>
      <c r="H60" s="5" t="s">
        <v>182</v>
      </c>
      <c r="I60" s="5"/>
      <c r="J60" s="5" t="s">
        <v>183</v>
      </c>
      <c r="K60" s="5" t="s">
        <v>98</v>
      </c>
      <c r="L60" s="5" t="s">
        <v>835</v>
      </c>
      <c r="M60" s="5" t="s">
        <v>184</v>
      </c>
      <c r="N60" s="5" t="s">
        <v>8</v>
      </c>
      <c r="O60" s="5" t="s">
        <v>19</v>
      </c>
      <c r="P60" s="5" t="s">
        <v>10</v>
      </c>
      <c r="Q60" s="2" t="s">
        <v>11</v>
      </c>
      <c r="R60" s="2" t="s">
        <v>610</v>
      </c>
      <c r="S60" s="2" t="s">
        <v>754</v>
      </c>
      <c r="T60" s="2" t="s">
        <v>755</v>
      </c>
      <c r="U60" s="5" t="s">
        <v>837</v>
      </c>
      <c r="V60" s="5" t="s">
        <v>837</v>
      </c>
      <c r="W60" s="2" t="s">
        <v>756</v>
      </c>
      <c r="X60" s="2" t="s">
        <v>588</v>
      </c>
      <c r="Y60" s="33">
        <v>12555</v>
      </c>
      <c r="Z60" s="10">
        <v>1934</v>
      </c>
      <c r="AA60" s="2"/>
      <c r="AB60" s="2"/>
      <c r="AC60" s="2"/>
    </row>
    <row r="61" spans="1:43" x14ac:dyDescent="0.2">
      <c r="A61" s="29">
        <v>35</v>
      </c>
      <c r="B61" s="5" t="s">
        <v>245</v>
      </c>
      <c r="C61" s="30" t="s">
        <v>837</v>
      </c>
      <c r="D61" s="5" t="s">
        <v>246</v>
      </c>
      <c r="E61" s="5" t="s">
        <v>422</v>
      </c>
      <c r="F61" s="5" t="s">
        <v>1089</v>
      </c>
      <c r="G61" s="5" t="s">
        <v>226</v>
      </c>
      <c r="H61" s="5" t="s">
        <v>227</v>
      </c>
      <c r="I61" s="5"/>
      <c r="J61" s="5" t="s">
        <v>247</v>
      </c>
      <c r="K61" s="5" t="s">
        <v>248</v>
      </c>
      <c r="L61" s="5" t="s">
        <v>836</v>
      </c>
      <c r="M61" s="5" t="s">
        <v>249</v>
      </c>
      <c r="N61" s="5" t="s">
        <v>8</v>
      </c>
      <c r="O61" s="5" t="s">
        <v>9</v>
      </c>
      <c r="P61" s="5" t="s">
        <v>20</v>
      </c>
      <c r="Q61" s="2" t="s">
        <v>418</v>
      </c>
      <c r="R61" s="2" t="s">
        <v>757</v>
      </c>
      <c r="S61" s="2" t="s">
        <v>758</v>
      </c>
      <c r="T61" s="2" t="s">
        <v>759</v>
      </c>
      <c r="U61" s="5" t="s">
        <v>905</v>
      </c>
      <c r="V61" s="5" t="s">
        <v>906</v>
      </c>
      <c r="W61" s="2" t="s">
        <v>760</v>
      </c>
      <c r="X61" s="2" t="s">
        <v>761</v>
      </c>
      <c r="Y61" s="33">
        <v>44209</v>
      </c>
      <c r="Z61" s="10">
        <v>2021</v>
      </c>
      <c r="AA61" s="2"/>
      <c r="AB61" s="2"/>
      <c r="AC61" s="2"/>
    </row>
    <row r="62" spans="1:43" x14ac:dyDescent="0.2">
      <c r="AP62" s="2"/>
      <c r="AQ62" s="2"/>
    </row>
    <row r="63" spans="1:43" x14ac:dyDescent="0.2">
      <c r="AP63" s="2"/>
      <c r="AQ63" s="2"/>
    </row>
    <row r="64" spans="1:43" x14ac:dyDescent="0.2">
      <c r="AP64" s="2"/>
      <c r="AQ64" s="2"/>
    </row>
    <row r="65" spans="42:43" x14ac:dyDescent="0.2">
      <c r="AP65" s="2"/>
      <c r="AQ65" s="2"/>
    </row>
    <row r="66" spans="42:43" x14ac:dyDescent="0.2">
      <c r="AP66" s="2"/>
      <c r="AQ66" s="2"/>
    </row>
    <row r="67" spans="42:43" x14ac:dyDescent="0.2">
      <c r="AP67" s="2"/>
      <c r="AQ67" s="2"/>
    </row>
    <row r="68" spans="42:43" x14ac:dyDescent="0.2">
      <c r="AP68" s="2"/>
      <c r="AQ68" s="2"/>
    </row>
    <row r="69" spans="42:43" x14ac:dyDescent="0.2">
      <c r="AP69" s="2"/>
      <c r="AQ69" s="2"/>
    </row>
    <row r="70" spans="42:43" x14ac:dyDescent="0.2">
      <c r="AP70" s="2"/>
      <c r="AQ70" s="2"/>
    </row>
    <row r="71" spans="42:43" x14ac:dyDescent="0.2">
      <c r="AP71" s="2"/>
      <c r="AQ71" s="2"/>
    </row>
    <row r="72" spans="42:43" x14ac:dyDescent="0.2">
      <c r="AP72" s="2"/>
      <c r="AQ72" s="2"/>
    </row>
    <row r="73" spans="42:43" x14ac:dyDescent="0.2">
      <c r="AP73" s="2"/>
      <c r="AQ73" s="2"/>
    </row>
    <row r="74" spans="42:43" x14ac:dyDescent="0.2">
      <c r="AP74" s="2"/>
      <c r="AQ74" s="2"/>
    </row>
    <row r="75" spans="42:43" x14ac:dyDescent="0.2">
      <c r="AP75" s="2"/>
      <c r="AQ75" s="2"/>
    </row>
    <row r="76" spans="42:43" x14ac:dyDescent="0.2">
      <c r="AP76" s="2"/>
      <c r="AQ76" s="2"/>
    </row>
    <row r="77" spans="42:43" x14ac:dyDescent="0.2">
      <c r="AP77" s="2"/>
      <c r="AQ77" s="2"/>
    </row>
    <row r="78" spans="42:43" x14ac:dyDescent="0.2">
      <c r="AP78" s="2"/>
      <c r="AQ78" s="2"/>
    </row>
    <row r="79" spans="42:43" x14ac:dyDescent="0.2">
      <c r="AP79" s="2"/>
      <c r="AQ79" s="2"/>
    </row>
    <row r="80" spans="42:43" x14ac:dyDescent="0.2">
      <c r="AP80" s="2"/>
      <c r="AQ80" s="2"/>
    </row>
    <row r="81" spans="42:43" x14ac:dyDescent="0.2">
      <c r="AP81" s="2"/>
      <c r="AQ81" s="2"/>
    </row>
    <row r="82" spans="42:43" x14ac:dyDescent="0.2">
      <c r="AP82" s="2"/>
      <c r="AQ82" s="2"/>
    </row>
    <row r="83" spans="42:43" x14ac:dyDescent="0.2">
      <c r="AP83" s="2"/>
      <c r="AQ83" s="2"/>
    </row>
    <row r="84" spans="42:43" x14ac:dyDescent="0.2">
      <c r="AP84" s="2"/>
      <c r="AQ84" s="2"/>
    </row>
    <row r="85" spans="42:43" x14ac:dyDescent="0.2">
      <c r="AP85" s="2"/>
      <c r="AQ85" s="2"/>
    </row>
    <row r="86" spans="42:43" x14ac:dyDescent="0.2">
      <c r="AP86" s="2"/>
      <c r="AQ86" s="2"/>
    </row>
    <row r="87" spans="42:43" x14ac:dyDescent="0.2">
      <c r="AP87" s="2"/>
      <c r="AQ87" s="2"/>
    </row>
    <row r="88" spans="42:43" x14ac:dyDescent="0.2">
      <c r="AP88" s="2"/>
      <c r="AQ88" s="2"/>
    </row>
    <row r="89" spans="42:43" x14ac:dyDescent="0.2">
      <c r="AP89" s="2"/>
      <c r="AQ89" s="2"/>
    </row>
    <row r="90" spans="42:43" x14ac:dyDescent="0.2">
      <c r="AP90" s="2"/>
      <c r="AQ90" s="2"/>
    </row>
    <row r="91" spans="42:43" x14ac:dyDescent="0.2">
      <c r="AP91" s="2"/>
      <c r="AQ91" s="2"/>
    </row>
    <row r="92" spans="42:43" x14ac:dyDescent="0.2">
      <c r="AP92" s="2"/>
      <c r="AQ92" s="2"/>
    </row>
    <row r="93" spans="42:43" x14ac:dyDescent="0.2">
      <c r="AP93" s="2"/>
      <c r="AQ93" s="2"/>
    </row>
    <row r="94" spans="42:43" x14ac:dyDescent="0.2">
      <c r="AP94" s="2"/>
      <c r="AQ94" s="2"/>
    </row>
    <row r="95" spans="42:43" x14ac:dyDescent="0.2">
      <c r="AP95" s="2"/>
      <c r="AQ95" s="2"/>
    </row>
    <row r="96" spans="42:43" x14ac:dyDescent="0.2">
      <c r="AP96" s="2"/>
      <c r="AQ96" s="2"/>
    </row>
    <row r="97" spans="42:43" x14ac:dyDescent="0.2">
      <c r="AP97" s="2"/>
      <c r="AQ97" s="2"/>
    </row>
    <row r="98" spans="42:43" x14ac:dyDescent="0.2">
      <c r="AP98" s="2"/>
      <c r="AQ98" s="2"/>
    </row>
    <row r="99" spans="42:43" x14ac:dyDescent="0.2">
      <c r="AP99" s="2"/>
      <c r="AQ99" s="2"/>
    </row>
    <row r="100" spans="42:43" x14ac:dyDescent="0.2">
      <c r="AP100" s="2"/>
      <c r="AQ100" s="2"/>
    </row>
    <row r="101" spans="42:43" x14ac:dyDescent="0.2">
      <c r="AP101" s="2"/>
      <c r="AQ101" s="2"/>
    </row>
    <row r="102" spans="42:43" x14ac:dyDescent="0.2">
      <c r="AP102" s="2"/>
      <c r="AQ102" s="2"/>
    </row>
    <row r="103" spans="42:43" x14ac:dyDescent="0.2">
      <c r="AP103" s="2"/>
      <c r="AQ103" s="2"/>
    </row>
    <row r="104" spans="42:43" x14ac:dyDescent="0.2">
      <c r="AP104" s="2"/>
      <c r="AQ104" s="2"/>
    </row>
    <row r="105" spans="42:43" x14ac:dyDescent="0.2">
      <c r="AP105" s="2"/>
      <c r="AQ105" s="2"/>
    </row>
    <row r="106" spans="42:43" x14ac:dyDescent="0.2">
      <c r="AP106" s="2"/>
      <c r="AQ106" s="2"/>
    </row>
    <row r="107" spans="42:43" x14ac:dyDescent="0.2">
      <c r="AP107" s="2"/>
      <c r="AQ107" s="2"/>
    </row>
    <row r="108" spans="42:43" x14ac:dyDescent="0.2">
      <c r="AP108" s="2"/>
      <c r="AQ108" s="2"/>
    </row>
    <row r="109" spans="42:43" x14ac:dyDescent="0.2">
      <c r="AP109" s="2"/>
      <c r="AQ109" s="2"/>
    </row>
    <row r="110" spans="42:43" x14ac:dyDescent="0.2">
      <c r="AP110" s="2"/>
      <c r="AQ110" s="2"/>
    </row>
    <row r="111" spans="42:43" x14ac:dyDescent="0.2">
      <c r="AP111" s="2"/>
      <c r="AQ111" s="2"/>
    </row>
    <row r="112" spans="42:43" x14ac:dyDescent="0.2">
      <c r="AP112" s="2"/>
      <c r="AQ112" s="2"/>
    </row>
    <row r="113" spans="42:43" x14ac:dyDescent="0.2">
      <c r="AP113" s="2"/>
      <c r="AQ113" s="2"/>
    </row>
    <row r="114" spans="42:43" x14ac:dyDescent="0.2">
      <c r="AP114" s="2"/>
      <c r="AQ114" s="2"/>
    </row>
    <row r="115" spans="42:43" x14ac:dyDescent="0.2">
      <c r="AP115" s="2"/>
      <c r="AQ115" s="2"/>
    </row>
    <row r="116" spans="42:43" x14ac:dyDescent="0.2">
      <c r="AP116" s="2"/>
      <c r="AQ116" s="2"/>
    </row>
    <row r="117" spans="42:43" x14ac:dyDescent="0.2">
      <c r="AP117" s="2"/>
      <c r="AQ117" s="2"/>
    </row>
    <row r="118" spans="42:43" x14ac:dyDescent="0.2">
      <c r="AP118" s="2"/>
      <c r="AQ118" s="2"/>
    </row>
    <row r="119" spans="42:43" x14ac:dyDescent="0.2">
      <c r="AP119" s="2"/>
      <c r="AQ119" s="2"/>
    </row>
    <row r="120" spans="42:43" x14ac:dyDescent="0.2">
      <c r="AP120" s="2"/>
      <c r="AQ120" s="2"/>
    </row>
    <row r="121" spans="42:43" x14ac:dyDescent="0.2">
      <c r="AP121" s="2"/>
      <c r="AQ121" s="2"/>
    </row>
    <row r="122" spans="42:43" x14ac:dyDescent="0.2">
      <c r="AP122" s="2"/>
      <c r="AQ122" s="2"/>
    </row>
    <row r="123" spans="42:43" x14ac:dyDescent="0.2">
      <c r="AP123" s="2"/>
      <c r="AQ123" s="2"/>
    </row>
    <row r="124" spans="42:43" x14ac:dyDescent="0.2">
      <c r="AP124" s="2"/>
      <c r="AQ124" s="2"/>
    </row>
    <row r="125" spans="42:43" x14ac:dyDescent="0.2">
      <c r="AP125" s="2"/>
      <c r="AQ125" s="2"/>
    </row>
    <row r="126" spans="42:43" x14ac:dyDescent="0.2">
      <c r="AP126" s="2"/>
      <c r="AQ126" s="2"/>
    </row>
    <row r="127" spans="42:43" x14ac:dyDescent="0.2">
      <c r="AP127" s="2"/>
      <c r="AQ127" s="2"/>
    </row>
    <row r="128" spans="42:43" x14ac:dyDescent="0.2">
      <c r="AP128" s="2"/>
      <c r="AQ128" s="2"/>
    </row>
    <row r="129" spans="42:43" x14ac:dyDescent="0.2">
      <c r="AP129" s="2"/>
      <c r="AQ129" s="2"/>
    </row>
    <row r="130" spans="42:43" x14ac:dyDescent="0.2">
      <c r="AP130" s="2"/>
      <c r="AQ130" s="2"/>
    </row>
    <row r="131" spans="42:43" x14ac:dyDescent="0.2">
      <c r="AP131" s="2"/>
      <c r="AQ131" s="2"/>
    </row>
    <row r="132" spans="42:43" x14ac:dyDescent="0.2">
      <c r="AP132" s="2"/>
      <c r="AQ132" s="2"/>
    </row>
    <row r="133" spans="42:43" x14ac:dyDescent="0.2">
      <c r="AP133" s="2"/>
      <c r="AQ133" s="2"/>
    </row>
    <row r="134" spans="42:43" x14ac:dyDescent="0.2">
      <c r="AP134" s="2"/>
      <c r="AQ134" s="2"/>
    </row>
    <row r="135" spans="42:43" x14ac:dyDescent="0.2">
      <c r="AP135" s="2"/>
      <c r="AQ135" s="2"/>
    </row>
    <row r="136" spans="42:43" x14ac:dyDescent="0.2">
      <c r="AP136" s="2"/>
      <c r="AQ136" s="2"/>
    </row>
    <row r="137" spans="42:43" x14ac:dyDescent="0.2">
      <c r="AP137" s="2"/>
      <c r="AQ137" s="2"/>
    </row>
    <row r="138" spans="42:43" x14ac:dyDescent="0.2">
      <c r="AP138" s="2"/>
      <c r="AQ138" s="2"/>
    </row>
    <row r="139" spans="42:43" x14ac:dyDescent="0.2">
      <c r="AP139" s="2"/>
      <c r="AQ139" s="2"/>
    </row>
    <row r="140" spans="42:43" x14ac:dyDescent="0.2">
      <c r="AP140" s="2"/>
      <c r="AQ140" s="2"/>
    </row>
    <row r="141" spans="42:43" x14ac:dyDescent="0.2">
      <c r="AP141" s="2"/>
      <c r="AQ141" s="2"/>
    </row>
    <row r="142" spans="42:43" x14ac:dyDescent="0.2">
      <c r="AP142" s="2"/>
      <c r="AQ142" s="2"/>
    </row>
    <row r="143" spans="42:43" x14ac:dyDescent="0.2">
      <c r="AP143" s="2"/>
      <c r="AQ143" s="2"/>
    </row>
    <row r="144" spans="42:43" x14ac:dyDescent="0.2">
      <c r="AP144" s="2"/>
      <c r="AQ144" s="2"/>
    </row>
    <row r="145" spans="42:43" x14ac:dyDescent="0.2">
      <c r="AP145" s="2"/>
      <c r="AQ145" s="2"/>
    </row>
    <row r="146" spans="42:43" x14ac:dyDescent="0.2">
      <c r="AP146" s="2"/>
      <c r="AQ146" s="2"/>
    </row>
    <row r="147" spans="42:43" x14ac:dyDescent="0.2">
      <c r="AP147" s="2"/>
      <c r="AQ147" s="2"/>
    </row>
    <row r="148" spans="42:43" x14ac:dyDescent="0.2">
      <c r="AP148" s="2"/>
      <c r="AQ148" s="2"/>
    </row>
    <row r="149" spans="42:43" x14ac:dyDescent="0.2">
      <c r="AP149" s="2"/>
      <c r="AQ149" s="2"/>
    </row>
    <row r="150" spans="42:43" x14ac:dyDescent="0.2">
      <c r="AP150" s="2"/>
      <c r="AQ150" s="2"/>
    </row>
    <row r="151" spans="42:43" x14ac:dyDescent="0.2">
      <c r="AP151" s="2"/>
      <c r="AQ151" s="2"/>
    </row>
    <row r="152" spans="42:43" x14ac:dyDescent="0.2">
      <c r="AP152" s="2"/>
      <c r="AQ152" s="2"/>
    </row>
    <row r="153" spans="42:43" x14ac:dyDescent="0.2">
      <c r="AP153" s="2"/>
      <c r="AQ153" s="2"/>
    </row>
    <row r="154" spans="42:43" x14ac:dyDescent="0.2">
      <c r="AP154" s="2"/>
      <c r="AQ154" s="2"/>
    </row>
    <row r="155" spans="42:43" x14ac:dyDescent="0.2">
      <c r="AP155" s="2"/>
      <c r="AQ155" s="2"/>
    </row>
    <row r="156" spans="42:43" x14ac:dyDescent="0.2">
      <c r="AP156" s="2"/>
      <c r="AQ156" s="2"/>
    </row>
    <row r="157" spans="42:43" x14ac:dyDescent="0.2">
      <c r="AP157" s="2"/>
      <c r="AQ157" s="2"/>
    </row>
    <row r="158" spans="42:43" x14ac:dyDescent="0.2">
      <c r="AP158" s="2"/>
      <c r="AQ158" s="2"/>
    </row>
    <row r="159" spans="42:43" x14ac:dyDescent="0.2">
      <c r="AP159" s="2"/>
      <c r="AQ159" s="2"/>
    </row>
    <row r="160" spans="42:43" x14ac:dyDescent="0.2">
      <c r="AP160" s="2"/>
      <c r="AQ160" s="2"/>
    </row>
    <row r="161" spans="42:43" x14ac:dyDescent="0.2">
      <c r="AP161" s="2"/>
      <c r="AQ161" s="2"/>
    </row>
    <row r="162" spans="42:43" x14ac:dyDescent="0.2">
      <c r="AP162" s="2"/>
      <c r="AQ162" s="2"/>
    </row>
    <row r="163" spans="42:43" x14ac:dyDescent="0.2">
      <c r="AP163" s="2"/>
      <c r="AQ163" s="2"/>
    </row>
    <row r="164" spans="42:43" x14ac:dyDescent="0.2">
      <c r="AP164" s="2"/>
      <c r="AQ164" s="2"/>
    </row>
    <row r="165" spans="42:43" x14ac:dyDescent="0.2">
      <c r="AP165" s="2"/>
      <c r="AQ165" s="2"/>
    </row>
    <row r="166" spans="42:43" x14ac:dyDescent="0.2">
      <c r="AP166" s="2"/>
      <c r="AQ166" s="2"/>
    </row>
    <row r="167" spans="42:43" x14ac:dyDescent="0.2">
      <c r="AP167" s="2"/>
      <c r="AQ167" s="2"/>
    </row>
    <row r="168" spans="42:43" x14ac:dyDescent="0.2">
      <c r="AP168" s="2"/>
      <c r="AQ168" s="2"/>
    </row>
    <row r="169" spans="42:43" x14ac:dyDescent="0.2">
      <c r="AP169" s="2"/>
      <c r="AQ169" s="2"/>
    </row>
    <row r="170" spans="42:43" x14ac:dyDescent="0.2">
      <c r="AP170" s="2"/>
      <c r="AQ170" s="2"/>
    </row>
    <row r="171" spans="42:43" x14ac:dyDescent="0.2">
      <c r="AP171" s="2"/>
      <c r="AQ171" s="2"/>
    </row>
    <row r="172" spans="42:43" x14ac:dyDescent="0.2">
      <c r="AP172" s="2"/>
      <c r="AQ172" s="2"/>
    </row>
    <row r="173" spans="42:43" x14ac:dyDescent="0.2">
      <c r="AP173" s="2"/>
      <c r="AQ173" s="2"/>
    </row>
    <row r="174" spans="42:43" x14ac:dyDescent="0.2">
      <c r="AP174" s="2"/>
      <c r="AQ174" s="2"/>
    </row>
    <row r="175" spans="42:43" x14ac:dyDescent="0.2">
      <c r="AP175" s="2"/>
      <c r="AQ175" s="2"/>
    </row>
    <row r="176" spans="42:43" x14ac:dyDescent="0.2">
      <c r="AP176" s="2"/>
      <c r="AQ176" s="2"/>
    </row>
    <row r="177" spans="42:43" x14ac:dyDescent="0.2">
      <c r="AP177" s="2"/>
      <c r="AQ177" s="2"/>
    </row>
    <row r="178" spans="42:43" x14ac:dyDescent="0.2">
      <c r="AP178" s="2"/>
      <c r="AQ178" s="2"/>
    </row>
    <row r="179" spans="42:43" x14ac:dyDescent="0.2">
      <c r="AP179" s="2"/>
      <c r="AQ179" s="2"/>
    </row>
    <row r="180" spans="42:43" x14ac:dyDescent="0.2">
      <c r="AP180" s="2"/>
      <c r="AQ180" s="2"/>
    </row>
    <row r="181" spans="42:43" x14ac:dyDescent="0.2">
      <c r="AP181" s="2"/>
      <c r="AQ181" s="2"/>
    </row>
    <row r="182" spans="42:43" x14ac:dyDescent="0.2">
      <c r="AP182" s="2"/>
      <c r="AQ182" s="2"/>
    </row>
    <row r="183" spans="42:43" x14ac:dyDescent="0.2">
      <c r="AP183" s="2"/>
      <c r="AQ183" s="2"/>
    </row>
    <row r="184" spans="42:43" x14ac:dyDescent="0.2">
      <c r="AP184" s="2"/>
      <c r="AQ184" s="2"/>
    </row>
    <row r="185" spans="42:43" x14ac:dyDescent="0.2">
      <c r="AP185" s="2"/>
      <c r="AQ185" s="2"/>
    </row>
    <row r="186" spans="42:43" x14ac:dyDescent="0.2">
      <c r="AP186" s="2"/>
      <c r="AQ186" s="2"/>
    </row>
    <row r="187" spans="42:43" x14ac:dyDescent="0.2">
      <c r="AP187" s="2"/>
      <c r="AQ187" s="2"/>
    </row>
    <row r="188" spans="42:43" x14ac:dyDescent="0.2">
      <c r="AP188" s="2"/>
      <c r="AQ188" s="2"/>
    </row>
    <row r="189" spans="42:43" x14ac:dyDescent="0.2">
      <c r="AP189" s="2"/>
      <c r="AQ189" s="2"/>
    </row>
    <row r="190" spans="42:43" x14ac:dyDescent="0.2">
      <c r="AP190" s="2"/>
      <c r="AQ190" s="2"/>
    </row>
    <row r="191" spans="42:43" x14ac:dyDescent="0.2">
      <c r="AP191" s="2"/>
      <c r="AQ191" s="2"/>
    </row>
    <row r="192" spans="42:43" x14ac:dyDescent="0.2">
      <c r="AP192" s="2"/>
      <c r="AQ192" s="2"/>
    </row>
    <row r="193" spans="42:43" x14ac:dyDescent="0.2">
      <c r="AP193" s="2"/>
      <c r="AQ193" s="2"/>
    </row>
    <row r="194" spans="42:43" x14ac:dyDescent="0.2">
      <c r="AP194" s="2"/>
      <c r="AQ194" s="2"/>
    </row>
    <row r="195" spans="42:43" x14ac:dyDescent="0.2">
      <c r="AP195" s="2"/>
      <c r="AQ195" s="2"/>
    </row>
    <row r="196" spans="42:43" x14ac:dyDescent="0.2">
      <c r="AP196" s="2"/>
      <c r="AQ196" s="2"/>
    </row>
    <row r="197" spans="42:43" x14ac:dyDescent="0.2">
      <c r="AP197" s="2"/>
      <c r="AQ197" s="2"/>
    </row>
    <row r="198" spans="42:43" x14ac:dyDescent="0.2">
      <c r="AP198" s="2"/>
      <c r="AQ198" s="2"/>
    </row>
    <row r="199" spans="42:43" x14ac:dyDescent="0.2">
      <c r="AP199" s="2"/>
      <c r="AQ199" s="2"/>
    </row>
    <row r="200" spans="42:43" x14ac:dyDescent="0.2">
      <c r="AP200" s="2"/>
      <c r="AQ200" s="2"/>
    </row>
    <row r="201" spans="42:43" x14ac:dyDescent="0.2">
      <c r="AP201" s="2"/>
      <c r="AQ201" s="2"/>
    </row>
    <row r="202" spans="42:43" x14ac:dyDescent="0.2">
      <c r="AP202" s="2"/>
      <c r="AQ202" s="2"/>
    </row>
    <row r="203" spans="42:43" x14ac:dyDescent="0.2">
      <c r="AP203" s="2"/>
      <c r="AQ203" s="2"/>
    </row>
    <row r="204" spans="42:43" x14ac:dyDescent="0.2">
      <c r="AP204" s="2"/>
      <c r="AQ204" s="2"/>
    </row>
    <row r="205" spans="42:43" x14ac:dyDescent="0.2">
      <c r="AP205" s="2"/>
      <c r="AQ205" s="2"/>
    </row>
    <row r="206" spans="42:43" x14ac:dyDescent="0.2">
      <c r="AP206" s="2"/>
      <c r="AQ206" s="2"/>
    </row>
    <row r="207" spans="42:43" x14ac:dyDescent="0.2">
      <c r="AP207" s="2"/>
      <c r="AQ207" s="2"/>
    </row>
    <row r="208" spans="42:43" x14ac:dyDescent="0.2">
      <c r="AP208" s="2"/>
      <c r="AQ208" s="2"/>
    </row>
    <row r="209" spans="42:43" x14ac:dyDescent="0.2">
      <c r="AP209" s="2"/>
      <c r="AQ209" s="2"/>
    </row>
    <row r="210" spans="42:43" x14ac:dyDescent="0.2">
      <c r="AP210" s="2"/>
      <c r="AQ210" s="2"/>
    </row>
    <row r="211" spans="42:43" x14ac:dyDescent="0.2">
      <c r="AP211" s="2"/>
      <c r="AQ211" s="2"/>
    </row>
    <row r="212" spans="42:43" x14ac:dyDescent="0.2">
      <c r="AP212" s="2"/>
      <c r="AQ212" s="2"/>
    </row>
    <row r="213" spans="42:43" x14ac:dyDescent="0.2">
      <c r="AP213" s="2"/>
      <c r="AQ213" s="2"/>
    </row>
    <row r="214" spans="42:43" x14ac:dyDescent="0.2">
      <c r="AP214" s="2"/>
      <c r="AQ214" s="2"/>
    </row>
    <row r="215" spans="42:43" x14ac:dyDescent="0.2">
      <c r="AP215" s="2"/>
      <c r="AQ215" s="2"/>
    </row>
    <row r="216" spans="42:43" x14ac:dyDescent="0.2">
      <c r="AP216" s="2"/>
      <c r="AQ216" s="2"/>
    </row>
    <row r="217" spans="42:43" x14ac:dyDescent="0.2">
      <c r="AP217" s="2"/>
      <c r="AQ217" s="2"/>
    </row>
    <row r="218" spans="42:43" x14ac:dyDescent="0.2">
      <c r="AP218" s="2"/>
      <c r="AQ218" s="2"/>
    </row>
    <row r="219" spans="42:43" x14ac:dyDescent="0.2">
      <c r="AP219" s="2"/>
      <c r="AQ219" s="2"/>
    </row>
    <row r="220" spans="42:43" x14ac:dyDescent="0.2">
      <c r="AP220" s="2"/>
      <c r="AQ220" s="2"/>
    </row>
    <row r="221" spans="42:43" x14ac:dyDescent="0.2">
      <c r="AP221" s="2"/>
      <c r="AQ221" s="2"/>
    </row>
    <row r="222" spans="42:43" x14ac:dyDescent="0.2">
      <c r="AP222" s="2"/>
      <c r="AQ222" s="2"/>
    </row>
    <row r="223" spans="42:43" x14ac:dyDescent="0.2">
      <c r="AP223" s="2"/>
      <c r="AQ223" s="2"/>
    </row>
    <row r="224" spans="42:43" x14ac:dyDescent="0.2">
      <c r="AP224" s="2"/>
      <c r="AQ224" s="2"/>
    </row>
    <row r="225" spans="42:43" x14ac:dyDescent="0.2">
      <c r="AP225" s="2"/>
      <c r="AQ225" s="2"/>
    </row>
    <row r="226" spans="42:43" x14ac:dyDescent="0.2">
      <c r="AP226" s="2"/>
      <c r="AQ226" s="2"/>
    </row>
    <row r="227" spans="42:43" x14ac:dyDescent="0.2">
      <c r="AP227" s="2"/>
      <c r="AQ227" s="2"/>
    </row>
    <row r="228" spans="42:43" x14ac:dyDescent="0.2">
      <c r="AP228" s="2"/>
      <c r="AQ228" s="2"/>
    </row>
    <row r="229" spans="42:43" x14ac:dyDescent="0.2">
      <c r="AP229" s="2"/>
      <c r="AQ229" s="2"/>
    </row>
    <row r="230" spans="42:43" x14ac:dyDescent="0.2">
      <c r="AP230" s="2"/>
      <c r="AQ230" s="2"/>
    </row>
    <row r="231" spans="42:43" x14ac:dyDescent="0.2">
      <c r="AP231" s="2"/>
      <c r="AQ231" s="2"/>
    </row>
    <row r="232" spans="42:43" x14ac:dyDescent="0.2">
      <c r="AP232" s="2"/>
      <c r="AQ232" s="2"/>
    </row>
    <row r="233" spans="42:43" x14ac:dyDescent="0.2">
      <c r="AP233" s="2"/>
      <c r="AQ233" s="2"/>
    </row>
    <row r="234" spans="42:43" x14ac:dyDescent="0.2">
      <c r="AP234" s="2"/>
      <c r="AQ234" s="2"/>
    </row>
    <row r="235" spans="42:43" x14ac:dyDescent="0.2">
      <c r="AP235" s="2"/>
      <c r="AQ235" s="2"/>
    </row>
    <row r="236" spans="42:43" x14ac:dyDescent="0.2">
      <c r="AP236" s="2"/>
      <c r="AQ236" s="2"/>
    </row>
    <row r="237" spans="42:43" x14ac:dyDescent="0.2">
      <c r="AP237" s="2"/>
      <c r="AQ237" s="2"/>
    </row>
    <row r="238" spans="42:43" x14ac:dyDescent="0.2">
      <c r="AP238" s="2"/>
      <c r="AQ238" s="2"/>
    </row>
    <row r="239" spans="42:43" x14ac:dyDescent="0.2">
      <c r="AP239" s="2"/>
      <c r="AQ239" s="2"/>
    </row>
    <row r="240" spans="42:43" x14ac:dyDescent="0.2">
      <c r="AP240" s="2"/>
      <c r="AQ240" s="2"/>
    </row>
    <row r="241" spans="42:43" x14ac:dyDescent="0.2">
      <c r="AP241" s="2"/>
      <c r="AQ241" s="2"/>
    </row>
    <row r="242" spans="42:43" x14ac:dyDescent="0.2">
      <c r="AP242" s="2"/>
      <c r="AQ242" s="2"/>
    </row>
    <row r="243" spans="42:43" x14ac:dyDescent="0.2">
      <c r="AP243" s="2"/>
      <c r="AQ243" s="2"/>
    </row>
    <row r="244" spans="42:43" x14ac:dyDescent="0.2">
      <c r="AP244" s="2"/>
      <c r="AQ244" s="2"/>
    </row>
    <row r="245" spans="42:43" x14ac:dyDescent="0.2">
      <c r="AP245" s="2"/>
      <c r="AQ245" s="2"/>
    </row>
    <row r="246" spans="42:43" x14ac:dyDescent="0.2">
      <c r="AP246" s="2"/>
      <c r="AQ246" s="2"/>
    </row>
    <row r="247" spans="42:43" x14ac:dyDescent="0.2">
      <c r="AP247" s="2"/>
      <c r="AQ247" s="2"/>
    </row>
    <row r="248" spans="42:43" x14ac:dyDescent="0.2">
      <c r="AP248" s="2"/>
      <c r="AQ248" s="2"/>
    </row>
    <row r="249" spans="42:43" x14ac:dyDescent="0.2">
      <c r="AP249" s="2"/>
      <c r="AQ249" s="2"/>
    </row>
    <row r="250" spans="42:43" x14ac:dyDescent="0.2">
      <c r="AP250" s="2"/>
      <c r="AQ250" s="2"/>
    </row>
    <row r="251" spans="42:43" x14ac:dyDescent="0.2">
      <c r="AP251" s="2"/>
      <c r="AQ251" s="2"/>
    </row>
    <row r="252" spans="42:43" x14ac:dyDescent="0.2">
      <c r="AP252" s="2"/>
      <c r="AQ252" s="2"/>
    </row>
    <row r="253" spans="42:43" x14ac:dyDescent="0.2">
      <c r="AP253" s="2"/>
      <c r="AQ253" s="2"/>
    </row>
    <row r="254" spans="42:43" x14ac:dyDescent="0.2">
      <c r="AP254" s="2"/>
      <c r="AQ254" s="2"/>
    </row>
    <row r="255" spans="42:43" x14ac:dyDescent="0.2">
      <c r="AP255" s="2"/>
      <c r="AQ255" s="2"/>
    </row>
    <row r="256" spans="42:43" x14ac:dyDescent="0.2">
      <c r="AP256" s="2"/>
      <c r="AQ256" s="2"/>
    </row>
    <row r="257" spans="42:43" x14ac:dyDescent="0.2">
      <c r="AP257" s="2"/>
      <c r="AQ257" s="2"/>
    </row>
    <row r="258" spans="42:43" x14ac:dyDescent="0.2">
      <c r="AP258" s="2"/>
      <c r="AQ258" s="2"/>
    </row>
    <row r="259" spans="42:43" x14ac:dyDescent="0.2">
      <c r="AP259" s="2"/>
      <c r="AQ259" s="2"/>
    </row>
    <row r="260" spans="42:43" x14ac:dyDescent="0.2">
      <c r="AP260" s="2"/>
      <c r="AQ260" s="2"/>
    </row>
    <row r="261" spans="42:43" x14ac:dyDescent="0.2">
      <c r="AP261" s="2"/>
      <c r="AQ261" s="2"/>
    </row>
    <row r="262" spans="42:43" x14ac:dyDescent="0.2">
      <c r="AP262" s="2"/>
      <c r="AQ262" s="2"/>
    </row>
    <row r="263" spans="42:43" x14ac:dyDescent="0.2">
      <c r="AP263" s="2"/>
      <c r="AQ263" s="2"/>
    </row>
    <row r="264" spans="42:43" x14ac:dyDescent="0.2">
      <c r="AP264" s="2"/>
      <c r="AQ264" s="2"/>
    </row>
    <row r="265" spans="42:43" x14ac:dyDescent="0.2">
      <c r="AP265" s="2"/>
      <c r="AQ265" s="2"/>
    </row>
    <row r="266" spans="42:43" x14ac:dyDescent="0.2">
      <c r="AP266" s="2"/>
      <c r="AQ266" s="2"/>
    </row>
    <row r="267" spans="42:43" x14ac:dyDescent="0.2">
      <c r="AP267" s="2"/>
      <c r="AQ267" s="2"/>
    </row>
    <row r="268" spans="42:43" x14ac:dyDescent="0.2">
      <c r="AP268" s="2"/>
      <c r="AQ268" s="2"/>
    </row>
    <row r="269" spans="42:43" x14ac:dyDescent="0.2">
      <c r="AP269" s="2"/>
      <c r="AQ269" s="2"/>
    </row>
    <row r="270" spans="42:43" x14ac:dyDescent="0.2">
      <c r="AP270" s="2"/>
      <c r="AQ270" s="2"/>
    </row>
    <row r="271" spans="42:43" x14ac:dyDescent="0.2">
      <c r="AP271" s="2"/>
      <c r="AQ271" s="2"/>
    </row>
    <row r="272" spans="42:43" x14ac:dyDescent="0.2">
      <c r="AP272" s="2"/>
      <c r="AQ272" s="2"/>
    </row>
    <row r="273" spans="42:43" x14ac:dyDescent="0.2">
      <c r="AP273" s="2"/>
      <c r="AQ273" s="2"/>
    </row>
    <row r="274" spans="42:43" x14ac:dyDescent="0.2">
      <c r="AP274" s="2"/>
      <c r="AQ274" s="2"/>
    </row>
    <row r="275" spans="42:43" x14ac:dyDescent="0.2">
      <c r="AP275" s="2"/>
      <c r="AQ275" s="2"/>
    </row>
    <row r="276" spans="42:43" x14ac:dyDescent="0.2">
      <c r="AP276" s="2"/>
      <c r="AQ276" s="2"/>
    </row>
    <row r="277" spans="42:43" x14ac:dyDescent="0.2">
      <c r="AP277" s="2"/>
      <c r="AQ277" s="2"/>
    </row>
    <row r="278" spans="42:43" x14ac:dyDescent="0.2">
      <c r="AP278" s="2"/>
      <c r="AQ278" s="2"/>
    </row>
    <row r="279" spans="42:43" x14ac:dyDescent="0.2">
      <c r="AP279" s="2"/>
      <c r="AQ279" s="2"/>
    </row>
    <row r="280" spans="42:43" x14ac:dyDescent="0.2">
      <c r="AP280" s="2"/>
      <c r="AQ280" s="2"/>
    </row>
    <row r="281" spans="42:43" x14ac:dyDescent="0.2">
      <c r="AP281" s="2"/>
      <c r="AQ281" s="2"/>
    </row>
    <row r="282" spans="42:43" x14ac:dyDescent="0.2">
      <c r="AP282" s="2"/>
      <c r="AQ282" s="2"/>
    </row>
    <row r="283" spans="42:43" x14ac:dyDescent="0.2">
      <c r="AP283" s="2"/>
      <c r="AQ283" s="2"/>
    </row>
    <row r="284" spans="42:43" x14ac:dyDescent="0.2">
      <c r="AP284" s="2"/>
      <c r="AQ284" s="2"/>
    </row>
    <row r="285" spans="42:43" x14ac:dyDescent="0.2">
      <c r="AP285" s="2"/>
      <c r="AQ285" s="2"/>
    </row>
    <row r="286" spans="42:43" x14ac:dyDescent="0.2">
      <c r="AP286" s="2"/>
      <c r="AQ286" s="2"/>
    </row>
    <row r="287" spans="42:43" x14ac:dyDescent="0.2">
      <c r="AP287" s="2"/>
      <c r="AQ287" s="2"/>
    </row>
    <row r="288" spans="42:43" x14ac:dyDescent="0.2">
      <c r="AP288" s="2"/>
      <c r="AQ288" s="2"/>
    </row>
    <row r="289" spans="42:43" x14ac:dyDescent="0.2">
      <c r="AP289" s="2"/>
      <c r="AQ289" s="2"/>
    </row>
    <row r="290" spans="42:43" x14ac:dyDescent="0.2">
      <c r="AP290" s="2"/>
      <c r="AQ290" s="2"/>
    </row>
    <row r="291" spans="42:43" x14ac:dyDescent="0.2">
      <c r="AP291" s="2"/>
      <c r="AQ291" s="2"/>
    </row>
    <row r="292" spans="42:43" x14ac:dyDescent="0.2">
      <c r="AP292" s="2"/>
      <c r="AQ292" s="2"/>
    </row>
    <row r="293" spans="42:43" x14ac:dyDescent="0.2">
      <c r="AP293" s="2"/>
      <c r="AQ293" s="2"/>
    </row>
    <row r="294" spans="42:43" x14ac:dyDescent="0.2">
      <c r="AP294" s="2"/>
      <c r="AQ294" s="2"/>
    </row>
    <row r="295" spans="42:43" x14ac:dyDescent="0.2">
      <c r="AP295" s="2"/>
      <c r="AQ295" s="2"/>
    </row>
    <row r="296" spans="42:43" x14ac:dyDescent="0.2">
      <c r="AP296" s="2"/>
      <c r="AQ296" s="2"/>
    </row>
    <row r="297" spans="42:43" x14ac:dyDescent="0.2">
      <c r="AP297" s="2"/>
      <c r="AQ297" s="2"/>
    </row>
    <row r="298" spans="42:43" x14ac:dyDescent="0.2">
      <c r="AP298" s="2"/>
      <c r="AQ298" s="2"/>
    </row>
    <row r="299" spans="42:43" x14ac:dyDescent="0.2">
      <c r="AP299" s="2"/>
      <c r="AQ299" s="2"/>
    </row>
    <row r="300" spans="42:43" x14ac:dyDescent="0.2">
      <c r="AP300" s="2"/>
      <c r="AQ300" s="2"/>
    </row>
    <row r="301" spans="42:43" x14ac:dyDescent="0.2">
      <c r="AP301" s="2"/>
      <c r="AQ301" s="2"/>
    </row>
    <row r="302" spans="42:43" x14ac:dyDescent="0.2">
      <c r="AP302" s="2"/>
      <c r="AQ302" s="2"/>
    </row>
    <row r="303" spans="42:43" x14ac:dyDescent="0.2">
      <c r="AP303" s="2"/>
      <c r="AQ303" s="2"/>
    </row>
    <row r="304" spans="42:43" x14ac:dyDescent="0.2">
      <c r="AP304" s="2"/>
      <c r="AQ304" s="2"/>
    </row>
    <row r="305" spans="42:43" x14ac:dyDescent="0.2">
      <c r="AP305" s="2"/>
      <c r="AQ305" s="2"/>
    </row>
    <row r="306" spans="42:43" x14ac:dyDescent="0.2">
      <c r="AP306" s="2"/>
      <c r="AQ306" s="2"/>
    </row>
    <row r="307" spans="42:43" x14ac:dyDescent="0.2">
      <c r="AP307" s="2"/>
      <c r="AQ307" s="2"/>
    </row>
    <row r="308" spans="42:43" x14ac:dyDescent="0.2">
      <c r="AP308" s="2"/>
      <c r="AQ308" s="2"/>
    </row>
    <row r="309" spans="42:43" x14ac:dyDescent="0.2">
      <c r="AP309" s="2"/>
      <c r="AQ309" s="2"/>
    </row>
    <row r="310" spans="42:43" x14ac:dyDescent="0.2">
      <c r="AP310" s="2"/>
      <c r="AQ310" s="2"/>
    </row>
    <row r="311" spans="42:43" x14ac:dyDescent="0.2">
      <c r="AP311" s="2"/>
      <c r="AQ311" s="2"/>
    </row>
    <row r="312" spans="42:43" x14ac:dyDescent="0.2">
      <c r="AP312" s="2"/>
      <c r="AQ312" s="2"/>
    </row>
    <row r="313" spans="42:43" x14ac:dyDescent="0.2">
      <c r="AP313" s="2"/>
      <c r="AQ313" s="2"/>
    </row>
    <row r="314" spans="42:43" x14ac:dyDescent="0.2">
      <c r="AP314" s="2"/>
      <c r="AQ314" s="2"/>
    </row>
    <row r="315" spans="42:43" x14ac:dyDescent="0.2">
      <c r="AP315" s="2"/>
      <c r="AQ315" s="2"/>
    </row>
    <row r="316" spans="42:43" x14ac:dyDescent="0.2">
      <c r="AP316" s="2"/>
      <c r="AQ316" s="2"/>
    </row>
    <row r="317" spans="42:43" x14ac:dyDescent="0.2">
      <c r="AP317" s="2"/>
      <c r="AQ317" s="2"/>
    </row>
    <row r="318" spans="42:43" x14ac:dyDescent="0.2">
      <c r="AP318" s="2"/>
      <c r="AQ318" s="2"/>
    </row>
    <row r="319" spans="42:43" x14ac:dyDescent="0.2">
      <c r="AP319" s="2"/>
      <c r="AQ319" s="2"/>
    </row>
    <row r="320" spans="42:43" x14ac:dyDescent="0.2">
      <c r="AP320" s="2"/>
      <c r="AQ320" s="2"/>
    </row>
    <row r="321" spans="42:43" x14ac:dyDescent="0.2">
      <c r="AP321" s="2"/>
      <c r="AQ321" s="2"/>
    </row>
    <row r="322" spans="42:43" x14ac:dyDescent="0.2">
      <c r="AP322" s="2"/>
      <c r="AQ322" s="2"/>
    </row>
    <row r="323" spans="42:43" x14ac:dyDescent="0.2">
      <c r="AP323" s="2"/>
      <c r="AQ323" s="2"/>
    </row>
    <row r="324" spans="42:43" x14ac:dyDescent="0.2">
      <c r="AP324" s="2"/>
      <c r="AQ324" s="2"/>
    </row>
    <row r="325" spans="42:43" x14ac:dyDescent="0.2">
      <c r="AP325" s="2"/>
      <c r="AQ325" s="2"/>
    </row>
    <row r="326" spans="42:43" x14ac:dyDescent="0.2">
      <c r="AP326" s="2"/>
      <c r="AQ326" s="2"/>
    </row>
    <row r="327" spans="42:43" x14ac:dyDescent="0.2">
      <c r="AP327" s="2"/>
      <c r="AQ327" s="2"/>
    </row>
    <row r="328" spans="42:43" x14ac:dyDescent="0.2">
      <c r="AP328" s="2"/>
      <c r="AQ328" s="2"/>
    </row>
    <row r="329" spans="42:43" x14ac:dyDescent="0.2">
      <c r="AP329" s="2"/>
      <c r="AQ329" s="2"/>
    </row>
    <row r="330" spans="42:43" x14ac:dyDescent="0.2">
      <c r="AP330" s="2"/>
      <c r="AQ330" s="2"/>
    </row>
    <row r="331" spans="42:43" x14ac:dyDescent="0.2">
      <c r="AP331" s="2"/>
      <c r="AQ331" s="2"/>
    </row>
    <row r="332" spans="42:43" x14ac:dyDescent="0.2">
      <c r="AP332" s="2"/>
      <c r="AQ332" s="2"/>
    </row>
    <row r="333" spans="42:43" x14ac:dyDescent="0.2">
      <c r="AP333" s="2"/>
      <c r="AQ333" s="2"/>
    </row>
    <row r="334" spans="42:43" x14ac:dyDescent="0.2">
      <c r="AP334" s="2"/>
      <c r="AQ334" s="2"/>
    </row>
    <row r="335" spans="42:43" x14ac:dyDescent="0.2">
      <c r="AP335" s="2"/>
      <c r="AQ335" s="2"/>
    </row>
    <row r="336" spans="42:43" x14ac:dyDescent="0.2">
      <c r="AP336" s="2"/>
      <c r="AQ336" s="2"/>
    </row>
    <row r="337" spans="42:43" x14ac:dyDescent="0.2">
      <c r="AP337" s="2"/>
      <c r="AQ337" s="2"/>
    </row>
    <row r="338" spans="42:43" x14ac:dyDescent="0.2">
      <c r="AP338" s="2"/>
      <c r="AQ338" s="2"/>
    </row>
    <row r="339" spans="42:43" x14ac:dyDescent="0.2">
      <c r="AP339" s="2"/>
      <c r="AQ339" s="2"/>
    </row>
    <row r="340" spans="42:43" x14ac:dyDescent="0.2">
      <c r="AP340" s="2"/>
      <c r="AQ340" s="2"/>
    </row>
    <row r="341" spans="42:43" x14ac:dyDescent="0.2">
      <c r="AP341" s="2"/>
      <c r="AQ341" s="2"/>
    </row>
    <row r="342" spans="42:43" x14ac:dyDescent="0.2">
      <c r="AP342" s="2"/>
      <c r="AQ342" s="2"/>
    </row>
    <row r="343" spans="42:43" x14ac:dyDescent="0.2">
      <c r="AP343" s="2"/>
      <c r="AQ343" s="2"/>
    </row>
    <row r="344" spans="42:43" x14ac:dyDescent="0.2">
      <c r="AP344" s="2"/>
      <c r="AQ344" s="2"/>
    </row>
    <row r="345" spans="42:43" x14ac:dyDescent="0.2">
      <c r="AP345" s="2"/>
      <c r="AQ345" s="2"/>
    </row>
    <row r="346" spans="42:43" x14ac:dyDescent="0.2">
      <c r="AP346" s="2"/>
      <c r="AQ346" s="2"/>
    </row>
    <row r="347" spans="42:43" x14ac:dyDescent="0.2">
      <c r="AP347" s="2"/>
      <c r="AQ347" s="2"/>
    </row>
    <row r="348" spans="42:43" x14ac:dyDescent="0.2">
      <c r="AP348" s="2"/>
      <c r="AQ348" s="2"/>
    </row>
    <row r="349" spans="42:43" x14ac:dyDescent="0.2">
      <c r="AP349" s="2"/>
      <c r="AQ349" s="2"/>
    </row>
    <row r="350" spans="42:43" x14ac:dyDescent="0.2">
      <c r="AP350" s="2"/>
      <c r="AQ350" s="2"/>
    </row>
    <row r="351" spans="42:43" x14ac:dyDescent="0.2">
      <c r="AP351" s="2"/>
      <c r="AQ351" s="2"/>
    </row>
    <row r="352" spans="42:43" x14ac:dyDescent="0.2">
      <c r="AP352" s="2"/>
      <c r="AQ352" s="2"/>
    </row>
    <row r="353" spans="42:43" x14ac:dyDescent="0.2">
      <c r="AP353" s="2"/>
      <c r="AQ353" s="2"/>
    </row>
    <row r="354" spans="42:43" x14ac:dyDescent="0.2">
      <c r="AP354" s="2"/>
      <c r="AQ354" s="2"/>
    </row>
    <row r="355" spans="42:43" x14ac:dyDescent="0.2">
      <c r="AP355" s="2"/>
      <c r="AQ355" s="2"/>
    </row>
    <row r="356" spans="42:43" x14ac:dyDescent="0.2">
      <c r="AP356" s="2"/>
      <c r="AQ356" s="2"/>
    </row>
    <row r="357" spans="42:43" x14ac:dyDescent="0.2">
      <c r="AP357" s="2"/>
      <c r="AQ357" s="2"/>
    </row>
    <row r="358" spans="42:43" x14ac:dyDescent="0.2">
      <c r="AP358" s="2"/>
      <c r="AQ358" s="2"/>
    </row>
    <row r="359" spans="42:43" x14ac:dyDescent="0.2">
      <c r="AP359" s="2"/>
      <c r="AQ359" s="2"/>
    </row>
    <row r="360" spans="42:43" x14ac:dyDescent="0.2">
      <c r="AP360" s="2"/>
      <c r="AQ360" s="2"/>
    </row>
    <row r="361" spans="42:43" x14ac:dyDescent="0.2">
      <c r="AP361" s="2"/>
      <c r="AQ361" s="2"/>
    </row>
    <row r="362" spans="42:43" x14ac:dyDescent="0.2">
      <c r="AP362" s="2"/>
      <c r="AQ362" s="2"/>
    </row>
    <row r="363" spans="42:43" x14ac:dyDescent="0.2">
      <c r="AP363" s="2"/>
      <c r="AQ363" s="2"/>
    </row>
    <row r="364" spans="42:43" x14ac:dyDescent="0.2">
      <c r="AP364" s="2"/>
      <c r="AQ364" s="2"/>
    </row>
    <row r="365" spans="42:43" x14ac:dyDescent="0.2">
      <c r="AP365" s="2"/>
      <c r="AQ365" s="2"/>
    </row>
    <row r="366" spans="42:43" x14ac:dyDescent="0.2">
      <c r="AP366" s="2"/>
      <c r="AQ366" s="2"/>
    </row>
    <row r="367" spans="42:43" x14ac:dyDescent="0.2">
      <c r="AP367" s="2"/>
      <c r="AQ367" s="2"/>
    </row>
    <row r="368" spans="42:43" x14ac:dyDescent="0.2">
      <c r="AP368" s="2"/>
      <c r="AQ368" s="2"/>
    </row>
    <row r="369" spans="42:43" x14ac:dyDescent="0.2">
      <c r="AP369" s="2"/>
      <c r="AQ369" s="2"/>
    </row>
    <row r="370" spans="42:43" x14ac:dyDescent="0.2">
      <c r="AP370" s="2"/>
      <c r="AQ370" s="2"/>
    </row>
    <row r="371" spans="42:43" x14ac:dyDescent="0.2">
      <c r="AP371" s="2"/>
      <c r="AQ371" s="2"/>
    </row>
    <row r="372" spans="42:43" x14ac:dyDescent="0.2">
      <c r="AP372" s="2"/>
      <c r="AQ372" s="2"/>
    </row>
    <row r="373" spans="42:43" x14ac:dyDescent="0.2">
      <c r="AP373" s="2"/>
      <c r="AQ373" s="2"/>
    </row>
    <row r="374" spans="42:43" x14ac:dyDescent="0.2">
      <c r="AP374" s="2"/>
      <c r="AQ374" s="2"/>
    </row>
    <row r="375" spans="42:43" x14ac:dyDescent="0.2">
      <c r="AP375" s="2"/>
      <c r="AQ375" s="2"/>
    </row>
    <row r="376" spans="42:43" x14ac:dyDescent="0.2">
      <c r="AP376" s="2"/>
      <c r="AQ376" s="2"/>
    </row>
    <row r="377" spans="42:43" x14ac:dyDescent="0.2">
      <c r="AP377" s="2"/>
      <c r="AQ377" s="2"/>
    </row>
    <row r="378" spans="42:43" x14ac:dyDescent="0.2">
      <c r="AP378" s="2"/>
      <c r="AQ378" s="2"/>
    </row>
    <row r="379" spans="42:43" x14ac:dyDescent="0.2">
      <c r="AP379" s="2"/>
      <c r="AQ379" s="2"/>
    </row>
    <row r="380" spans="42:43" x14ac:dyDescent="0.2">
      <c r="AP380" s="2"/>
      <c r="AQ380" s="2"/>
    </row>
    <row r="381" spans="42:43" x14ac:dyDescent="0.2">
      <c r="AP381" s="2"/>
      <c r="AQ381" s="2"/>
    </row>
    <row r="382" spans="42:43" x14ac:dyDescent="0.2">
      <c r="AP382" s="2"/>
      <c r="AQ382" s="2"/>
    </row>
    <row r="383" spans="42:43" x14ac:dyDescent="0.2">
      <c r="AP383" s="2"/>
      <c r="AQ383" s="2"/>
    </row>
    <row r="384" spans="42:43" x14ac:dyDescent="0.2">
      <c r="AP384" s="2"/>
      <c r="AQ384" s="2"/>
    </row>
    <row r="385" spans="42:43" x14ac:dyDescent="0.2">
      <c r="AP385" s="2"/>
      <c r="AQ385" s="2"/>
    </row>
    <row r="386" spans="42:43" x14ac:dyDescent="0.2">
      <c r="AP386" s="2"/>
      <c r="AQ386" s="2"/>
    </row>
    <row r="387" spans="42:43" x14ac:dyDescent="0.2">
      <c r="AP387" s="2"/>
      <c r="AQ387" s="2"/>
    </row>
    <row r="388" spans="42:43" x14ac:dyDescent="0.2">
      <c r="AP388" s="2"/>
      <c r="AQ388" s="2"/>
    </row>
    <row r="389" spans="42:43" x14ac:dyDescent="0.2">
      <c r="AP389" s="2"/>
      <c r="AQ389" s="2"/>
    </row>
    <row r="390" spans="42:43" x14ac:dyDescent="0.2">
      <c r="AP390" s="2"/>
      <c r="AQ390" s="2"/>
    </row>
    <row r="391" spans="42:43" x14ac:dyDescent="0.2">
      <c r="AP391" s="2"/>
      <c r="AQ391" s="2"/>
    </row>
    <row r="392" spans="42:43" x14ac:dyDescent="0.2">
      <c r="AP392" s="2"/>
      <c r="AQ392" s="2"/>
    </row>
    <row r="393" spans="42:43" x14ac:dyDescent="0.2">
      <c r="AP393" s="2"/>
      <c r="AQ393" s="2"/>
    </row>
    <row r="394" spans="42:43" x14ac:dyDescent="0.2">
      <c r="AP394" s="2"/>
      <c r="AQ394" s="2"/>
    </row>
    <row r="395" spans="42:43" x14ac:dyDescent="0.2">
      <c r="AP395" s="2"/>
      <c r="AQ395" s="2"/>
    </row>
    <row r="396" spans="42:43" x14ac:dyDescent="0.2">
      <c r="AP396" s="2"/>
      <c r="AQ396" s="2"/>
    </row>
    <row r="397" spans="42:43" x14ac:dyDescent="0.2">
      <c r="AP397" s="2"/>
      <c r="AQ397" s="2"/>
    </row>
    <row r="398" spans="42:43" x14ac:dyDescent="0.2">
      <c r="AP398" s="2"/>
      <c r="AQ398" s="2"/>
    </row>
    <row r="399" spans="42:43" x14ac:dyDescent="0.2">
      <c r="AP399" s="2"/>
      <c r="AQ399" s="2"/>
    </row>
    <row r="400" spans="42:43" x14ac:dyDescent="0.2">
      <c r="AP400" s="2"/>
      <c r="AQ400" s="2"/>
    </row>
    <row r="401" spans="42:43" x14ac:dyDescent="0.2">
      <c r="AP401" s="2"/>
      <c r="AQ401" s="2"/>
    </row>
    <row r="402" spans="42:43" x14ac:dyDescent="0.2">
      <c r="AP402" s="2"/>
      <c r="AQ402" s="2"/>
    </row>
    <row r="403" spans="42:43" x14ac:dyDescent="0.2">
      <c r="AP403" s="2"/>
      <c r="AQ403" s="2"/>
    </row>
    <row r="404" spans="42:43" x14ac:dyDescent="0.2">
      <c r="AP404" s="2"/>
      <c r="AQ404" s="2"/>
    </row>
    <row r="405" spans="42:43" x14ac:dyDescent="0.2">
      <c r="AP405" s="2"/>
      <c r="AQ405" s="2"/>
    </row>
    <row r="406" spans="42:43" x14ac:dyDescent="0.2">
      <c r="AP406" s="2"/>
      <c r="AQ406" s="2"/>
    </row>
    <row r="407" spans="42:43" x14ac:dyDescent="0.2">
      <c r="AP407" s="2"/>
      <c r="AQ407" s="2"/>
    </row>
    <row r="408" spans="42:43" x14ac:dyDescent="0.2">
      <c r="AP408" s="2"/>
      <c r="AQ408" s="2"/>
    </row>
    <row r="409" spans="42:43" x14ac:dyDescent="0.2">
      <c r="AP409" s="2"/>
      <c r="AQ409" s="2"/>
    </row>
    <row r="410" spans="42:43" x14ac:dyDescent="0.2">
      <c r="AP410" s="2"/>
      <c r="AQ410" s="2"/>
    </row>
    <row r="411" spans="42:43" x14ac:dyDescent="0.2">
      <c r="AP411" s="2"/>
      <c r="AQ411" s="2"/>
    </row>
    <row r="412" spans="42:43" x14ac:dyDescent="0.2">
      <c r="AP412" s="2"/>
      <c r="AQ412" s="2"/>
    </row>
    <row r="413" spans="42:43" x14ac:dyDescent="0.2">
      <c r="AP413" s="2"/>
      <c r="AQ413" s="2"/>
    </row>
    <row r="414" spans="42:43" x14ac:dyDescent="0.2">
      <c r="AP414" s="2"/>
      <c r="AQ414" s="2"/>
    </row>
    <row r="415" spans="42:43" x14ac:dyDescent="0.2">
      <c r="AP415" s="2"/>
      <c r="AQ415" s="2"/>
    </row>
    <row r="416" spans="42:43" x14ac:dyDescent="0.2">
      <c r="AP416" s="2"/>
      <c r="AQ416" s="2"/>
    </row>
    <row r="417" spans="42:43" x14ac:dyDescent="0.2">
      <c r="AP417" s="2"/>
      <c r="AQ417" s="2"/>
    </row>
    <row r="418" spans="42:43" x14ac:dyDescent="0.2">
      <c r="AP418" s="2"/>
      <c r="AQ418" s="2"/>
    </row>
    <row r="419" spans="42:43" x14ac:dyDescent="0.2">
      <c r="AP419" s="2"/>
      <c r="AQ419" s="2"/>
    </row>
    <row r="420" spans="42:43" x14ac:dyDescent="0.2">
      <c r="AP420" s="2"/>
      <c r="AQ420" s="2"/>
    </row>
    <row r="421" spans="42:43" x14ac:dyDescent="0.2">
      <c r="AP421" s="2"/>
      <c r="AQ421" s="2"/>
    </row>
    <row r="422" spans="42:43" x14ac:dyDescent="0.2">
      <c r="AP422" s="2"/>
      <c r="AQ422" s="2"/>
    </row>
    <row r="423" spans="42:43" x14ac:dyDescent="0.2">
      <c r="AP423" s="2"/>
      <c r="AQ423" s="2"/>
    </row>
    <row r="424" spans="42:43" x14ac:dyDescent="0.2">
      <c r="AP424" s="2"/>
      <c r="AQ424" s="2"/>
    </row>
    <row r="425" spans="42:43" x14ac:dyDescent="0.2">
      <c r="AP425" s="2"/>
      <c r="AQ425" s="2"/>
    </row>
    <row r="426" spans="42:43" x14ac:dyDescent="0.2">
      <c r="AP426" s="2"/>
      <c r="AQ426" s="2"/>
    </row>
    <row r="427" spans="42:43" x14ac:dyDescent="0.2">
      <c r="AP427" s="2"/>
      <c r="AQ427" s="2"/>
    </row>
    <row r="428" spans="42:43" x14ac:dyDescent="0.2">
      <c r="AP428" s="2"/>
      <c r="AQ428" s="2"/>
    </row>
    <row r="429" spans="42:43" x14ac:dyDescent="0.2">
      <c r="AP429" s="2"/>
      <c r="AQ429" s="2"/>
    </row>
    <row r="430" spans="42:43" x14ac:dyDescent="0.2">
      <c r="AP430" s="2"/>
      <c r="AQ430" s="2"/>
    </row>
    <row r="431" spans="42:43" x14ac:dyDescent="0.2">
      <c r="AP431" s="2"/>
      <c r="AQ431" s="2"/>
    </row>
    <row r="432" spans="42:43" x14ac:dyDescent="0.2">
      <c r="AP432" s="2"/>
      <c r="AQ432" s="2"/>
    </row>
    <row r="433" spans="42:43" x14ac:dyDescent="0.2">
      <c r="AP433" s="2"/>
      <c r="AQ433" s="2"/>
    </row>
    <row r="434" spans="42:43" x14ac:dyDescent="0.2">
      <c r="AP434" s="2"/>
      <c r="AQ434" s="2"/>
    </row>
    <row r="435" spans="42:43" x14ac:dyDescent="0.2">
      <c r="AP435" s="2"/>
      <c r="AQ435" s="2"/>
    </row>
    <row r="436" spans="42:43" x14ac:dyDescent="0.2">
      <c r="AP436" s="2"/>
      <c r="AQ436" s="2"/>
    </row>
    <row r="437" spans="42:43" x14ac:dyDescent="0.2">
      <c r="AP437" s="2"/>
      <c r="AQ437" s="2"/>
    </row>
    <row r="438" spans="42:43" x14ac:dyDescent="0.2">
      <c r="AP438" s="2"/>
      <c r="AQ438" s="2"/>
    </row>
    <row r="439" spans="42:43" x14ac:dyDescent="0.2">
      <c r="AP439" s="2"/>
      <c r="AQ439" s="2"/>
    </row>
    <row r="440" spans="42:43" x14ac:dyDescent="0.2">
      <c r="AP440" s="2"/>
      <c r="AQ440" s="2"/>
    </row>
    <row r="441" spans="42:43" x14ac:dyDescent="0.2">
      <c r="AP441" s="2"/>
      <c r="AQ441" s="2"/>
    </row>
    <row r="442" spans="42:43" x14ac:dyDescent="0.2">
      <c r="AP442" s="2"/>
      <c r="AQ442" s="2"/>
    </row>
    <row r="443" spans="42:43" x14ac:dyDescent="0.2">
      <c r="AP443" s="2"/>
      <c r="AQ443" s="2"/>
    </row>
    <row r="444" spans="42:43" x14ac:dyDescent="0.2">
      <c r="AP444" s="2"/>
      <c r="AQ444" s="2"/>
    </row>
    <row r="445" spans="42:43" x14ac:dyDescent="0.2">
      <c r="AP445" s="2"/>
      <c r="AQ445" s="2"/>
    </row>
    <row r="446" spans="42:43" x14ac:dyDescent="0.2">
      <c r="AP446" s="6"/>
      <c r="AQ446" s="6"/>
    </row>
    <row r="447" spans="42:43" x14ac:dyDescent="0.2">
      <c r="AP447" s="6"/>
      <c r="AQ447" s="6"/>
    </row>
    <row r="448" spans="42:43" x14ac:dyDescent="0.2">
      <c r="AP448" s="6"/>
      <c r="AQ448" s="6"/>
    </row>
    <row r="449" spans="42:43" x14ac:dyDescent="0.2">
      <c r="AP449" s="6"/>
      <c r="AQ449" s="6"/>
    </row>
    <row r="450" spans="42:43" x14ac:dyDescent="0.2">
      <c r="AP450" s="6"/>
      <c r="AQ450" s="6"/>
    </row>
    <row r="451" spans="42:43" x14ac:dyDescent="0.2">
      <c r="AP451" s="6"/>
      <c r="AQ451" s="6"/>
    </row>
    <row r="452" spans="42:43" x14ac:dyDescent="0.2">
      <c r="AP452" s="6"/>
      <c r="AQ452" s="6"/>
    </row>
    <row r="453" spans="42:43" x14ac:dyDescent="0.2">
      <c r="AP453" s="6"/>
      <c r="AQ453" s="6"/>
    </row>
    <row r="454" spans="42:43" x14ac:dyDescent="0.2">
      <c r="AP454" s="6"/>
      <c r="AQ454" s="6"/>
    </row>
    <row r="455" spans="42:43" x14ac:dyDescent="0.2">
      <c r="AP455" s="6"/>
      <c r="AQ455" s="6"/>
    </row>
    <row r="456" spans="42:43" x14ac:dyDescent="0.2">
      <c r="AP456" s="6"/>
      <c r="AQ456" s="6"/>
    </row>
    <row r="457" spans="42:43" x14ac:dyDescent="0.2">
      <c r="AP457" s="6"/>
      <c r="AQ457" s="6"/>
    </row>
    <row r="458" spans="42:43" x14ac:dyDescent="0.2">
      <c r="AP458" s="6"/>
      <c r="AQ458" s="6"/>
    </row>
    <row r="459" spans="42:43" x14ac:dyDescent="0.2">
      <c r="AP459" s="6"/>
      <c r="AQ459" s="6"/>
    </row>
    <row r="460" spans="42:43" x14ac:dyDescent="0.2">
      <c r="AP460" s="6"/>
      <c r="AQ460" s="6"/>
    </row>
    <row r="461" spans="42:43" x14ac:dyDescent="0.2">
      <c r="AP461" s="6"/>
      <c r="AQ461" s="6"/>
    </row>
    <row r="462" spans="42:43" x14ac:dyDescent="0.2">
      <c r="AP462" s="6"/>
      <c r="AQ462" s="6"/>
    </row>
    <row r="463" spans="42:43" x14ac:dyDescent="0.2">
      <c r="AP463" s="6"/>
      <c r="AQ463" s="6"/>
    </row>
    <row r="464" spans="42:43" x14ac:dyDescent="0.2">
      <c r="AP464" s="6"/>
      <c r="AQ464" s="6"/>
    </row>
    <row r="465" spans="42:43" x14ac:dyDescent="0.2">
      <c r="AP465" s="6"/>
      <c r="AQ465" s="6"/>
    </row>
    <row r="466" spans="42:43" x14ac:dyDescent="0.2">
      <c r="AP466" s="6"/>
      <c r="AQ466" s="6"/>
    </row>
    <row r="467" spans="42:43" x14ac:dyDescent="0.2">
      <c r="AP467" s="6"/>
      <c r="AQ467" s="6"/>
    </row>
    <row r="468" spans="42:43" x14ac:dyDescent="0.2">
      <c r="AP468" s="6"/>
      <c r="AQ468" s="6"/>
    </row>
    <row r="469" spans="42:43" x14ac:dyDescent="0.2">
      <c r="AP469" s="6"/>
      <c r="AQ469" s="6"/>
    </row>
    <row r="470" spans="42:43" x14ac:dyDescent="0.2">
      <c r="AP470" s="6"/>
      <c r="AQ470" s="6"/>
    </row>
    <row r="471" spans="42:43" x14ac:dyDescent="0.2">
      <c r="AP471" s="6"/>
      <c r="AQ471" s="6"/>
    </row>
    <row r="472" spans="42:43" x14ac:dyDescent="0.2">
      <c r="AP472" s="6"/>
      <c r="AQ472" s="6"/>
    </row>
    <row r="473" spans="42:43" x14ac:dyDescent="0.2">
      <c r="AP473" s="6"/>
      <c r="AQ473" s="6"/>
    </row>
    <row r="474" spans="42:43" x14ac:dyDescent="0.2">
      <c r="AP474" s="6"/>
      <c r="AQ474" s="6"/>
    </row>
    <row r="475" spans="42:43" x14ac:dyDescent="0.2">
      <c r="AP475" s="6"/>
      <c r="AQ475" s="6"/>
    </row>
    <row r="476" spans="42:43" x14ac:dyDescent="0.2">
      <c r="AP476" s="6"/>
      <c r="AQ476" s="6"/>
    </row>
    <row r="477" spans="42:43" x14ac:dyDescent="0.2">
      <c r="AP477" s="6"/>
      <c r="AQ477" s="6"/>
    </row>
    <row r="478" spans="42:43" x14ac:dyDescent="0.2">
      <c r="AP478" s="6"/>
      <c r="AQ478" s="6"/>
    </row>
    <row r="479" spans="42:43" x14ac:dyDescent="0.2">
      <c r="AP479" s="6"/>
      <c r="AQ479" s="6"/>
    </row>
    <row r="480" spans="42:43" x14ac:dyDescent="0.2">
      <c r="AP480" s="6"/>
      <c r="AQ480" s="6"/>
    </row>
    <row r="481" spans="42:43" x14ac:dyDescent="0.2">
      <c r="AP481" s="6"/>
      <c r="AQ481" s="6"/>
    </row>
    <row r="482" spans="42:43" x14ac:dyDescent="0.2">
      <c r="AP482" s="6"/>
      <c r="AQ482" s="6"/>
    </row>
    <row r="483" spans="42:43" x14ac:dyDescent="0.2">
      <c r="AP483" s="6"/>
      <c r="AQ483" s="6"/>
    </row>
    <row r="484" spans="42:43" x14ac:dyDescent="0.2">
      <c r="AP484" s="6"/>
      <c r="AQ484" s="6"/>
    </row>
    <row r="485" spans="42:43" x14ac:dyDescent="0.2">
      <c r="AP485" s="2"/>
      <c r="AQ485" s="2"/>
    </row>
    <row r="486" spans="42:43" x14ac:dyDescent="0.2">
      <c r="AP486" s="6"/>
      <c r="AQ486" s="6"/>
    </row>
    <row r="487" spans="42:43" x14ac:dyDescent="0.2">
      <c r="AP487" s="6"/>
      <c r="AQ487" s="6"/>
    </row>
    <row r="488" spans="42:43" x14ac:dyDescent="0.2">
      <c r="AP488" s="6"/>
      <c r="AQ488" s="6"/>
    </row>
    <row r="489" spans="42:43" x14ac:dyDescent="0.2">
      <c r="AP489" s="6"/>
      <c r="AQ489" s="6"/>
    </row>
    <row r="490" spans="42:43" x14ac:dyDescent="0.2">
      <c r="AP490" s="6"/>
      <c r="AQ490" s="6"/>
    </row>
    <row r="491" spans="42:43" x14ac:dyDescent="0.2">
      <c r="AP491" s="6"/>
      <c r="AQ491" s="6"/>
    </row>
    <row r="492" spans="42:43" x14ac:dyDescent="0.2">
      <c r="AP492" s="6"/>
      <c r="AQ492" s="6"/>
    </row>
    <row r="493" spans="42:43" x14ac:dyDescent="0.2">
      <c r="AP493" s="6"/>
      <c r="AQ493" s="6"/>
    </row>
    <row r="494" spans="42:43" x14ac:dyDescent="0.2">
      <c r="AP494" s="6"/>
      <c r="AQ494" s="6"/>
    </row>
    <row r="495" spans="42:43" x14ac:dyDescent="0.2">
      <c r="AP495" s="6"/>
      <c r="AQ495" s="6"/>
    </row>
    <row r="496" spans="42:43" x14ac:dyDescent="0.2">
      <c r="AP496" s="6"/>
      <c r="AQ496" s="6"/>
    </row>
    <row r="497" spans="42:43" x14ac:dyDescent="0.2">
      <c r="AP497" s="6"/>
      <c r="AQ497" s="6"/>
    </row>
    <row r="498" spans="42:43" x14ac:dyDescent="0.2">
      <c r="AP498" s="6"/>
      <c r="AQ498" s="6"/>
    </row>
    <row r="499" spans="42:43" x14ac:dyDescent="0.2">
      <c r="AP499" s="6"/>
      <c r="AQ499" s="6"/>
    </row>
    <row r="500" spans="42:43" x14ac:dyDescent="0.2">
      <c r="AP500" s="6"/>
      <c r="AQ500" s="6"/>
    </row>
    <row r="501" spans="42:43" x14ac:dyDescent="0.2">
      <c r="AP501" s="6"/>
      <c r="AQ501" s="6"/>
    </row>
    <row r="502" spans="42:43" x14ac:dyDescent="0.2">
      <c r="AP502" s="6"/>
      <c r="AQ502" s="6"/>
    </row>
    <row r="503" spans="42:43" x14ac:dyDescent="0.2">
      <c r="AP503" s="6"/>
      <c r="AQ503" s="6"/>
    </row>
    <row r="504" spans="42:43" x14ac:dyDescent="0.2">
      <c r="AP504" s="6"/>
      <c r="AQ504" s="6"/>
    </row>
    <row r="505" spans="42:43" x14ac:dyDescent="0.2">
      <c r="AP505" s="6"/>
      <c r="AQ505" s="6"/>
    </row>
    <row r="506" spans="42:43" x14ac:dyDescent="0.2">
      <c r="AP506" s="6"/>
      <c r="AQ506" s="6"/>
    </row>
    <row r="507" spans="42:43" x14ac:dyDescent="0.2">
      <c r="AP507" s="6"/>
      <c r="AQ507" s="6"/>
    </row>
    <row r="508" spans="42:43" x14ac:dyDescent="0.2">
      <c r="AP508" s="6"/>
      <c r="AQ508" s="6"/>
    </row>
    <row r="509" spans="42:43" x14ac:dyDescent="0.2">
      <c r="AP509" s="6"/>
      <c r="AQ509" s="6"/>
    </row>
    <row r="510" spans="42:43" x14ac:dyDescent="0.2">
      <c r="AP510" s="6"/>
      <c r="AQ510" s="6"/>
    </row>
    <row r="511" spans="42:43" x14ac:dyDescent="0.2">
      <c r="AP511" s="6"/>
      <c r="AQ511" s="6"/>
    </row>
    <row r="512" spans="42:43" x14ac:dyDescent="0.2">
      <c r="AP512" s="6"/>
      <c r="AQ512" s="6"/>
    </row>
    <row r="513" spans="42:43" x14ac:dyDescent="0.2">
      <c r="AP513" s="6"/>
      <c r="AQ513" s="6"/>
    </row>
    <row r="514" spans="42:43" x14ac:dyDescent="0.2">
      <c r="AP514" s="6"/>
      <c r="AQ514" s="6"/>
    </row>
    <row r="515" spans="42:43" x14ac:dyDescent="0.2">
      <c r="AP515" s="6"/>
      <c r="AQ515" s="6"/>
    </row>
    <row r="516" spans="42:43" x14ac:dyDescent="0.2">
      <c r="AP516" s="6"/>
      <c r="AQ516" s="6"/>
    </row>
    <row r="517" spans="42:43" x14ac:dyDescent="0.2">
      <c r="AP517" s="6"/>
      <c r="AQ517" s="6"/>
    </row>
    <row r="518" spans="42:43" x14ac:dyDescent="0.2">
      <c r="AP518" s="6"/>
      <c r="AQ518" s="6"/>
    </row>
    <row r="519" spans="42:43" x14ac:dyDescent="0.2">
      <c r="AP519" s="6"/>
      <c r="AQ519" s="6"/>
    </row>
    <row r="520" spans="42:43" x14ac:dyDescent="0.2">
      <c r="AP520" s="6"/>
      <c r="AQ520" s="6"/>
    </row>
    <row r="521" spans="42:43" x14ac:dyDescent="0.2">
      <c r="AP521" s="6"/>
      <c r="AQ521" s="6"/>
    </row>
    <row r="522" spans="42:43" x14ac:dyDescent="0.2">
      <c r="AP522" s="6"/>
      <c r="AQ522" s="6"/>
    </row>
    <row r="523" spans="42:43" x14ac:dyDescent="0.2">
      <c r="AP523" s="6"/>
      <c r="AQ523" s="6"/>
    </row>
    <row r="524" spans="42:43" x14ac:dyDescent="0.2">
      <c r="AP524" s="6"/>
      <c r="AQ524" s="6"/>
    </row>
    <row r="525" spans="42:43" x14ac:dyDescent="0.2">
      <c r="AP525" s="6"/>
      <c r="AQ525" s="6"/>
    </row>
    <row r="526" spans="42:43" x14ac:dyDescent="0.2">
      <c r="AP526" s="6"/>
      <c r="AQ526" s="6"/>
    </row>
    <row r="527" spans="42:43" x14ac:dyDescent="0.2">
      <c r="AP527" s="6"/>
      <c r="AQ527" s="6"/>
    </row>
    <row r="528" spans="42:43" x14ac:dyDescent="0.2">
      <c r="AP528" s="6"/>
      <c r="AQ528" s="6"/>
    </row>
    <row r="529" spans="42:43" x14ac:dyDescent="0.2">
      <c r="AP529" s="6"/>
      <c r="AQ529" s="6"/>
    </row>
    <row r="530" spans="42:43" x14ac:dyDescent="0.2">
      <c r="AP530" s="6"/>
      <c r="AQ530" s="6"/>
    </row>
    <row r="531" spans="42:43" x14ac:dyDescent="0.2">
      <c r="AP531" s="6"/>
      <c r="AQ531" s="6"/>
    </row>
    <row r="532" spans="42:43" x14ac:dyDescent="0.2">
      <c r="AP532" s="6"/>
      <c r="AQ532" s="6"/>
    </row>
    <row r="533" spans="42:43" x14ac:dyDescent="0.2">
      <c r="AP533" s="6"/>
      <c r="AQ533" s="6"/>
    </row>
    <row r="534" spans="42:43" x14ac:dyDescent="0.2">
      <c r="AP534" s="6"/>
      <c r="AQ534" s="6"/>
    </row>
    <row r="535" spans="42:43" x14ac:dyDescent="0.2">
      <c r="AP535" s="6"/>
      <c r="AQ535" s="6"/>
    </row>
    <row r="536" spans="42:43" x14ac:dyDescent="0.2">
      <c r="AP536" s="6"/>
      <c r="AQ536" s="6"/>
    </row>
    <row r="537" spans="42:43" x14ac:dyDescent="0.2">
      <c r="AP537" s="6"/>
      <c r="AQ537" s="6"/>
    </row>
    <row r="538" spans="42:43" x14ac:dyDescent="0.2">
      <c r="AP538" s="6"/>
      <c r="AQ538" s="6"/>
    </row>
    <row r="539" spans="42:43" x14ac:dyDescent="0.2">
      <c r="AP539" s="6"/>
      <c r="AQ539" s="6"/>
    </row>
    <row r="540" spans="42:43" x14ac:dyDescent="0.2">
      <c r="AP540" s="6"/>
      <c r="AQ540" s="6"/>
    </row>
    <row r="541" spans="42:43" x14ac:dyDescent="0.2">
      <c r="AP541" s="6"/>
      <c r="AQ541" s="6"/>
    </row>
    <row r="542" spans="42:43" x14ac:dyDescent="0.2">
      <c r="AP542" s="6"/>
      <c r="AQ542" s="6"/>
    </row>
    <row r="543" spans="42:43" x14ac:dyDescent="0.2">
      <c r="AP543" s="6"/>
      <c r="AQ543" s="6"/>
    </row>
    <row r="544" spans="42:43" x14ac:dyDescent="0.2">
      <c r="AP544" s="6"/>
      <c r="AQ544" s="6"/>
    </row>
    <row r="545" spans="42:43" x14ac:dyDescent="0.2">
      <c r="AP545" s="6"/>
      <c r="AQ545" s="6"/>
    </row>
    <row r="546" spans="42:43" x14ac:dyDescent="0.2">
      <c r="AP546" s="6"/>
      <c r="AQ546" s="6"/>
    </row>
    <row r="547" spans="42:43" x14ac:dyDescent="0.2">
      <c r="AP547" s="6"/>
      <c r="AQ547" s="6"/>
    </row>
    <row r="548" spans="42:43" x14ac:dyDescent="0.2">
      <c r="AP548" s="6"/>
      <c r="AQ548" s="6"/>
    </row>
    <row r="549" spans="42:43" x14ac:dyDescent="0.2">
      <c r="AP549" s="6"/>
      <c r="AQ549" s="6"/>
    </row>
    <row r="550" spans="42:43" x14ac:dyDescent="0.2">
      <c r="AP550" s="6"/>
      <c r="AQ550" s="6"/>
    </row>
    <row r="551" spans="42:43" x14ac:dyDescent="0.2">
      <c r="AP551" s="6"/>
      <c r="AQ551" s="6"/>
    </row>
    <row r="552" spans="42:43" x14ac:dyDescent="0.2">
      <c r="AP552" s="6"/>
      <c r="AQ552" s="6"/>
    </row>
    <row r="553" spans="42:43" x14ac:dyDescent="0.2">
      <c r="AP553" s="6"/>
      <c r="AQ553" s="6"/>
    </row>
    <row r="554" spans="42:43" x14ac:dyDescent="0.2">
      <c r="AP554" s="6"/>
      <c r="AQ554" s="6"/>
    </row>
    <row r="555" spans="42:43" x14ac:dyDescent="0.2">
      <c r="AP555" s="6"/>
      <c r="AQ555" s="6"/>
    </row>
    <row r="556" spans="42:43" x14ac:dyDescent="0.2">
      <c r="AP556" s="6"/>
      <c r="AQ556" s="6"/>
    </row>
    <row r="557" spans="42:43" x14ac:dyDescent="0.2">
      <c r="AP557" s="6"/>
      <c r="AQ557" s="6"/>
    </row>
    <row r="558" spans="42:43" x14ac:dyDescent="0.2">
      <c r="AP558" s="6"/>
      <c r="AQ558" s="6"/>
    </row>
    <row r="559" spans="42:43" x14ac:dyDescent="0.2">
      <c r="AP559" s="6"/>
      <c r="AQ559" s="6"/>
    </row>
    <row r="560" spans="42:43" x14ac:dyDescent="0.2">
      <c r="AP560" s="6"/>
      <c r="AQ560" s="6"/>
    </row>
    <row r="561" spans="42:43" x14ac:dyDescent="0.2">
      <c r="AP561" s="6"/>
      <c r="AQ561" s="6"/>
    </row>
    <row r="562" spans="42:43" x14ac:dyDescent="0.2">
      <c r="AP562" s="6"/>
      <c r="AQ562" s="6"/>
    </row>
    <row r="563" spans="42:43" x14ac:dyDescent="0.2">
      <c r="AP563" s="6"/>
      <c r="AQ563" s="6"/>
    </row>
    <row r="564" spans="42:43" x14ac:dyDescent="0.2">
      <c r="AP564" s="6"/>
      <c r="AQ564" s="6"/>
    </row>
    <row r="565" spans="42:43" x14ac:dyDescent="0.2">
      <c r="AP565" s="6"/>
      <c r="AQ565" s="6"/>
    </row>
    <row r="566" spans="42:43" x14ac:dyDescent="0.2">
      <c r="AP566" s="6"/>
      <c r="AQ566" s="6"/>
    </row>
    <row r="567" spans="42:43" x14ac:dyDescent="0.2">
      <c r="AP567" s="6"/>
      <c r="AQ567" s="6"/>
    </row>
    <row r="568" spans="42:43" x14ac:dyDescent="0.2">
      <c r="AP568" s="6"/>
      <c r="AQ568" s="6"/>
    </row>
    <row r="569" spans="42:43" x14ac:dyDescent="0.2">
      <c r="AP569" s="6"/>
      <c r="AQ569" s="6"/>
    </row>
    <row r="570" spans="42:43" x14ac:dyDescent="0.2">
      <c r="AP570" s="6"/>
      <c r="AQ570" s="6"/>
    </row>
    <row r="571" spans="42:43" x14ac:dyDescent="0.2">
      <c r="AP571" s="6"/>
      <c r="AQ571" s="6"/>
    </row>
    <row r="572" spans="42:43" x14ac:dyDescent="0.2">
      <c r="AP572" s="6"/>
      <c r="AQ572" s="6"/>
    </row>
    <row r="573" spans="42:43" x14ac:dyDescent="0.2">
      <c r="AP573" s="6"/>
      <c r="AQ573" s="6"/>
    </row>
    <row r="574" spans="42:43" x14ac:dyDescent="0.2">
      <c r="AP574" s="6"/>
      <c r="AQ574" s="6"/>
    </row>
    <row r="575" spans="42:43" x14ac:dyDescent="0.2">
      <c r="AP575" s="6"/>
      <c r="AQ575" s="6"/>
    </row>
    <row r="576" spans="42:43" x14ac:dyDescent="0.2">
      <c r="AP576" s="6"/>
      <c r="AQ576" s="6"/>
    </row>
    <row r="577" spans="42:43" x14ac:dyDescent="0.2">
      <c r="AP577" s="6"/>
      <c r="AQ577" s="6"/>
    </row>
    <row r="578" spans="42:43" x14ac:dyDescent="0.2">
      <c r="AP578" s="6"/>
      <c r="AQ578" s="6"/>
    </row>
    <row r="579" spans="42:43" x14ac:dyDescent="0.2">
      <c r="AP579" s="6"/>
      <c r="AQ579" s="6"/>
    </row>
    <row r="580" spans="42:43" x14ac:dyDescent="0.2">
      <c r="AP580" s="6"/>
      <c r="AQ580" s="6"/>
    </row>
    <row r="581" spans="42:43" x14ac:dyDescent="0.2">
      <c r="AP581" s="6"/>
      <c r="AQ581" s="6"/>
    </row>
    <row r="582" spans="42:43" x14ac:dyDescent="0.2">
      <c r="AP582" s="6"/>
      <c r="AQ582" s="6"/>
    </row>
    <row r="583" spans="42:43" x14ac:dyDescent="0.2">
      <c r="AP583" s="6"/>
      <c r="AQ583" s="6"/>
    </row>
    <row r="584" spans="42:43" x14ac:dyDescent="0.2">
      <c r="AP584" s="6"/>
      <c r="AQ584" s="6"/>
    </row>
    <row r="585" spans="42:43" x14ac:dyDescent="0.2">
      <c r="AP585" s="6"/>
      <c r="AQ585" s="6"/>
    </row>
    <row r="586" spans="42:43" x14ac:dyDescent="0.2">
      <c r="AP586" s="6"/>
      <c r="AQ586" s="6"/>
    </row>
    <row r="587" spans="42:43" x14ac:dyDescent="0.2">
      <c r="AP587" s="6"/>
      <c r="AQ587" s="6"/>
    </row>
    <row r="588" spans="42:43" x14ac:dyDescent="0.2">
      <c r="AP588" s="6"/>
      <c r="AQ588" s="6"/>
    </row>
    <row r="589" spans="42:43" x14ac:dyDescent="0.2">
      <c r="AP589" s="6"/>
      <c r="AQ589" s="6"/>
    </row>
    <row r="590" spans="42:43" x14ac:dyDescent="0.2">
      <c r="AP590" s="6"/>
      <c r="AQ590" s="6"/>
    </row>
    <row r="591" spans="42:43" x14ac:dyDescent="0.2">
      <c r="AP591" s="6"/>
      <c r="AQ591" s="6"/>
    </row>
    <row r="592" spans="42:43" x14ac:dyDescent="0.2">
      <c r="AP592" s="6"/>
      <c r="AQ592" s="6"/>
    </row>
    <row r="593" spans="42:43" x14ac:dyDescent="0.2">
      <c r="AP593" s="6"/>
      <c r="AQ593" s="6"/>
    </row>
    <row r="594" spans="42:43" x14ac:dyDescent="0.2">
      <c r="AP594" s="6"/>
      <c r="AQ594" s="6"/>
    </row>
    <row r="595" spans="42:43" x14ac:dyDescent="0.2">
      <c r="AP595" s="6"/>
      <c r="AQ595" s="6"/>
    </row>
    <row r="596" spans="42:43" x14ac:dyDescent="0.2">
      <c r="AP596" s="6"/>
      <c r="AQ596" s="6"/>
    </row>
    <row r="597" spans="42:43" x14ac:dyDescent="0.2">
      <c r="AP597" s="6"/>
      <c r="AQ597" s="6"/>
    </row>
    <row r="598" spans="42:43" x14ac:dyDescent="0.2">
      <c r="AP598" s="6"/>
      <c r="AQ598" s="6"/>
    </row>
    <row r="599" spans="42:43" x14ac:dyDescent="0.2">
      <c r="AP599" s="6"/>
      <c r="AQ599" s="6"/>
    </row>
    <row r="600" spans="42:43" x14ac:dyDescent="0.2">
      <c r="AP600" s="6"/>
      <c r="AQ600" s="6"/>
    </row>
    <row r="601" spans="42:43" x14ac:dyDescent="0.2">
      <c r="AP601" s="6"/>
      <c r="AQ601" s="6"/>
    </row>
    <row r="602" spans="42:43" x14ac:dyDescent="0.2">
      <c r="AP602" s="6"/>
      <c r="AQ602" s="6"/>
    </row>
    <row r="603" spans="42:43" x14ac:dyDescent="0.2">
      <c r="AP603" s="6"/>
      <c r="AQ603" s="6"/>
    </row>
    <row r="604" spans="42:43" x14ac:dyDescent="0.2">
      <c r="AP604" s="6"/>
      <c r="AQ604" s="6"/>
    </row>
    <row r="605" spans="42:43" x14ac:dyDescent="0.2">
      <c r="AP605" s="6"/>
      <c r="AQ605" s="6"/>
    </row>
    <row r="606" spans="42:43" x14ac:dyDescent="0.2">
      <c r="AP606" s="6"/>
      <c r="AQ606" s="6"/>
    </row>
    <row r="607" spans="42:43" x14ac:dyDescent="0.2">
      <c r="AP607" s="6"/>
      <c r="AQ607" s="6"/>
    </row>
    <row r="608" spans="42:43" x14ac:dyDescent="0.2">
      <c r="AP608" s="6"/>
      <c r="AQ608" s="6"/>
    </row>
    <row r="609" spans="42:43" x14ac:dyDescent="0.2">
      <c r="AP609" s="6"/>
      <c r="AQ609" s="6"/>
    </row>
    <row r="610" spans="42:43" x14ac:dyDescent="0.2">
      <c r="AP610" s="6"/>
      <c r="AQ610" s="6"/>
    </row>
    <row r="611" spans="42:43" x14ac:dyDescent="0.2">
      <c r="AP611" s="6"/>
      <c r="AQ611" s="6"/>
    </row>
    <row r="612" spans="42:43" x14ac:dyDescent="0.2">
      <c r="AP612" s="6"/>
      <c r="AQ612" s="6"/>
    </row>
    <row r="613" spans="42:43" x14ac:dyDescent="0.2">
      <c r="AP613" s="6"/>
      <c r="AQ613" s="6"/>
    </row>
    <row r="614" spans="42:43" x14ac:dyDescent="0.2">
      <c r="AP614" s="6"/>
      <c r="AQ614" s="6"/>
    </row>
    <row r="615" spans="42:43" x14ac:dyDescent="0.2">
      <c r="AP615" s="6"/>
      <c r="AQ615" s="6"/>
    </row>
    <row r="616" spans="42:43" x14ac:dyDescent="0.2">
      <c r="AP616" s="6"/>
      <c r="AQ616" s="6"/>
    </row>
    <row r="617" spans="42:43" x14ac:dyDescent="0.2">
      <c r="AP617" s="6"/>
      <c r="AQ617" s="6"/>
    </row>
    <row r="618" spans="42:43" x14ac:dyDescent="0.2">
      <c r="AP618" s="6"/>
      <c r="AQ618" s="6"/>
    </row>
    <row r="619" spans="42:43" x14ac:dyDescent="0.2">
      <c r="AP619" s="6"/>
      <c r="AQ619" s="6"/>
    </row>
    <row r="620" spans="42:43" x14ac:dyDescent="0.2">
      <c r="AP620" s="6"/>
      <c r="AQ620" s="6"/>
    </row>
    <row r="621" spans="42:43" x14ac:dyDescent="0.2">
      <c r="AP621" s="6"/>
      <c r="AQ621" s="6"/>
    </row>
    <row r="622" spans="42:43" x14ac:dyDescent="0.2">
      <c r="AP622" s="6"/>
      <c r="AQ622" s="6"/>
    </row>
    <row r="623" spans="42:43" x14ac:dyDescent="0.2">
      <c r="AP623" s="6"/>
      <c r="AQ623" s="6"/>
    </row>
    <row r="624" spans="42:43" x14ac:dyDescent="0.2">
      <c r="AP624" s="6"/>
      <c r="AQ624" s="6"/>
    </row>
    <row r="625" spans="42:43" x14ac:dyDescent="0.2">
      <c r="AP625" s="6"/>
      <c r="AQ625" s="6"/>
    </row>
    <row r="626" spans="42:43" x14ac:dyDescent="0.2">
      <c r="AP626" s="6"/>
      <c r="AQ626" s="6"/>
    </row>
    <row r="627" spans="42:43" x14ac:dyDescent="0.2">
      <c r="AP627" s="6"/>
      <c r="AQ627" s="6"/>
    </row>
    <row r="628" spans="42:43" x14ac:dyDescent="0.2">
      <c r="AP628" s="6"/>
      <c r="AQ628" s="6"/>
    </row>
    <row r="629" spans="42:43" x14ac:dyDescent="0.2">
      <c r="AP629" s="6"/>
      <c r="AQ629" s="6"/>
    </row>
    <row r="630" spans="42:43" x14ac:dyDescent="0.2">
      <c r="AP630" s="6"/>
      <c r="AQ630" s="6"/>
    </row>
    <row r="631" spans="42:43" x14ac:dyDescent="0.2">
      <c r="AP631" s="6"/>
      <c r="AQ631" s="6"/>
    </row>
    <row r="632" spans="42:43" x14ac:dyDescent="0.2">
      <c r="AP632" s="6"/>
      <c r="AQ632" s="6"/>
    </row>
    <row r="633" spans="42:43" x14ac:dyDescent="0.2">
      <c r="AP633" s="6"/>
      <c r="AQ633" s="6"/>
    </row>
    <row r="634" spans="42:43" x14ac:dyDescent="0.2">
      <c r="AP634" s="6"/>
      <c r="AQ634" s="6"/>
    </row>
    <row r="635" spans="42:43" x14ac:dyDescent="0.2">
      <c r="AP635" s="6"/>
      <c r="AQ635" s="6"/>
    </row>
    <row r="636" spans="42:43" x14ac:dyDescent="0.2">
      <c r="AP636" s="6"/>
      <c r="AQ636" s="6"/>
    </row>
    <row r="637" spans="42:43" x14ac:dyDescent="0.2">
      <c r="AP637" s="6"/>
      <c r="AQ637" s="6"/>
    </row>
    <row r="638" spans="42:43" x14ac:dyDescent="0.2">
      <c r="AP638" s="6"/>
      <c r="AQ638" s="6"/>
    </row>
    <row r="639" spans="42:43" x14ac:dyDescent="0.2">
      <c r="AP639" s="6"/>
      <c r="AQ639" s="6"/>
    </row>
    <row r="640" spans="42:43" x14ac:dyDescent="0.2">
      <c r="AP640" s="6"/>
      <c r="AQ640" s="6"/>
    </row>
    <row r="641" spans="42:43" x14ac:dyDescent="0.2">
      <c r="AP641" s="6"/>
      <c r="AQ641" s="6"/>
    </row>
    <row r="642" spans="42:43" x14ac:dyDescent="0.2">
      <c r="AP642" s="6"/>
      <c r="AQ642" s="6"/>
    </row>
    <row r="643" spans="42:43" x14ac:dyDescent="0.2">
      <c r="AP643" s="6"/>
      <c r="AQ643" s="6"/>
    </row>
    <row r="644" spans="42:43" x14ac:dyDescent="0.2">
      <c r="AP644" s="6"/>
      <c r="AQ644" s="6"/>
    </row>
    <row r="645" spans="42:43" x14ac:dyDescent="0.2">
      <c r="AP645" s="6"/>
      <c r="AQ645" s="6"/>
    </row>
    <row r="646" spans="42:43" x14ac:dyDescent="0.2">
      <c r="AP646" s="6"/>
      <c r="AQ646" s="6"/>
    </row>
    <row r="647" spans="42:43" x14ac:dyDescent="0.2">
      <c r="AP647" s="6"/>
      <c r="AQ647" s="6"/>
    </row>
    <row r="648" spans="42:43" x14ac:dyDescent="0.2">
      <c r="AP648" s="6"/>
      <c r="AQ648" s="6"/>
    </row>
    <row r="649" spans="42:43" x14ac:dyDescent="0.2">
      <c r="AP649" s="6"/>
      <c r="AQ649" s="6"/>
    </row>
    <row r="650" spans="42:43" x14ac:dyDescent="0.2">
      <c r="AP650" s="6"/>
      <c r="AQ650" s="6"/>
    </row>
    <row r="651" spans="42:43" x14ac:dyDescent="0.2">
      <c r="AP651" s="6"/>
      <c r="AQ651" s="6"/>
    </row>
    <row r="652" spans="42:43" x14ac:dyDescent="0.2">
      <c r="AP652" s="6"/>
      <c r="AQ652" s="6"/>
    </row>
    <row r="653" spans="42:43" x14ac:dyDescent="0.2">
      <c r="AP653" s="6"/>
      <c r="AQ653" s="6"/>
    </row>
    <row r="654" spans="42:43" x14ac:dyDescent="0.2">
      <c r="AP654" s="6"/>
      <c r="AQ654" s="6"/>
    </row>
    <row r="655" spans="42:43" x14ac:dyDescent="0.2">
      <c r="AP655" s="6"/>
      <c r="AQ655" s="6"/>
    </row>
    <row r="656" spans="42:43" x14ac:dyDescent="0.2">
      <c r="AP656" s="6"/>
      <c r="AQ656" s="6"/>
    </row>
    <row r="657" spans="42:43" x14ac:dyDescent="0.2">
      <c r="AP657" s="6"/>
      <c r="AQ657" s="6"/>
    </row>
    <row r="658" spans="42:43" x14ac:dyDescent="0.2">
      <c r="AP658" s="6"/>
      <c r="AQ658" s="6"/>
    </row>
    <row r="659" spans="42:43" x14ac:dyDescent="0.2">
      <c r="AP659" s="6"/>
      <c r="AQ659" s="6"/>
    </row>
    <row r="660" spans="42:43" x14ac:dyDescent="0.2">
      <c r="AP660" s="6"/>
      <c r="AQ660" s="6"/>
    </row>
    <row r="661" spans="42:43" x14ac:dyDescent="0.2">
      <c r="AP661" s="6"/>
      <c r="AQ661" s="6"/>
    </row>
    <row r="662" spans="42:43" x14ac:dyDescent="0.2">
      <c r="AP662" s="6"/>
      <c r="AQ662" s="6"/>
    </row>
    <row r="663" spans="42:43" x14ac:dyDescent="0.2">
      <c r="AP663" s="6"/>
      <c r="AQ663" s="6"/>
    </row>
    <row r="664" spans="42:43" x14ac:dyDescent="0.2">
      <c r="AP664" s="6"/>
      <c r="AQ664" s="6"/>
    </row>
    <row r="665" spans="42:43" x14ac:dyDescent="0.2">
      <c r="AP665" s="6"/>
      <c r="AQ665" s="6"/>
    </row>
    <row r="666" spans="42:43" x14ac:dyDescent="0.2">
      <c r="AP666" s="6"/>
      <c r="AQ666" s="6"/>
    </row>
    <row r="667" spans="42:43" x14ac:dyDescent="0.2">
      <c r="AP667" s="6"/>
      <c r="AQ667" s="6"/>
    </row>
    <row r="668" spans="42:43" x14ac:dyDescent="0.2">
      <c r="AP668" s="6"/>
      <c r="AQ668" s="6"/>
    </row>
    <row r="669" spans="42:43" x14ac:dyDescent="0.2">
      <c r="AP669" s="6"/>
      <c r="AQ669" s="6"/>
    </row>
    <row r="670" spans="42:43" x14ac:dyDescent="0.2">
      <c r="AP670" s="6"/>
      <c r="AQ670" s="6"/>
    </row>
    <row r="671" spans="42:43" x14ac:dyDescent="0.2">
      <c r="AP671" s="6"/>
      <c r="AQ671" s="6"/>
    </row>
    <row r="672" spans="42:43" x14ac:dyDescent="0.2">
      <c r="AP672" s="6"/>
      <c r="AQ672" s="6"/>
    </row>
    <row r="673" spans="42:43" x14ac:dyDescent="0.2">
      <c r="AP673" s="6"/>
      <c r="AQ673" s="6"/>
    </row>
    <row r="674" spans="42:43" x14ac:dyDescent="0.2">
      <c r="AP674" s="6"/>
      <c r="AQ674" s="6"/>
    </row>
    <row r="675" spans="42:43" x14ac:dyDescent="0.2">
      <c r="AP675" s="6"/>
      <c r="AQ675" s="2"/>
    </row>
    <row r="676" spans="42:43" x14ac:dyDescent="0.2">
      <c r="AP676" s="6"/>
      <c r="AQ676" s="2"/>
    </row>
    <row r="677" spans="42:43" x14ac:dyDescent="0.2">
      <c r="AP677" s="6"/>
      <c r="AQ677" s="2"/>
    </row>
    <row r="678" spans="42:43" x14ac:dyDescent="0.2">
      <c r="AP678" s="6"/>
      <c r="AQ678" s="2"/>
    </row>
    <row r="679" spans="42:43" x14ac:dyDescent="0.2">
      <c r="AP679" s="6"/>
      <c r="AQ679" s="2"/>
    </row>
    <row r="680" spans="42:43" x14ac:dyDescent="0.2">
      <c r="AP680" s="6"/>
      <c r="AQ680" s="2"/>
    </row>
    <row r="681" spans="42:43" x14ac:dyDescent="0.2">
      <c r="AP681" s="6"/>
      <c r="AQ681" s="2"/>
    </row>
    <row r="682" spans="42:43" x14ac:dyDescent="0.2">
      <c r="AP682" s="6"/>
      <c r="AQ682" s="2"/>
    </row>
    <row r="683" spans="42:43" x14ac:dyDescent="0.2">
      <c r="AP683" s="6"/>
      <c r="AQ683" s="2"/>
    </row>
    <row r="684" spans="42:43" x14ac:dyDescent="0.2">
      <c r="AP684" s="6"/>
      <c r="AQ684" s="2"/>
    </row>
    <row r="685" spans="42:43" x14ac:dyDescent="0.2">
      <c r="AP685" s="6"/>
      <c r="AQ685" s="2"/>
    </row>
    <row r="686" spans="42:43" x14ac:dyDescent="0.2">
      <c r="AP686" s="6"/>
      <c r="AQ686" s="2"/>
    </row>
    <row r="687" spans="42:43" x14ac:dyDescent="0.2">
      <c r="AP687" s="6"/>
      <c r="AQ687" s="2"/>
    </row>
    <row r="688" spans="42:43" x14ac:dyDescent="0.2">
      <c r="AP688" s="6"/>
      <c r="AQ688" s="2"/>
    </row>
    <row r="689" spans="42:43" x14ac:dyDescent="0.2">
      <c r="AP689" s="6"/>
      <c r="AQ689" s="2"/>
    </row>
    <row r="690" spans="42:43" x14ac:dyDescent="0.2">
      <c r="AP690" s="6"/>
      <c r="AQ690" s="2"/>
    </row>
    <row r="691" spans="42:43" x14ac:dyDescent="0.2">
      <c r="AP691" s="6"/>
      <c r="AQ691" s="2"/>
    </row>
    <row r="692" spans="42:43" x14ac:dyDescent="0.2">
      <c r="AP692" s="6"/>
      <c r="AQ692" s="2"/>
    </row>
    <row r="693" spans="42:43" x14ac:dyDescent="0.2">
      <c r="AP693" s="6"/>
      <c r="AQ693" s="2"/>
    </row>
    <row r="694" spans="42:43" x14ac:dyDescent="0.2">
      <c r="AP694" s="6"/>
      <c r="AQ694" s="2"/>
    </row>
    <row r="695" spans="42:43" x14ac:dyDescent="0.2">
      <c r="AP695" s="6"/>
      <c r="AQ695" s="2"/>
    </row>
    <row r="696" spans="42:43" x14ac:dyDescent="0.2">
      <c r="AP696" s="6"/>
      <c r="AQ696" s="2"/>
    </row>
    <row r="697" spans="42:43" x14ac:dyDescent="0.2">
      <c r="AP697" s="6"/>
      <c r="AQ697" s="2"/>
    </row>
    <row r="698" spans="42:43" x14ac:dyDescent="0.2">
      <c r="AP698" s="6"/>
      <c r="AQ698" s="2"/>
    </row>
    <row r="699" spans="42:43" x14ac:dyDescent="0.2">
      <c r="AP699" s="6"/>
      <c r="AQ699" s="2"/>
    </row>
    <row r="700" spans="42:43" x14ac:dyDescent="0.2">
      <c r="AP700" s="6"/>
      <c r="AQ700" s="2"/>
    </row>
    <row r="701" spans="42:43" x14ac:dyDescent="0.2">
      <c r="AP701" s="6"/>
      <c r="AQ701" s="2"/>
    </row>
    <row r="702" spans="42:43" x14ac:dyDescent="0.2">
      <c r="AP702" s="6"/>
      <c r="AQ702" s="2"/>
    </row>
    <row r="703" spans="42:43" x14ac:dyDescent="0.2">
      <c r="AP703" s="6"/>
      <c r="AQ703" s="2"/>
    </row>
    <row r="704" spans="42:43" x14ac:dyDescent="0.2">
      <c r="AP704" s="6"/>
      <c r="AQ704" s="2"/>
    </row>
    <row r="705" spans="42:43" x14ac:dyDescent="0.2">
      <c r="AP705" s="6"/>
      <c r="AQ705" s="2"/>
    </row>
    <row r="706" spans="42:43" x14ac:dyDescent="0.2">
      <c r="AP706" s="6"/>
      <c r="AQ706" s="2"/>
    </row>
    <row r="707" spans="42:43" x14ac:dyDescent="0.2">
      <c r="AP707" s="6"/>
      <c r="AQ707" s="2"/>
    </row>
    <row r="708" spans="42:43" x14ac:dyDescent="0.2">
      <c r="AP708" s="6"/>
      <c r="AQ708" s="2"/>
    </row>
    <row r="709" spans="42:43" x14ac:dyDescent="0.2">
      <c r="AP709" s="6"/>
      <c r="AQ709" s="2"/>
    </row>
    <row r="710" spans="42:43" x14ac:dyDescent="0.2">
      <c r="AP710" s="6"/>
      <c r="AQ710" s="2"/>
    </row>
    <row r="711" spans="42:43" x14ac:dyDescent="0.2">
      <c r="AP711" s="6"/>
      <c r="AQ711" s="2"/>
    </row>
    <row r="712" spans="42:43" x14ac:dyDescent="0.2">
      <c r="AP712" s="6"/>
      <c r="AQ712" s="2"/>
    </row>
    <row r="713" spans="42:43" x14ac:dyDescent="0.2">
      <c r="AP713" s="6"/>
      <c r="AQ713" s="2"/>
    </row>
    <row r="714" spans="42:43" x14ac:dyDescent="0.2">
      <c r="AP714" s="6"/>
      <c r="AQ714" s="2"/>
    </row>
    <row r="715" spans="42:43" x14ac:dyDescent="0.2">
      <c r="AP715" s="6"/>
      <c r="AQ715" s="2"/>
    </row>
    <row r="716" spans="42:43" x14ac:dyDescent="0.2">
      <c r="AP716" s="6"/>
      <c r="AQ716" s="2"/>
    </row>
    <row r="717" spans="42:43" x14ac:dyDescent="0.2">
      <c r="AP717" s="6"/>
      <c r="AQ717" s="2"/>
    </row>
    <row r="718" spans="42:43" x14ac:dyDescent="0.2">
      <c r="AP718" s="6"/>
      <c r="AQ718" s="2"/>
    </row>
    <row r="719" spans="42:43" x14ac:dyDescent="0.2">
      <c r="AP719" s="6"/>
      <c r="AQ719" s="2"/>
    </row>
    <row r="720" spans="42:43" x14ac:dyDescent="0.2">
      <c r="AP720" s="6"/>
      <c r="AQ720" s="2"/>
    </row>
    <row r="721" spans="42:43" x14ac:dyDescent="0.2">
      <c r="AP721" s="6"/>
      <c r="AQ721" s="2"/>
    </row>
    <row r="722" spans="42:43" x14ac:dyDescent="0.2">
      <c r="AP722" s="6"/>
      <c r="AQ722" s="2"/>
    </row>
    <row r="723" spans="42:43" x14ac:dyDescent="0.2">
      <c r="AP723" s="6"/>
      <c r="AQ723" s="2"/>
    </row>
    <row r="724" spans="42:43" x14ac:dyDescent="0.2">
      <c r="AP724" s="6"/>
      <c r="AQ724" s="2"/>
    </row>
    <row r="725" spans="42:43" x14ac:dyDescent="0.2">
      <c r="AP725" s="6"/>
      <c r="AQ725" s="2"/>
    </row>
    <row r="726" spans="42:43" x14ac:dyDescent="0.2">
      <c r="AP726" s="6"/>
      <c r="AQ726" s="2"/>
    </row>
    <row r="727" spans="42:43" x14ac:dyDescent="0.2">
      <c r="AP727" s="6"/>
      <c r="AQ727" s="2"/>
    </row>
    <row r="728" spans="42:43" x14ac:dyDescent="0.2">
      <c r="AP728" s="6"/>
      <c r="AQ728" s="2"/>
    </row>
    <row r="729" spans="42:43" x14ac:dyDescent="0.2">
      <c r="AP729" s="6"/>
      <c r="AQ729" s="2"/>
    </row>
    <row r="730" spans="42:43" x14ac:dyDescent="0.2">
      <c r="AP730" s="6"/>
      <c r="AQ730" s="2"/>
    </row>
    <row r="731" spans="42:43" x14ac:dyDescent="0.2">
      <c r="AP731" s="6"/>
      <c r="AQ731" s="2"/>
    </row>
    <row r="732" spans="42:43" x14ac:dyDescent="0.2">
      <c r="AP732" s="6"/>
      <c r="AQ732" s="2"/>
    </row>
    <row r="733" spans="42:43" x14ac:dyDescent="0.2">
      <c r="AP733" s="6"/>
      <c r="AQ733" s="2"/>
    </row>
    <row r="734" spans="42:43" x14ac:dyDescent="0.2">
      <c r="AP734" s="6"/>
      <c r="AQ734" s="2"/>
    </row>
    <row r="735" spans="42:43" x14ac:dyDescent="0.2">
      <c r="AP735" s="6"/>
      <c r="AQ735" s="2"/>
    </row>
    <row r="736" spans="42:43" x14ac:dyDescent="0.2">
      <c r="AP736" s="6"/>
      <c r="AQ736" s="2"/>
    </row>
    <row r="737" spans="42:43" x14ac:dyDescent="0.2">
      <c r="AP737" s="6"/>
      <c r="AQ737" s="2"/>
    </row>
    <row r="738" spans="42:43" x14ac:dyDescent="0.2">
      <c r="AP738" s="6"/>
      <c r="AQ738" s="2"/>
    </row>
    <row r="739" spans="42:43" x14ac:dyDescent="0.2">
      <c r="AP739" s="6"/>
      <c r="AQ739" s="2"/>
    </row>
    <row r="740" spans="42:43" x14ac:dyDescent="0.2">
      <c r="AP740" s="6"/>
      <c r="AQ740" s="2"/>
    </row>
    <row r="741" spans="42:43" x14ac:dyDescent="0.2">
      <c r="AP741" s="6"/>
      <c r="AQ741" s="2"/>
    </row>
    <row r="742" spans="42:43" x14ac:dyDescent="0.2">
      <c r="AP742" s="6"/>
      <c r="AQ742" s="2"/>
    </row>
    <row r="743" spans="42:43" x14ac:dyDescent="0.2">
      <c r="AP743" s="6"/>
      <c r="AQ743" s="2"/>
    </row>
    <row r="744" spans="42:43" x14ac:dyDescent="0.2">
      <c r="AP744" s="6"/>
      <c r="AQ744" s="2"/>
    </row>
    <row r="745" spans="42:43" x14ac:dyDescent="0.2">
      <c r="AP745" s="6"/>
      <c r="AQ745" s="2"/>
    </row>
    <row r="746" spans="42:43" x14ac:dyDescent="0.2">
      <c r="AP746" s="6"/>
      <c r="AQ746" s="2"/>
    </row>
    <row r="747" spans="42:43" x14ac:dyDescent="0.2">
      <c r="AP747" s="6"/>
      <c r="AQ747" s="2"/>
    </row>
    <row r="748" spans="42:43" x14ac:dyDescent="0.2">
      <c r="AP748" s="6"/>
      <c r="AQ748" s="2"/>
    </row>
    <row r="749" spans="42:43" x14ac:dyDescent="0.2">
      <c r="AP749" s="6"/>
      <c r="AQ749" s="2"/>
    </row>
    <row r="750" spans="42:43" x14ac:dyDescent="0.2">
      <c r="AP750" s="6"/>
      <c r="AQ750" s="2"/>
    </row>
    <row r="751" spans="42:43" x14ac:dyDescent="0.2">
      <c r="AP751" s="6"/>
      <c r="AQ751" s="2"/>
    </row>
    <row r="752" spans="42:43" x14ac:dyDescent="0.2">
      <c r="AP752" s="6"/>
      <c r="AQ752" s="2"/>
    </row>
    <row r="753" spans="42:43" x14ac:dyDescent="0.2">
      <c r="AP753" s="6"/>
      <c r="AQ753" s="2"/>
    </row>
    <row r="754" spans="42:43" x14ac:dyDescent="0.2">
      <c r="AP754" s="6"/>
      <c r="AQ754" s="2"/>
    </row>
    <row r="755" spans="42:43" x14ac:dyDescent="0.2">
      <c r="AP755" s="6"/>
      <c r="AQ755" s="2"/>
    </row>
    <row r="756" spans="42:43" x14ac:dyDescent="0.2">
      <c r="AP756" s="6"/>
      <c r="AQ756" s="2"/>
    </row>
    <row r="757" spans="42:43" x14ac:dyDescent="0.2">
      <c r="AP757" s="6"/>
      <c r="AQ757" s="2"/>
    </row>
    <row r="758" spans="42:43" x14ac:dyDescent="0.2">
      <c r="AP758" s="6"/>
      <c r="AQ758" s="2"/>
    </row>
    <row r="759" spans="42:43" x14ac:dyDescent="0.2">
      <c r="AP759" s="6"/>
      <c r="AQ759" s="2"/>
    </row>
    <row r="760" spans="42:43" x14ac:dyDescent="0.2">
      <c r="AP760" s="6"/>
      <c r="AQ760" s="2"/>
    </row>
    <row r="761" spans="42:43" x14ac:dyDescent="0.2">
      <c r="AP761" s="6"/>
      <c r="AQ761" s="2"/>
    </row>
    <row r="762" spans="42:43" x14ac:dyDescent="0.2">
      <c r="AP762" s="6"/>
      <c r="AQ762" s="2"/>
    </row>
    <row r="763" spans="42:43" x14ac:dyDescent="0.2">
      <c r="AP763" s="6"/>
      <c r="AQ763" s="2"/>
    </row>
    <row r="764" spans="42:43" x14ac:dyDescent="0.2">
      <c r="AP764" s="6"/>
      <c r="AQ764" s="2"/>
    </row>
    <row r="765" spans="42:43" x14ac:dyDescent="0.2">
      <c r="AP765" s="6"/>
      <c r="AQ765" s="6"/>
    </row>
    <row r="766" spans="42:43" x14ac:dyDescent="0.2">
      <c r="AP766" s="6"/>
      <c r="AQ766" s="6"/>
    </row>
    <row r="767" spans="42:43" x14ac:dyDescent="0.2">
      <c r="AP767" s="6"/>
      <c r="AQ767" s="6"/>
    </row>
    <row r="768" spans="42:43" x14ac:dyDescent="0.2">
      <c r="AP768" s="6"/>
      <c r="AQ768" s="6"/>
    </row>
    <row r="769" spans="42:43" x14ac:dyDescent="0.2">
      <c r="AP769" s="6"/>
      <c r="AQ769" s="6"/>
    </row>
    <row r="770" spans="42:43" x14ac:dyDescent="0.2">
      <c r="AP770" s="6"/>
      <c r="AQ770" s="6"/>
    </row>
    <row r="771" spans="42:43" x14ac:dyDescent="0.2">
      <c r="AP771" s="6"/>
      <c r="AQ771" s="6"/>
    </row>
    <row r="772" spans="42:43" x14ac:dyDescent="0.2">
      <c r="AP772" s="6"/>
      <c r="AQ772" s="6"/>
    </row>
    <row r="773" spans="42:43" x14ac:dyDescent="0.2">
      <c r="AP773" s="6"/>
      <c r="AQ773" s="6"/>
    </row>
    <row r="774" spans="42:43" x14ac:dyDescent="0.2">
      <c r="AP774" s="6"/>
      <c r="AQ774" s="6"/>
    </row>
    <row r="775" spans="42:43" x14ac:dyDescent="0.2">
      <c r="AP775" s="6"/>
      <c r="AQ775" s="6"/>
    </row>
    <row r="776" spans="42:43" x14ac:dyDescent="0.2">
      <c r="AP776" s="6"/>
      <c r="AQ776" s="6"/>
    </row>
    <row r="777" spans="42:43" x14ac:dyDescent="0.2">
      <c r="AP777" s="6"/>
      <c r="AQ777" s="6"/>
    </row>
    <row r="778" spans="42:43" x14ac:dyDescent="0.2">
      <c r="AP778" s="6"/>
      <c r="AQ778" s="6"/>
    </row>
    <row r="779" spans="42:43" x14ac:dyDescent="0.2">
      <c r="AP779" s="6"/>
      <c r="AQ779" s="6"/>
    </row>
    <row r="780" spans="42:43" x14ac:dyDescent="0.2">
      <c r="AP780" s="6"/>
      <c r="AQ780" s="6"/>
    </row>
    <row r="781" spans="42:43" x14ac:dyDescent="0.2">
      <c r="AP781" s="6"/>
      <c r="AQ781" s="6"/>
    </row>
    <row r="782" spans="42:43" x14ac:dyDescent="0.2">
      <c r="AP782" s="6"/>
      <c r="AQ782" s="6"/>
    </row>
    <row r="783" spans="42:43" x14ac:dyDescent="0.2">
      <c r="AP783" s="6"/>
      <c r="AQ783" s="6"/>
    </row>
    <row r="784" spans="42:43" x14ac:dyDescent="0.2">
      <c r="AP784" s="6"/>
      <c r="AQ784" s="6"/>
    </row>
    <row r="785" spans="42:43" x14ac:dyDescent="0.2">
      <c r="AP785" s="6"/>
      <c r="AQ785" s="6"/>
    </row>
    <row r="786" spans="42:43" x14ac:dyDescent="0.2">
      <c r="AP786" s="6"/>
      <c r="AQ786" s="6"/>
    </row>
    <row r="787" spans="42:43" x14ac:dyDescent="0.2">
      <c r="AP787" s="6"/>
      <c r="AQ787" s="6"/>
    </row>
    <row r="788" spans="42:43" x14ac:dyDescent="0.2">
      <c r="AP788" s="6"/>
      <c r="AQ788" s="6"/>
    </row>
    <row r="789" spans="42:43" x14ac:dyDescent="0.2">
      <c r="AP789" s="6"/>
      <c r="AQ789" s="6"/>
    </row>
    <row r="790" spans="42:43" x14ac:dyDescent="0.2">
      <c r="AP790" s="6"/>
      <c r="AQ790" s="6"/>
    </row>
    <row r="791" spans="42:43" x14ac:dyDescent="0.2">
      <c r="AP791" s="6"/>
      <c r="AQ791" s="6"/>
    </row>
    <row r="792" spans="42:43" x14ac:dyDescent="0.2">
      <c r="AP792" s="6"/>
      <c r="AQ792" s="6"/>
    </row>
    <row r="793" spans="42:43" x14ac:dyDescent="0.2">
      <c r="AP793" s="6"/>
      <c r="AQ793" s="6"/>
    </row>
    <row r="794" spans="42:43" x14ac:dyDescent="0.2">
      <c r="AP794" s="6"/>
      <c r="AQ794" s="6"/>
    </row>
    <row r="795" spans="42:43" x14ac:dyDescent="0.2">
      <c r="AP795" s="6"/>
      <c r="AQ795" s="6"/>
    </row>
    <row r="796" spans="42:43" x14ac:dyDescent="0.2">
      <c r="AP796" s="6"/>
      <c r="AQ796" s="6"/>
    </row>
    <row r="797" spans="42:43" x14ac:dyDescent="0.2">
      <c r="AP797" s="6"/>
      <c r="AQ797" s="6"/>
    </row>
    <row r="798" spans="42:43" x14ac:dyDescent="0.2">
      <c r="AP798" s="6"/>
      <c r="AQ798" s="6"/>
    </row>
    <row r="799" spans="42:43" x14ac:dyDescent="0.2">
      <c r="AP799" s="6"/>
      <c r="AQ799" s="6"/>
    </row>
    <row r="800" spans="42:43" x14ac:dyDescent="0.2">
      <c r="AP800" s="6"/>
      <c r="AQ800" s="6"/>
    </row>
    <row r="801" spans="42:43" x14ac:dyDescent="0.2">
      <c r="AP801" s="6"/>
      <c r="AQ801" s="6"/>
    </row>
    <row r="802" spans="42:43" x14ac:dyDescent="0.2">
      <c r="AP802" s="2"/>
      <c r="AQ802" s="2"/>
    </row>
    <row r="803" spans="42:43" x14ac:dyDescent="0.2">
      <c r="AP803" s="2"/>
      <c r="AQ803" s="2"/>
    </row>
    <row r="804" spans="42:43" x14ac:dyDescent="0.2">
      <c r="AP804" s="2"/>
      <c r="AQ804" s="2"/>
    </row>
    <row r="805" spans="42:43" x14ac:dyDescent="0.2">
      <c r="AP805" s="2"/>
      <c r="AQ805" s="2"/>
    </row>
    <row r="806" spans="42:43" x14ac:dyDescent="0.2">
      <c r="AP806" s="2"/>
      <c r="AQ806" s="2"/>
    </row>
    <row r="807" spans="42:43" x14ac:dyDescent="0.2">
      <c r="AP807" s="2"/>
      <c r="AQ807" s="2"/>
    </row>
    <row r="808" spans="42:43" x14ac:dyDescent="0.2">
      <c r="AP808" s="2"/>
      <c r="AQ808" s="2"/>
    </row>
    <row r="809" spans="42:43" x14ac:dyDescent="0.2">
      <c r="AP809" s="2"/>
      <c r="AQ809" s="2"/>
    </row>
    <row r="810" spans="42:43" x14ac:dyDescent="0.2">
      <c r="AP810" s="2"/>
      <c r="AQ810" s="2"/>
    </row>
    <row r="811" spans="42:43" x14ac:dyDescent="0.2">
      <c r="AP811" s="2"/>
      <c r="AQ811" s="2"/>
    </row>
    <row r="812" spans="42:43" x14ac:dyDescent="0.2">
      <c r="AP812" s="2"/>
      <c r="AQ812" s="2"/>
    </row>
    <row r="813" spans="42:43" x14ac:dyDescent="0.2">
      <c r="AP813" s="2"/>
      <c r="AQ813" s="2"/>
    </row>
    <row r="814" spans="42:43" x14ac:dyDescent="0.2">
      <c r="AP814" s="2"/>
      <c r="AQ814" s="2"/>
    </row>
    <row r="815" spans="42:43" x14ac:dyDescent="0.2">
      <c r="AP815" s="2"/>
      <c r="AQ815" s="2"/>
    </row>
    <row r="816" spans="42:43" x14ac:dyDescent="0.2">
      <c r="AP816" s="2"/>
      <c r="AQ816" s="2"/>
    </row>
    <row r="817" spans="42:43" x14ac:dyDescent="0.2">
      <c r="AP817" s="2"/>
      <c r="AQ817" s="2"/>
    </row>
    <row r="818" spans="42:43" x14ac:dyDescent="0.2">
      <c r="AP818" s="2"/>
      <c r="AQ818" s="2"/>
    </row>
    <row r="819" spans="42:43" x14ac:dyDescent="0.2">
      <c r="AP819" s="2"/>
      <c r="AQ819" s="2"/>
    </row>
    <row r="820" spans="42:43" x14ac:dyDescent="0.2">
      <c r="AP820" s="2"/>
      <c r="AQ820" s="2"/>
    </row>
    <row r="821" spans="42:43" x14ac:dyDescent="0.2">
      <c r="AP821" s="2"/>
      <c r="AQ821" s="2"/>
    </row>
    <row r="822" spans="42:43" x14ac:dyDescent="0.2">
      <c r="AP822" s="2"/>
      <c r="AQ822" s="2"/>
    </row>
    <row r="823" spans="42:43" x14ac:dyDescent="0.2">
      <c r="AP823" s="2"/>
      <c r="AQ823" s="2"/>
    </row>
    <row r="824" spans="42:43" x14ac:dyDescent="0.2">
      <c r="AP824" s="2"/>
      <c r="AQ824" s="2"/>
    </row>
    <row r="825" spans="42:43" x14ac:dyDescent="0.2">
      <c r="AP825" s="2"/>
      <c r="AQ825" s="2"/>
    </row>
    <row r="826" spans="42:43" x14ac:dyDescent="0.2">
      <c r="AP826" s="2"/>
      <c r="AQ826" s="2"/>
    </row>
    <row r="827" spans="42:43" x14ac:dyDescent="0.2">
      <c r="AP827" s="2"/>
      <c r="AQ827" s="2"/>
    </row>
    <row r="828" spans="42:43" x14ac:dyDescent="0.2">
      <c r="AP828" s="2"/>
      <c r="AQ828" s="2"/>
    </row>
    <row r="829" spans="42:43" x14ac:dyDescent="0.2">
      <c r="AP829" s="2"/>
      <c r="AQ829" s="2"/>
    </row>
    <row r="830" spans="42:43" x14ac:dyDescent="0.2">
      <c r="AP830" s="2"/>
      <c r="AQ830" s="2"/>
    </row>
    <row r="831" spans="42:43" x14ac:dyDescent="0.2">
      <c r="AP831" s="2"/>
      <c r="AQ831" s="2"/>
    </row>
    <row r="832" spans="42:43" x14ac:dyDescent="0.2">
      <c r="AP832" s="2"/>
      <c r="AQ832" s="2"/>
    </row>
    <row r="833" spans="42:43" x14ac:dyDescent="0.2">
      <c r="AP833" s="2"/>
      <c r="AQ833" s="2"/>
    </row>
    <row r="834" spans="42:43" x14ac:dyDescent="0.2">
      <c r="AP834" s="2"/>
      <c r="AQ834" s="2"/>
    </row>
    <row r="835" spans="42:43" x14ac:dyDescent="0.2">
      <c r="AP835" s="2"/>
      <c r="AQ835" s="2"/>
    </row>
    <row r="836" spans="42:43" x14ac:dyDescent="0.2">
      <c r="AP836" s="2"/>
      <c r="AQ836" s="2"/>
    </row>
    <row r="837" spans="42:43" x14ac:dyDescent="0.2">
      <c r="AP837" s="2"/>
      <c r="AQ837" s="2"/>
    </row>
    <row r="838" spans="42:43" x14ac:dyDescent="0.2">
      <c r="AP838" s="2"/>
      <c r="AQ838" s="2"/>
    </row>
    <row r="839" spans="42:43" x14ac:dyDescent="0.2">
      <c r="AP839" s="2"/>
      <c r="AQ839" s="2"/>
    </row>
    <row r="840" spans="42:43" x14ac:dyDescent="0.2">
      <c r="AP840" s="2"/>
      <c r="AQ840" s="2"/>
    </row>
    <row r="841" spans="42:43" x14ac:dyDescent="0.2">
      <c r="AP841" s="2"/>
      <c r="AQ841" s="2"/>
    </row>
    <row r="842" spans="42:43" x14ac:dyDescent="0.2">
      <c r="AP842" s="2"/>
      <c r="AQ842" s="2"/>
    </row>
    <row r="843" spans="42:43" x14ac:dyDescent="0.2">
      <c r="AP843" s="2"/>
      <c r="AQ843" s="2"/>
    </row>
    <row r="844" spans="42:43" x14ac:dyDescent="0.2">
      <c r="AP844" s="2"/>
      <c r="AQ844" s="2"/>
    </row>
    <row r="845" spans="42:43" x14ac:dyDescent="0.2">
      <c r="AP845" s="2"/>
      <c r="AQ845" s="2"/>
    </row>
    <row r="846" spans="42:43" x14ac:dyDescent="0.2">
      <c r="AP846" s="2"/>
      <c r="AQ846" s="2"/>
    </row>
    <row r="847" spans="42:43" x14ac:dyDescent="0.2">
      <c r="AP847" s="2"/>
      <c r="AQ847" s="2"/>
    </row>
    <row r="848" spans="42:43" x14ac:dyDescent="0.2">
      <c r="AP848" s="2"/>
      <c r="AQ848" s="2"/>
    </row>
    <row r="849" spans="42:43" x14ac:dyDescent="0.2">
      <c r="AP849" s="2"/>
      <c r="AQ849" s="2"/>
    </row>
    <row r="850" spans="42:43" x14ac:dyDescent="0.2">
      <c r="AP850" s="2"/>
      <c r="AQ850" s="2"/>
    </row>
    <row r="851" spans="42:43" x14ac:dyDescent="0.2">
      <c r="AP851" s="2"/>
      <c r="AQ851" s="2"/>
    </row>
    <row r="852" spans="42:43" x14ac:dyDescent="0.2">
      <c r="AP852" s="2"/>
      <c r="AQ852" s="2"/>
    </row>
    <row r="853" spans="42:43" x14ac:dyDescent="0.2">
      <c r="AP853" s="2"/>
      <c r="AQ853" s="2"/>
    </row>
    <row r="854" spans="42:43" x14ac:dyDescent="0.2">
      <c r="AP854" s="2"/>
      <c r="AQ854" s="2"/>
    </row>
    <row r="855" spans="42:43" x14ac:dyDescent="0.2">
      <c r="AP855" s="2"/>
      <c r="AQ855" s="2"/>
    </row>
    <row r="856" spans="42:43" x14ac:dyDescent="0.2">
      <c r="AP856" s="2"/>
      <c r="AQ856" s="2"/>
    </row>
    <row r="857" spans="42:43" x14ac:dyDescent="0.2">
      <c r="AP857" s="2"/>
      <c r="AQ857" s="2"/>
    </row>
    <row r="858" spans="42:43" x14ac:dyDescent="0.2">
      <c r="AP858" s="2"/>
      <c r="AQ858" s="2"/>
    </row>
    <row r="859" spans="42:43" x14ac:dyDescent="0.2">
      <c r="AP859" s="2"/>
      <c r="AQ859" s="2"/>
    </row>
    <row r="860" spans="42:43" x14ac:dyDescent="0.2">
      <c r="AP860" s="2"/>
      <c r="AQ860" s="2"/>
    </row>
    <row r="861" spans="42:43" x14ac:dyDescent="0.2">
      <c r="AP861" s="2"/>
      <c r="AQ861" s="2"/>
    </row>
    <row r="862" spans="42:43" x14ac:dyDescent="0.2">
      <c r="AP862" s="2"/>
      <c r="AQ862" s="2"/>
    </row>
    <row r="863" spans="42:43" x14ac:dyDescent="0.2">
      <c r="AP863" s="2"/>
      <c r="AQ863" s="2"/>
    </row>
    <row r="864" spans="42:43" x14ac:dyDescent="0.2">
      <c r="AP864" s="2"/>
      <c r="AQ864" s="2"/>
    </row>
    <row r="865" spans="42:43" x14ac:dyDescent="0.2">
      <c r="AP865" s="2"/>
      <c r="AQ865" s="2"/>
    </row>
    <row r="866" spans="42:43" x14ac:dyDescent="0.2">
      <c r="AP866" s="2"/>
      <c r="AQ866" s="2"/>
    </row>
    <row r="867" spans="42:43" x14ac:dyDescent="0.2">
      <c r="AP867" s="2"/>
      <c r="AQ867" s="2"/>
    </row>
    <row r="868" spans="42:43" x14ac:dyDescent="0.2">
      <c r="AP868" s="2"/>
      <c r="AQ868" s="2"/>
    </row>
    <row r="869" spans="42:43" x14ac:dyDescent="0.2">
      <c r="AP869" s="2"/>
      <c r="AQ869" s="2"/>
    </row>
    <row r="870" spans="42:43" x14ac:dyDescent="0.2">
      <c r="AP870" s="2"/>
      <c r="AQ870" s="2"/>
    </row>
    <row r="871" spans="42:43" x14ac:dyDescent="0.2">
      <c r="AP871" s="2"/>
      <c r="AQ871" s="2"/>
    </row>
    <row r="872" spans="42:43" x14ac:dyDescent="0.2">
      <c r="AP872" s="2"/>
      <c r="AQ872" s="2"/>
    </row>
    <row r="873" spans="42:43" x14ac:dyDescent="0.2">
      <c r="AP873" s="2"/>
      <c r="AQ873" s="2"/>
    </row>
    <row r="874" spans="42:43" x14ac:dyDescent="0.2">
      <c r="AP874" s="2"/>
      <c r="AQ874" s="2"/>
    </row>
    <row r="875" spans="42:43" x14ac:dyDescent="0.2">
      <c r="AP875" s="2"/>
      <c r="AQ875" s="2"/>
    </row>
    <row r="876" spans="42:43" x14ac:dyDescent="0.2">
      <c r="AP876" s="2"/>
      <c r="AQ876" s="2"/>
    </row>
    <row r="877" spans="42:43" x14ac:dyDescent="0.2">
      <c r="AP877" s="2"/>
      <c r="AQ877" s="2"/>
    </row>
    <row r="878" spans="42:43" x14ac:dyDescent="0.2">
      <c r="AP878" s="2"/>
      <c r="AQ878" s="2"/>
    </row>
    <row r="879" spans="42:43" x14ac:dyDescent="0.2">
      <c r="AP879" s="2"/>
      <c r="AQ879" s="2"/>
    </row>
    <row r="880" spans="42:43" x14ac:dyDescent="0.2">
      <c r="AP880" s="2"/>
      <c r="AQ880" s="2"/>
    </row>
    <row r="881" spans="42:43" x14ac:dyDescent="0.2">
      <c r="AP881" s="2"/>
      <c r="AQ881" s="2"/>
    </row>
    <row r="882" spans="42:43" x14ac:dyDescent="0.2">
      <c r="AP882" s="2"/>
      <c r="AQ882" s="2"/>
    </row>
    <row r="883" spans="42:43" x14ac:dyDescent="0.2">
      <c r="AP883" s="2"/>
      <c r="AQ883" s="2"/>
    </row>
    <row r="884" spans="42:43" x14ac:dyDescent="0.2">
      <c r="AP884" s="2"/>
      <c r="AQ884" s="2"/>
    </row>
    <row r="885" spans="42:43" x14ac:dyDescent="0.2">
      <c r="AP885" s="2"/>
      <c r="AQ885" s="2"/>
    </row>
    <row r="886" spans="42:43" x14ac:dyDescent="0.2">
      <c r="AP886" s="2"/>
      <c r="AQ886" s="2"/>
    </row>
    <row r="887" spans="42:43" x14ac:dyDescent="0.2">
      <c r="AP887" s="2"/>
      <c r="AQ887" s="2"/>
    </row>
    <row r="888" spans="42:43" x14ac:dyDescent="0.2">
      <c r="AP888" s="2"/>
      <c r="AQ888" s="2"/>
    </row>
    <row r="889" spans="42:43" x14ac:dyDescent="0.2">
      <c r="AP889" s="2"/>
      <c r="AQ889" s="2"/>
    </row>
    <row r="890" spans="42:43" x14ac:dyDescent="0.2">
      <c r="AP890" s="2"/>
      <c r="AQ890" s="2"/>
    </row>
    <row r="891" spans="42:43" x14ac:dyDescent="0.2">
      <c r="AP891" s="2"/>
      <c r="AQ891" s="2"/>
    </row>
    <row r="892" spans="42:43" x14ac:dyDescent="0.2">
      <c r="AP892" s="2"/>
      <c r="AQ892" s="2"/>
    </row>
    <row r="893" spans="42:43" x14ac:dyDescent="0.2">
      <c r="AP893" s="2"/>
      <c r="AQ893" s="2"/>
    </row>
    <row r="894" spans="42:43" x14ac:dyDescent="0.2">
      <c r="AP894" s="2"/>
      <c r="AQ894" s="2"/>
    </row>
    <row r="895" spans="42:43" x14ac:dyDescent="0.2">
      <c r="AP895" s="2"/>
      <c r="AQ895" s="2"/>
    </row>
    <row r="896" spans="42:43" x14ac:dyDescent="0.2">
      <c r="AP896" s="2"/>
      <c r="AQ896" s="2"/>
    </row>
    <row r="897" spans="42:43" x14ac:dyDescent="0.2">
      <c r="AP897" s="2"/>
      <c r="AQ897" s="2"/>
    </row>
    <row r="898" spans="42:43" x14ac:dyDescent="0.2">
      <c r="AP898" s="2"/>
      <c r="AQ898" s="2"/>
    </row>
    <row r="899" spans="42:43" x14ac:dyDescent="0.2">
      <c r="AP899" s="2"/>
      <c r="AQ899" s="2"/>
    </row>
    <row r="900" spans="42:43" x14ac:dyDescent="0.2">
      <c r="AP900" s="2"/>
      <c r="AQ900" s="2"/>
    </row>
    <row r="901" spans="42:43" x14ac:dyDescent="0.2">
      <c r="AP901" s="2"/>
      <c r="AQ901" s="2"/>
    </row>
    <row r="902" spans="42:43" x14ac:dyDescent="0.2">
      <c r="AP902" s="2"/>
      <c r="AQ902" s="2"/>
    </row>
    <row r="903" spans="42:43" x14ac:dyDescent="0.2">
      <c r="AP903" s="2"/>
      <c r="AQ903" s="2"/>
    </row>
    <row r="904" spans="42:43" x14ac:dyDescent="0.2">
      <c r="AP904" s="2"/>
      <c r="AQ904" s="2"/>
    </row>
    <row r="905" spans="42:43" x14ac:dyDescent="0.2">
      <c r="AP905" s="2"/>
      <c r="AQ905" s="2"/>
    </row>
    <row r="906" spans="42:43" x14ac:dyDescent="0.2">
      <c r="AP906" s="2"/>
      <c r="AQ906" s="2"/>
    </row>
    <row r="907" spans="42:43" x14ac:dyDescent="0.2">
      <c r="AP907" s="2"/>
      <c r="AQ907" s="2"/>
    </row>
    <row r="908" spans="42:43" x14ac:dyDescent="0.2">
      <c r="AP908" s="2"/>
      <c r="AQ908" s="2"/>
    </row>
    <row r="909" spans="42:43" x14ac:dyDescent="0.2">
      <c r="AP909" s="2"/>
      <c r="AQ909" s="2"/>
    </row>
    <row r="910" spans="42:43" x14ac:dyDescent="0.2">
      <c r="AP910" s="2"/>
      <c r="AQ910" s="2"/>
    </row>
    <row r="911" spans="42:43" x14ac:dyDescent="0.2">
      <c r="AP911" s="2"/>
      <c r="AQ911" s="2"/>
    </row>
    <row r="912" spans="42:43" x14ac:dyDescent="0.2">
      <c r="AP912" s="2"/>
      <c r="AQ912" s="2"/>
    </row>
    <row r="913" spans="42:43" x14ac:dyDescent="0.2">
      <c r="AP913" s="2"/>
      <c r="AQ913" s="2"/>
    </row>
    <row r="914" spans="42:43" x14ac:dyDescent="0.2">
      <c r="AP914" s="2"/>
      <c r="AQ914" s="2"/>
    </row>
    <row r="915" spans="42:43" x14ac:dyDescent="0.2">
      <c r="AP915" s="2"/>
      <c r="AQ915" s="2"/>
    </row>
    <row r="916" spans="42:43" x14ac:dyDescent="0.2">
      <c r="AP916" s="2"/>
      <c r="AQ916" s="2"/>
    </row>
    <row r="917" spans="42:43" x14ac:dyDescent="0.2">
      <c r="AP917" s="2"/>
      <c r="AQ917" s="2"/>
    </row>
    <row r="918" spans="42:43" x14ac:dyDescent="0.2">
      <c r="AP918" s="2"/>
      <c r="AQ918" s="2"/>
    </row>
    <row r="919" spans="42:43" x14ac:dyDescent="0.2">
      <c r="AP919" s="2"/>
      <c r="AQ919" s="2"/>
    </row>
    <row r="920" spans="42:43" x14ac:dyDescent="0.2">
      <c r="AP920" s="2"/>
      <c r="AQ920" s="2"/>
    </row>
    <row r="921" spans="42:43" x14ac:dyDescent="0.2">
      <c r="AP921" s="2"/>
      <c r="AQ921" s="2"/>
    </row>
    <row r="922" spans="42:43" x14ac:dyDescent="0.2">
      <c r="AP922" s="2"/>
      <c r="AQ922" s="2"/>
    </row>
    <row r="923" spans="42:43" x14ac:dyDescent="0.2">
      <c r="AP923" s="2"/>
      <c r="AQ923" s="2"/>
    </row>
    <row r="924" spans="42:43" x14ac:dyDescent="0.2">
      <c r="AP924" s="2"/>
      <c r="AQ924" s="2"/>
    </row>
    <row r="925" spans="42:43" x14ac:dyDescent="0.2">
      <c r="AP925" s="2"/>
      <c r="AQ925" s="2"/>
    </row>
    <row r="926" spans="42:43" x14ac:dyDescent="0.2">
      <c r="AP926" s="2"/>
      <c r="AQ926" s="2"/>
    </row>
    <row r="927" spans="42:43" x14ac:dyDescent="0.2">
      <c r="AP927" s="2"/>
      <c r="AQ927" s="2"/>
    </row>
    <row r="928" spans="42:43" x14ac:dyDescent="0.2">
      <c r="AP928" s="2"/>
      <c r="AQ928" s="2"/>
    </row>
    <row r="929" spans="42:43" x14ac:dyDescent="0.2">
      <c r="AP929" s="2"/>
      <c r="AQ929" s="2"/>
    </row>
    <row r="930" spans="42:43" x14ac:dyDescent="0.2">
      <c r="AP930" s="2"/>
      <c r="AQ930" s="2"/>
    </row>
    <row r="931" spans="42:43" x14ac:dyDescent="0.2">
      <c r="AP931" s="2"/>
      <c r="AQ931" s="2"/>
    </row>
    <row r="932" spans="42:43" x14ac:dyDescent="0.2">
      <c r="AP932" s="2"/>
      <c r="AQ932" s="2"/>
    </row>
    <row r="933" spans="42:43" x14ac:dyDescent="0.2">
      <c r="AP933" s="2"/>
      <c r="AQ933" s="2"/>
    </row>
    <row r="934" spans="42:43" x14ac:dyDescent="0.2">
      <c r="AP934" s="2"/>
      <c r="AQ934" s="2"/>
    </row>
    <row r="935" spans="42:43" x14ac:dyDescent="0.2">
      <c r="AP935" s="2"/>
      <c r="AQ935" s="2"/>
    </row>
    <row r="936" spans="42:43" x14ac:dyDescent="0.2">
      <c r="AP936" s="2"/>
      <c r="AQ936" s="2"/>
    </row>
    <row r="937" spans="42:43" x14ac:dyDescent="0.2">
      <c r="AP937" s="2"/>
      <c r="AQ937" s="2"/>
    </row>
    <row r="938" spans="42:43" x14ac:dyDescent="0.2">
      <c r="AP938" s="2"/>
      <c r="AQ938" s="2"/>
    </row>
    <row r="939" spans="42:43" x14ac:dyDescent="0.2">
      <c r="AP939" s="2"/>
      <c r="AQ939" s="2"/>
    </row>
    <row r="940" spans="42:43" x14ac:dyDescent="0.2">
      <c r="AP940" s="2"/>
      <c r="AQ940" s="2"/>
    </row>
    <row r="941" spans="42:43" x14ac:dyDescent="0.2">
      <c r="AP941" s="2"/>
      <c r="AQ941" s="2"/>
    </row>
    <row r="942" spans="42:43" x14ac:dyDescent="0.2">
      <c r="AP942" s="2"/>
      <c r="AQ942" s="2"/>
    </row>
    <row r="943" spans="42:43" x14ac:dyDescent="0.2">
      <c r="AP943" s="2"/>
      <c r="AQ943" s="2"/>
    </row>
    <row r="944" spans="42:43" x14ac:dyDescent="0.2">
      <c r="AP944" s="2"/>
      <c r="AQ944" s="2"/>
    </row>
    <row r="945" spans="42:43" x14ac:dyDescent="0.2">
      <c r="AP945" s="2"/>
      <c r="AQ945" s="2"/>
    </row>
    <row r="946" spans="42:43" x14ac:dyDescent="0.2">
      <c r="AP946" s="2"/>
      <c r="AQ946" s="2"/>
    </row>
    <row r="947" spans="42:43" x14ac:dyDescent="0.2">
      <c r="AP947" s="2"/>
      <c r="AQ947" s="2"/>
    </row>
    <row r="948" spans="42:43" x14ac:dyDescent="0.2">
      <c r="AP948" s="2"/>
      <c r="AQ948" s="2"/>
    </row>
    <row r="949" spans="42:43" x14ac:dyDescent="0.2">
      <c r="AP949" s="2"/>
      <c r="AQ949" s="6"/>
    </row>
    <row r="950" spans="42:43" x14ac:dyDescent="0.2">
      <c r="AP950" s="2"/>
      <c r="AQ950" s="6"/>
    </row>
    <row r="951" spans="42:43" x14ac:dyDescent="0.2">
      <c r="AP951" s="2"/>
      <c r="AQ951" s="6"/>
    </row>
    <row r="952" spans="42:43" x14ac:dyDescent="0.2">
      <c r="AP952" s="2"/>
      <c r="AQ952" s="6"/>
    </row>
    <row r="953" spans="42:43" x14ac:dyDescent="0.2">
      <c r="AP953" s="2"/>
      <c r="AQ953" s="6"/>
    </row>
    <row r="954" spans="42:43" x14ac:dyDescent="0.2">
      <c r="AP954" s="2"/>
      <c r="AQ954" s="6"/>
    </row>
    <row r="955" spans="42:43" x14ac:dyDescent="0.2">
      <c r="AP955" s="2"/>
      <c r="AQ955" s="6"/>
    </row>
    <row r="956" spans="42:43" x14ac:dyDescent="0.2">
      <c r="AP956" s="2"/>
      <c r="AQ956" s="6"/>
    </row>
    <row r="957" spans="42:43" x14ac:dyDescent="0.2">
      <c r="AP957" s="2"/>
      <c r="AQ957" s="6"/>
    </row>
    <row r="958" spans="42:43" x14ac:dyDescent="0.2">
      <c r="AP958" s="2"/>
      <c r="AQ958" s="6"/>
    </row>
    <row r="959" spans="42:43" x14ac:dyDescent="0.2">
      <c r="AP959" s="2"/>
      <c r="AQ959" s="6"/>
    </row>
    <row r="960" spans="42:43" x14ac:dyDescent="0.2">
      <c r="AP960" s="2"/>
      <c r="AQ960" s="6"/>
    </row>
    <row r="961" spans="42:43" x14ac:dyDescent="0.2">
      <c r="AP961" s="2"/>
      <c r="AQ961" s="6"/>
    </row>
    <row r="962" spans="42:43" x14ac:dyDescent="0.2">
      <c r="AP962" s="2"/>
      <c r="AQ962" s="6"/>
    </row>
    <row r="963" spans="42:43" x14ac:dyDescent="0.2">
      <c r="AP963" s="2"/>
      <c r="AQ963" s="6"/>
    </row>
    <row r="964" spans="42:43" x14ac:dyDescent="0.2">
      <c r="AP964" s="2"/>
      <c r="AQ964" s="6"/>
    </row>
    <row r="965" spans="42:43" x14ac:dyDescent="0.2">
      <c r="AP965" s="2"/>
      <c r="AQ965" s="6"/>
    </row>
    <row r="966" spans="42:43" x14ac:dyDescent="0.2">
      <c r="AP966" s="2"/>
      <c r="AQ966" s="6"/>
    </row>
    <row r="967" spans="42:43" x14ac:dyDescent="0.2">
      <c r="AP967" s="2"/>
      <c r="AQ967" s="6"/>
    </row>
    <row r="968" spans="42:43" x14ac:dyDescent="0.2">
      <c r="AP968" s="2"/>
      <c r="AQ968" s="6"/>
    </row>
    <row r="969" spans="42:43" x14ac:dyDescent="0.2">
      <c r="AP969" s="2"/>
      <c r="AQ969" s="6"/>
    </row>
    <row r="970" spans="42:43" x14ac:dyDescent="0.2">
      <c r="AP970" s="2"/>
      <c r="AQ970" s="6"/>
    </row>
    <row r="971" spans="42:43" x14ac:dyDescent="0.2">
      <c r="AP971" s="2"/>
      <c r="AQ971" s="6"/>
    </row>
    <row r="972" spans="42:43" x14ac:dyDescent="0.2">
      <c r="AP972" s="2"/>
      <c r="AQ972" s="6"/>
    </row>
    <row r="973" spans="42:43" x14ac:dyDescent="0.2">
      <c r="AP973" s="2"/>
      <c r="AQ973" s="6"/>
    </row>
    <row r="974" spans="42:43" x14ac:dyDescent="0.2">
      <c r="AP974" s="2"/>
      <c r="AQ974" s="6"/>
    </row>
    <row r="975" spans="42:43" x14ac:dyDescent="0.2">
      <c r="AP975" s="2"/>
      <c r="AQ975" s="6"/>
    </row>
    <row r="976" spans="42:43" x14ac:dyDescent="0.2">
      <c r="AP976" s="2"/>
      <c r="AQ976" s="6"/>
    </row>
    <row r="977" spans="42:43" x14ac:dyDescent="0.2">
      <c r="AP977" s="2"/>
      <c r="AQ977" s="6"/>
    </row>
    <row r="978" spans="42:43" x14ac:dyDescent="0.2">
      <c r="AP978" s="2"/>
      <c r="AQ978" s="6"/>
    </row>
    <row r="979" spans="42:43" x14ac:dyDescent="0.2">
      <c r="AP979" s="2"/>
      <c r="AQ979" s="6"/>
    </row>
    <row r="980" spans="42:43" x14ac:dyDescent="0.2">
      <c r="AP980" s="2"/>
      <c r="AQ980" s="6"/>
    </row>
    <row r="981" spans="42:43" x14ac:dyDescent="0.2">
      <c r="AP981" s="2"/>
      <c r="AQ981" s="2"/>
    </row>
    <row r="982" spans="42:43" x14ac:dyDescent="0.2">
      <c r="AP982" s="2"/>
      <c r="AQ982" s="2"/>
    </row>
    <row r="983" spans="42:43" x14ac:dyDescent="0.2">
      <c r="AP983" s="2"/>
      <c r="AQ983" s="2"/>
    </row>
    <row r="984" spans="42:43" x14ac:dyDescent="0.2">
      <c r="AP984" s="2"/>
      <c r="AQ984" s="2"/>
    </row>
    <row r="985" spans="42:43" x14ac:dyDescent="0.2">
      <c r="AP985" s="2"/>
      <c r="AQ985" s="2"/>
    </row>
    <row r="986" spans="42:43" x14ac:dyDescent="0.2">
      <c r="AP986" s="2"/>
      <c r="AQ986" s="2"/>
    </row>
    <row r="987" spans="42:43" x14ac:dyDescent="0.2">
      <c r="AP987" s="2"/>
      <c r="AQ987" s="2"/>
    </row>
    <row r="988" spans="42:43" x14ac:dyDescent="0.2">
      <c r="AP988" s="2"/>
      <c r="AQ988" s="2"/>
    </row>
    <row r="989" spans="42:43" x14ac:dyDescent="0.2">
      <c r="AP989" s="2"/>
      <c r="AQ989" s="2"/>
    </row>
    <row r="990" spans="42:43" x14ac:dyDescent="0.2">
      <c r="AP990" s="2"/>
      <c r="AQ990" s="2"/>
    </row>
    <row r="991" spans="42:43" x14ac:dyDescent="0.2">
      <c r="AP991" s="2"/>
      <c r="AQ991" s="2"/>
    </row>
    <row r="992" spans="42:43" x14ac:dyDescent="0.2">
      <c r="AP992" s="2"/>
      <c r="AQ992" s="2"/>
    </row>
    <row r="993" spans="42:43" x14ac:dyDescent="0.2">
      <c r="AP993" s="2"/>
      <c r="AQ993" s="2"/>
    </row>
    <row r="994" spans="42:43" x14ac:dyDescent="0.2">
      <c r="AP994" s="2"/>
      <c r="AQ994" s="2"/>
    </row>
    <row r="995" spans="42:43" x14ac:dyDescent="0.2">
      <c r="AP995" s="2"/>
      <c r="AQ995" s="2"/>
    </row>
    <row r="996" spans="42:43" x14ac:dyDescent="0.2">
      <c r="AP996" s="2"/>
      <c r="AQ996" s="2"/>
    </row>
    <row r="997" spans="42:43" x14ac:dyDescent="0.2">
      <c r="AP997" s="2"/>
      <c r="AQ997" s="2"/>
    </row>
    <row r="998" spans="42:43" x14ac:dyDescent="0.2">
      <c r="AP998" s="2"/>
      <c r="AQ998" s="2"/>
    </row>
    <row r="999" spans="42:43" x14ac:dyDescent="0.2">
      <c r="AP999" s="2"/>
      <c r="AQ999" s="2"/>
    </row>
    <row r="1000" spans="42:43" x14ac:dyDescent="0.2">
      <c r="AP1000" s="2"/>
      <c r="AQ1000" s="2"/>
    </row>
    <row r="1001" spans="42:43" x14ac:dyDescent="0.2">
      <c r="AP1001" s="2"/>
      <c r="AQ1001" s="2"/>
    </row>
    <row r="1002" spans="42:43" x14ac:dyDescent="0.2">
      <c r="AP1002" s="2"/>
      <c r="AQ1002" s="2"/>
    </row>
    <row r="1003" spans="42:43" x14ac:dyDescent="0.2">
      <c r="AP1003" s="2"/>
      <c r="AQ1003" s="2"/>
    </row>
    <row r="1004" spans="42:43" x14ac:dyDescent="0.2">
      <c r="AP1004" s="2"/>
      <c r="AQ1004" s="2"/>
    </row>
    <row r="1005" spans="42:43" x14ac:dyDescent="0.2">
      <c r="AP1005" s="2"/>
      <c r="AQ1005" s="2"/>
    </row>
    <row r="1006" spans="42:43" x14ac:dyDescent="0.2">
      <c r="AP1006" s="2"/>
      <c r="AQ1006" s="2"/>
    </row>
    <row r="1007" spans="42:43" x14ac:dyDescent="0.2">
      <c r="AP1007" s="2"/>
      <c r="AQ1007" s="2"/>
    </row>
    <row r="1008" spans="42:43" x14ac:dyDescent="0.2">
      <c r="AP1008" s="2"/>
      <c r="AQ1008" s="2"/>
    </row>
    <row r="1009" spans="42:43" x14ac:dyDescent="0.2">
      <c r="AP1009" s="2"/>
      <c r="AQ1009" s="2"/>
    </row>
    <row r="1010" spans="42:43" x14ac:dyDescent="0.2">
      <c r="AP1010" s="2"/>
      <c r="AQ1010" s="2"/>
    </row>
    <row r="1011" spans="42:43" x14ac:dyDescent="0.2">
      <c r="AP1011" s="2"/>
      <c r="AQ1011" s="2"/>
    </row>
    <row r="1012" spans="42:43" x14ac:dyDescent="0.2">
      <c r="AP1012" s="2"/>
      <c r="AQ1012" s="2"/>
    </row>
    <row r="1013" spans="42:43" x14ac:dyDescent="0.2">
      <c r="AP1013" s="2"/>
      <c r="AQ1013" s="2"/>
    </row>
    <row r="1014" spans="42:43" x14ac:dyDescent="0.2">
      <c r="AP1014" s="2"/>
      <c r="AQ1014" s="2"/>
    </row>
    <row r="1015" spans="42:43" x14ac:dyDescent="0.2">
      <c r="AP1015" s="2"/>
      <c r="AQ1015" s="2"/>
    </row>
    <row r="1016" spans="42:43" x14ac:dyDescent="0.2">
      <c r="AP1016" s="2"/>
      <c r="AQ1016" s="2"/>
    </row>
    <row r="1017" spans="42:43" x14ac:dyDescent="0.2">
      <c r="AP1017" s="2"/>
      <c r="AQ1017" s="2"/>
    </row>
    <row r="1018" spans="42:43" x14ac:dyDescent="0.2">
      <c r="AP1018" s="2"/>
      <c r="AQ1018" s="2"/>
    </row>
    <row r="1019" spans="42:43" x14ac:dyDescent="0.2">
      <c r="AP1019" s="2"/>
      <c r="AQ1019" s="2"/>
    </row>
    <row r="1020" spans="42:43" x14ac:dyDescent="0.2">
      <c r="AP1020" s="2"/>
      <c r="AQ1020" s="2"/>
    </row>
    <row r="1021" spans="42:43" x14ac:dyDescent="0.2">
      <c r="AP1021" s="2"/>
      <c r="AQ1021" s="2"/>
    </row>
    <row r="1022" spans="42:43" x14ac:dyDescent="0.2">
      <c r="AP1022" s="2"/>
      <c r="AQ1022" s="2"/>
    </row>
    <row r="1023" spans="42:43" x14ac:dyDescent="0.2">
      <c r="AP1023" s="2"/>
      <c r="AQ1023" s="2"/>
    </row>
    <row r="1024" spans="42:43" x14ac:dyDescent="0.2">
      <c r="AP1024" s="2"/>
      <c r="AQ1024" s="2"/>
    </row>
    <row r="1025" spans="42:43" x14ac:dyDescent="0.2">
      <c r="AP1025" s="2"/>
      <c r="AQ1025" s="6"/>
    </row>
    <row r="1026" spans="42:43" x14ac:dyDescent="0.2">
      <c r="AP1026" s="2"/>
      <c r="AQ1026" s="6"/>
    </row>
    <row r="1027" spans="42:43" x14ac:dyDescent="0.2">
      <c r="AP1027" s="2"/>
      <c r="AQ1027" s="6"/>
    </row>
    <row r="1028" spans="42:43" x14ac:dyDescent="0.2">
      <c r="AP1028" s="2"/>
      <c r="AQ1028" s="2"/>
    </row>
    <row r="1029" spans="42:43" x14ac:dyDescent="0.2">
      <c r="AP1029" s="2"/>
      <c r="AQ1029" s="2"/>
    </row>
    <row r="1030" spans="42:43" x14ac:dyDescent="0.2">
      <c r="AP1030" s="2"/>
      <c r="AQ1030" s="2"/>
    </row>
    <row r="1031" spans="42:43" x14ac:dyDescent="0.2">
      <c r="AP1031" s="2"/>
      <c r="AQ1031" s="2"/>
    </row>
    <row r="1032" spans="42:43" x14ac:dyDescent="0.2">
      <c r="AP1032" s="2"/>
      <c r="AQ1032" s="2"/>
    </row>
    <row r="1033" spans="42:43" x14ac:dyDescent="0.2">
      <c r="AP1033" s="2"/>
      <c r="AQ1033" s="2"/>
    </row>
    <row r="1034" spans="42:43" x14ac:dyDescent="0.2">
      <c r="AP1034" s="2"/>
      <c r="AQ1034" s="2"/>
    </row>
    <row r="1035" spans="42:43" x14ac:dyDescent="0.2">
      <c r="AP1035" s="2"/>
      <c r="AQ1035" s="2"/>
    </row>
    <row r="1036" spans="42:43" x14ac:dyDescent="0.2">
      <c r="AP1036" s="2"/>
      <c r="AQ1036" s="2"/>
    </row>
    <row r="1037" spans="42:43" x14ac:dyDescent="0.2">
      <c r="AP1037" s="2"/>
      <c r="AQ1037" s="2"/>
    </row>
    <row r="1038" spans="42:43" x14ac:dyDescent="0.2">
      <c r="AP1038" s="2"/>
      <c r="AQ1038" s="2"/>
    </row>
    <row r="1039" spans="42:43" x14ac:dyDescent="0.2">
      <c r="AP1039" s="2"/>
      <c r="AQ1039" s="2"/>
    </row>
    <row r="1040" spans="42:43" x14ac:dyDescent="0.2">
      <c r="AP1040" s="2"/>
      <c r="AQ1040" s="2"/>
    </row>
    <row r="1041" spans="42:43" x14ac:dyDescent="0.2">
      <c r="AP1041" s="2"/>
      <c r="AQ1041" s="2"/>
    </row>
    <row r="1042" spans="42:43" x14ac:dyDescent="0.2">
      <c r="AP1042" s="2"/>
      <c r="AQ1042" s="2"/>
    </row>
    <row r="1043" spans="42:43" x14ac:dyDescent="0.2">
      <c r="AP1043" s="2"/>
      <c r="AQ1043" s="2"/>
    </row>
    <row r="1044" spans="42:43" x14ac:dyDescent="0.2">
      <c r="AP1044" s="2"/>
      <c r="AQ1044" s="2"/>
    </row>
    <row r="1045" spans="42:43" x14ac:dyDescent="0.2">
      <c r="AP1045" s="2"/>
      <c r="AQ1045" s="2"/>
    </row>
    <row r="1046" spans="42:43" x14ac:dyDescent="0.2">
      <c r="AP1046" s="2"/>
      <c r="AQ1046" s="2"/>
    </row>
    <row r="1047" spans="42:43" x14ac:dyDescent="0.2">
      <c r="AP1047" s="2"/>
      <c r="AQ1047" s="2"/>
    </row>
    <row r="1048" spans="42:43" x14ac:dyDescent="0.2">
      <c r="AP1048" s="2"/>
      <c r="AQ1048" s="2"/>
    </row>
    <row r="1049" spans="42:43" x14ac:dyDescent="0.2">
      <c r="AP1049" s="2"/>
      <c r="AQ1049" s="2"/>
    </row>
    <row r="1050" spans="42:43" x14ac:dyDescent="0.2">
      <c r="AP1050" s="2"/>
      <c r="AQ1050" s="2"/>
    </row>
    <row r="1051" spans="42:43" x14ac:dyDescent="0.2">
      <c r="AP1051" s="2"/>
      <c r="AQ1051" s="2"/>
    </row>
    <row r="1052" spans="42:43" x14ac:dyDescent="0.2">
      <c r="AP1052" s="2"/>
      <c r="AQ1052" s="2"/>
    </row>
    <row r="1053" spans="42:43" x14ac:dyDescent="0.2">
      <c r="AP1053" s="2"/>
      <c r="AQ1053" s="2"/>
    </row>
    <row r="1054" spans="42:43" x14ac:dyDescent="0.2">
      <c r="AP1054" s="2"/>
      <c r="AQ1054" s="2"/>
    </row>
    <row r="1055" spans="42:43" x14ac:dyDescent="0.2">
      <c r="AP1055" s="2"/>
      <c r="AQ1055" s="2"/>
    </row>
    <row r="1056" spans="42:43" x14ac:dyDescent="0.2">
      <c r="AP1056" s="2"/>
      <c r="AQ1056" s="2"/>
    </row>
    <row r="1057" spans="42:43" x14ac:dyDescent="0.2">
      <c r="AP1057" s="2"/>
      <c r="AQ1057" s="2"/>
    </row>
    <row r="1058" spans="42:43" x14ac:dyDescent="0.2">
      <c r="AP1058" s="2"/>
      <c r="AQ1058" s="2"/>
    </row>
    <row r="1059" spans="42:43" x14ac:dyDescent="0.2">
      <c r="AP1059" s="2"/>
      <c r="AQ1059" s="2"/>
    </row>
    <row r="1060" spans="42:43" x14ac:dyDescent="0.2">
      <c r="AP1060" s="2"/>
      <c r="AQ1060" s="2"/>
    </row>
    <row r="1061" spans="42:43" x14ac:dyDescent="0.2">
      <c r="AP1061" s="2"/>
      <c r="AQ1061" s="2"/>
    </row>
    <row r="1062" spans="42:43" x14ac:dyDescent="0.2">
      <c r="AP1062" s="2"/>
      <c r="AQ1062" s="2"/>
    </row>
    <row r="1063" spans="42:43" x14ac:dyDescent="0.2">
      <c r="AP1063" s="2"/>
      <c r="AQ1063" s="2"/>
    </row>
    <row r="1064" spans="42:43" x14ac:dyDescent="0.2">
      <c r="AP1064" s="2"/>
      <c r="AQ1064" s="2"/>
    </row>
    <row r="1065" spans="42:43" x14ac:dyDescent="0.2">
      <c r="AP1065" s="2"/>
      <c r="AQ1065" s="2"/>
    </row>
    <row r="1066" spans="42:43" x14ac:dyDescent="0.2">
      <c r="AP1066" s="2"/>
      <c r="AQ1066" s="2"/>
    </row>
    <row r="1067" spans="42:43" x14ac:dyDescent="0.2">
      <c r="AP1067" s="2"/>
      <c r="AQ1067" s="2"/>
    </row>
    <row r="1068" spans="42:43" x14ac:dyDescent="0.2">
      <c r="AP1068" s="2"/>
      <c r="AQ1068" s="2"/>
    </row>
    <row r="1069" spans="42:43" x14ac:dyDescent="0.2">
      <c r="AP1069" s="2"/>
      <c r="AQ1069" s="2"/>
    </row>
    <row r="1070" spans="42:43" x14ac:dyDescent="0.2">
      <c r="AP1070" s="2"/>
      <c r="AQ1070" s="2"/>
    </row>
    <row r="1071" spans="42:43" x14ac:dyDescent="0.2">
      <c r="AP1071" s="2"/>
      <c r="AQ1071" s="2"/>
    </row>
    <row r="1072" spans="42:43" x14ac:dyDescent="0.2">
      <c r="AP1072" s="2"/>
      <c r="AQ1072" s="2"/>
    </row>
    <row r="1073" spans="42:43" x14ac:dyDescent="0.2">
      <c r="AP1073" s="2"/>
      <c r="AQ1073" s="2"/>
    </row>
    <row r="1074" spans="42:43" x14ac:dyDescent="0.2">
      <c r="AP1074" s="2"/>
      <c r="AQ1074" s="2"/>
    </row>
    <row r="1075" spans="42:43" x14ac:dyDescent="0.2">
      <c r="AP1075" s="2"/>
      <c r="AQ1075" s="2"/>
    </row>
    <row r="1076" spans="42:43" x14ac:dyDescent="0.2">
      <c r="AP1076" s="2"/>
      <c r="AQ1076" s="2"/>
    </row>
    <row r="1077" spans="42:43" x14ac:dyDescent="0.2">
      <c r="AP1077" s="2"/>
      <c r="AQ1077" s="2"/>
    </row>
    <row r="1078" spans="42:43" x14ac:dyDescent="0.2">
      <c r="AP1078" s="2"/>
      <c r="AQ1078" s="2"/>
    </row>
    <row r="1079" spans="42:43" x14ac:dyDescent="0.2">
      <c r="AP1079" s="2"/>
      <c r="AQ1079" s="2"/>
    </row>
    <row r="1080" spans="42:43" x14ac:dyDescent="0.2">
      <c r="AP1080" s="2"/>
      <c r="AQ1080" s="2"/>
    </row>
    <row r="1081" spans="42:43" x14ac:dyDescent="0.2">
      <c r="AP1081" s="2"/>
      <c r="AQ1081" s="2"/>
    </row>
    <row r="1082" spans="42:43" x14ac:dyDescent="0.2">
      <c r="AP1082" s="2"/>
      <c r="AQ1082" s="2"/>
    </row>
    <row r="1083" spans="42:43" x14ac:dyDescent="0.2">
      <c r="AP1083" s="2"/>
      <c r="AQ1083" s="2"/>
    </row>
    <row r="1084" spans="42:43" x14ac:dyDescent="0.2">
      <c r="AP1084" s="2"/>
      <c r="AQ1084" s="2"/>
    </row>
    <row r="1085" spans="42:43" x14ac:dyDescent="0.2">
      <c r="AP1085" s="2"/>
      <c r="AQ1085" s="2"/>
    </row>
    <row r="1086" spans="42:43" x14ac:dyDescent="0.2">
      <c r="AP1086" s="2"/>
      <c r="AQ1086" s="2"/>
    </row>
    <row r="1087" spans="42:43" x14ac:dyDescent="0.2">
      <c r="AP1087" s="2"/>
      <c r="AQ1087" s="2"/>
    </row>
    <row r="1088" spans="42:43" x14ac:dyDescent="0.2">
      <c r="AP1088" s="2"/>
      <c r="AQ1088" s="2"/>
    </row>
    <row r="1089" spans="42:43" x14ac:dyDescent="0.2">
      <c r="AP1089" s="2"/>
      <c r="AQ1089" s="2"/>
    </row>
    <row r="1090" spans="42:43" x14ac:dyDescent="0.2">
      <c r="AP1090" s="2"/>
      <c r="AQ1090" s="2"/>
    </row>
    <row r="1091" spans="42:43" x14ac:dyDescent="0.2">
      <c r="AP1091" s="2"/>
      <c r="AQ1091" s="2"/>
    </row>
    <row r="1092" spans="42:43" x14ac:dyDescent="0.2">
      <c r="AP1092" s="2"/>
      <c r="AQ1092" s="2"/>
    </row>
    <row r="1093" spans="42:43" x14ac:dyDescent="0.2">
      <c r="AP1093" s="2"/>
      <c r="AQ1093" s="2"/>
    </row>
    <row r="1094" spans="42:43" x14ac:dyDescent="0.2">
      <c r="AP1094" s="2"/>
      <c r="AQ1094" s="2"/>
    </row>
    <row r="1095" spans="42:43" x14ac:dyDescent="0.2">
      <c r="AP1095" s="2"/>
      <c r="AQ1095" s="2"/>
    </row>
    <row r="1096" spans="42:43" x14ac:dyDescent="0.2">
      <c r="AP1096" s="2"/>
      <c r="AQ1096" s="2"/>
    </row>
    <row r="1097" spans="42:43" x14ac:dyDescent="0.2">
      <c r="AP1097" s="2"/>
      <c r="AQ1097" s="2"/>
    </row>
    <row r="1098" spans="42:43" x14ac:dyDescent="0.2">
      <c r="AP1098" s="2"/>
      <c r="AQ1098" s="2"/>
    </row>
    <row r="1099" spans="42:43" x14ac:dyDescent="0.2">
      <c r="AP1099" s="2"/>
      <c r="AQ1099" s="2"/>
    </row>
    <row r="1100" spans="42:43" x14ac:dyDescent="0.2">
      <c r="AP1100" s="2"/>
      <c r="AQ1100" s="2"/>
    </row>
    <row r="1101" spans="42:43" x14ac:dyDescent="0.2">
      <c r="AP1101" s="2"/>
      <c r="AQ1101" s="2"/>
    </row>
    <row r="1102" spans="42:43" x14ac:dyDescent="0.2">
      <c r="AP1102" s="2"/>
      <c r="AQ1102" s="2"/>
    </row>
    <row r="1103" spans="42:43" x14ac:dyDescent="0.2">
      <c r="AP1103" s="2"/>
      <c r="AQ1103" s="2"/>
    </row>
    <row r="1104" spans="42:43" x14ac:dyDescent="0.2">
      <c r="AP1104" s="2"/>
      <c r="AQ1104" s="2"/>
    </row>
    <row r="1105" spans="42:43" x14ac:dyDescent="0.2">
      <c r="AP1105" s="2"/>
      <c r="AQ1105" s="2"/>
    </row>
    <row r="1106" spans="42:43" x14ac:dyDescent="0.2">
      <c r="AP1106" s="2"/>
      <c r="AQ1106" s="2"/>
    </row>
    <row r="1107" spans="42:43" x14ac:dyDescent="0.2">
      <c r="AP1107" s="2"/>
      <c r="AQ1107" s="2"/>
    </row>
    <row r="1108" spans="42:43" x14ac:dyDescent="0.2">
      <c r="AP1108" s="2"/>
      <c r="AQ1108" s="2"/>
    </row>
    <row r="1109" spans="42:43" x14ac:dyDescent="0.2">
      <c r="AP1109" s="2"/>
      <c r="AQ1109" s="2"/>
    </row>
    <row r="1110" spans="42:43" x14ac:dyDescent="0.2">
      <c r="AP1110" s="2"/>
      <c r="AQ1110" s="2"/>
    </row>
    <row r="1111" spans="42:43" x14ac:dyDescent="0.2">
      <c r="AP1111" s="2"/>
      <c r="AQ1111" s="2"/>
    </row>
    <row r="1112" spans="42:43" x14ac:dyDescent="0.2">
      <c r="AP1112" s="2"/>
      <c r="AQ1112" s="2"/>
    </row>
    <row r="1113" spans="42:43" x14ac:dyDescent="0.2">
      <c r="AP1113" s="2"/>
      <c r="AQ1113" s="2"/>
    </row>
    <row r="1114" spans="42:43" x14ac:dyDescent="0.2">
      <c r="AP1114" s="2"/>
      <c r="AQ1114" s="2"/>
    </row>
    <row r="1115" spans="42:43" x14ac:dyDescent="0.2">
      <c r="AP1115" s="2"/>
      <c r="AQ1115" s="2"/>
    </row>
    <row r="1116" spans="42:43" x14ac:dyDescent="0.2">
      <c r="AP1116" s="2"/>
      <c r="AQ1116" s="2"/>
    </row>
    <row r="1117" spans="42:43" x14ac:dyDescent="0.2">
      <c r="AP1117" s="2"/>
      <c r="AQ1117" s="2"/>
    </row>
    <row r="1118" spans="42:43" x14ac:dyDescent="0.2">
      <c r="AP1118" s="2"/>
      <c r="AQ1118" s="2"/>
    </row>
    <row r="1119" spans="42:43" x14ac:dyDescent="0.2">
      <c r="AP1119" s="2"/>
      <c r="AQ1119" s="2"/>
    </row>
    <row r="1120" spans="42:43" x14ac:dyDescent="0.2">
      <c r="AP1120" s="2"/>
      <c r="AQ1120" s="2"/>
    </row>
    <row r="1121" spans="42:43" x14ac:dyDescent="0.2">
      <c r="AP1121" s="2"/>
      <c r="AQ1121" s="2"/>
    </row>
    <row r="1122" spans="42:43" x14ac:dyDescent="0.2">
      <c r="AP1122" s="2"/>
      <c r="AQ1122" s="2"/>
    </row>
    <row r="1123" spans="42:43" x14ac:dyDescent="0.2">
      <c r="AP1123" s="2"/>
      <c r="AQ1123" s="2"/>
    </row>
    <row r="1124" spans="42:43" x14ac:dyDescent="0.2">
      <c r="AP1124" s="2"/>
      <c r="AQ1124" s="2"/>
    </row>
    <row r="1125" spans="42:43" x14ac:dyDescent="0.2">
      <c r="AP1125" s="2"/>
      <c r="AQ1125" s="2"/>
    </row>
    <row r="1126" spans="42:43" x14ac:dyDescent="0.2">
      <c r="AP1126" s="2"/>
      <c r="AQ1126" s="2"/>
    </row>
    <row r="1127" spans="42:43" x14ac:dyDescent="0.2">
      <c r="AP1127" s="2"/>
      <c r="AQ1127" s="2"/>
    </row>
    <row r="1128" spans="42:43" x14ac:dyDescent="0.2">
      <c r="AP1128" s="2"/>
      <c r="AQ1128" s="2"/>
    </row>
    <row r="1129" spans="42:43" x14ac:dyDescent="0.2">
      <c r="AP1129" s="2"/>
      <c r="AQ1129" s="2"/>
    </row>
    <row r="1130" spans="42:43" x14ac:dyDescent="0.2">
      <c r="AP1130" s="2"/>
      <c r="AQ1130" s="2"/>
    </row>
    <row r="1131" spans="42:43" x14ac:dyDescent="0.2">
      <c r="AP1131" s="2"/>
      <c r="AQ1131" s="2"/>
    </row>
    <row r="1132" spans="42:43" x14ac:dyDescent="0.2">
      <c r="AP1132" s="2"/>
      <c r="AQ1132" s="2"/>
    </row>
    <row r="1133" spans="42:43" x14ac:dyDescent="0.2">
      <c r="AP1133" s="2"/>
      <c r="AQ1133" s="2"/>
    </row>
    <row r="1134" spans="42:43" x14ac:dyDescent="0.2">
      <c r="AP1134" s="2"/>
      <c r="AQ1134" s="2"/>
    </row>
    <row r="1135" spans="42:43" x14ac:dyDescent="0.2">
      <c r="AP1135" s="2"/>
      <c r="AQ1135" s="2"/>
    </row>
    <row r="1136" spans="42:43" x14ac:dyDescent="0.2">
      <c r="AP1136" s="2"/>
      <c r="AQ1136" s="2"/>
    </row>
    <row r="1137" spans="42:43" x14ac:dyDescent="0.2">
      <c r="AP1137" s="2"/>
      <c r="AQ1137" s="2"/>
    </row>
    <row r="1138" spans="42:43" x14ac:dyDescent="0.2">
      <c r="AP1138" s="2"/>
      <c r="AQ1138" s="2"/>
    </row>
    <row r="1139" spans="42:43" x14ac:dyDescent="0.2">
      <c r="AP1139" s="2"/>
      <c r="AQ1139" s="2"/>
    </row>
    <row r="1140" spans="42:43" x14ac:dyDescent="0.2">
      <c r="AP1140" s="2"/>
      <c r="AQ1140" s="2"/>
    </row>
    <row r="1141" spans="42:43" x14ac:dyDescent="0.2">
      <c r="AP1141" s="2"/>
      <c r="AQ1141" s="2"/>
    </row>
    <row r="1142" spans="42:43" x14ac:dyDescent="0.2">
      <c r="AP1142" s="2"/>
      <c r="AQ1142" s="2"/>
    </row>
    <row r="1143" spans="42:43" x14ac:dyDescent="0.2">
      <c r="AP1143" s="2"/>
      <c r="AQ1143" s="2"/>
    </row>
    <row r="1144" spans="42:43" x14ac:dyDescent="0.2">
      <c r="AP1144" s="2"/>
      <c r="AQ1144" s="2"/>
    </row>
    <row r="1145" spans="42:43" x14ac:dyDescent="0.2">
      <c r="AP1145" s="2"/>
      <c r="AQ1145" s="2"/>
    </row>
    <row r="1146" spans="42:43" x14ac:dyDescent="0.2">
      <c r="AP1146" s="2"/>
      <c r="AQ1146" s="2"/>
    </row>
    <row r="1147" spans="42:43" x14ac:dyDescent="0.2">
      <c r="AP1147" s="2"/>
      <c r="AQ1147" s="2"/>
    </row>
    <row r="1148" spans="42:43" x14ac:dyDescent="0.2">
      <c r="AP1148" s="2"/>
      <c r="AQ1148" s="2"/>
    </row>
    <row r="1149" spans="42:43" x14ac:dyDescent="0.2">
      <c r="AP1149" s="2"/>
      <c r="AQ1149" s="2"/>
    </row>
    <row r="1150" spans="42:43" x14ac:dyDescent="0.2">
      <c r="AP1150" s="2"/>
      <c r="AQ1150" s="2"/>
    </row>
    <row r="1151" spans="42:43" x14ac:dyDescent="0.2">
      <c r="AP1151" s="2"/>
      <c r="AQ1151" s="2"/>
    </row>
    <row r="1152" spans="42:43" x14ac:dyDescent="0.2">
      <c r="AP1152" s="2"/>
      <c r="AQ1152" s="2"/>
    </row>
    <row r="1153" spans="42:43" x14ac:dyDescent="0.2">
      <c r="AP1153" s="2"/>
      <c r="AQ1153" s="2"/>
    </row>
    <row r="1154" spans="42:43" x14ac:dyDescent="0.2">
      <c r="AP1154" s="2"/>
      <c r="AQ1154" s="2"/>
    </row>
    <row r="1155" spans="42:43" x14ac:dyDescent="0.2">
      <c r="AP1155" s="2"/>
      <c r="AQ1155" s="2"/>
    </row>
    <row r="1156" spans="42:43" x14ac:dyDescent="0.2">
      <c r="AP1156" s="2"/>
      <c r="AQ1156" s="2"/>
    </row>
    <row r="1157" spans="42:43" x14ac:dyDescent="0.2">
      <c r="AP1157" s="2"/>
      <c r="AQ1157" s="2"/>
    </row>
    <row r="1158" spans="42:43" x14ac:dyDescent="0.2">
      <c r="AP1158" s="2"/>
      <c r="AQ1158" s="2"/>
    </row>
    <row r="1159" spans="42:43" x14ac:dyDescent="0.2">
      <c r="AP1159" s="2"/>
      <c r="AQ1159" s="2"/>
    </row>
    <row r="1160" spans="42:43" x14ac:dyDescent="0.2">
      <c r="AP1160" s="2"/>
      <c r="AQ1160" s="2"/>
    </row>
    <row r="1161" spans="42:43" x14ac:dyDescent="0.2">
      <c r="AP1161" s="2"/>
      <c r="AQ1161" s="2"/>
    </row>
    <row r="1162" spans="42:43" x14ac:dyDescent="0.2">
      <c r="AP1162" s="2"/>
      <c r="AQ1162" s="2"/>
    </row>
    <row r="1163" spans="42:43" x14ac:dyDescent="0.2">
      <c r="AP1163" s="2"/>
      <c r="AQ1163" s="2"/>
    </row>
    <row r="1164" spans="42:43" x14ac:dyDescent="0.2">
      <c r="AP1164" s="2"/>
      <c r="AQ1164" s="2"/>
    </row>
    <row r="1165" spans="42:43" x14ac:dyDescent="0.2">
      <c r="AP1165" s="2"/>
      <c r="AQ1165" s="2"/>
    </row>
    <row r="1166" spans="42:43" x14ac:dyDescent="0.2">
      <c r="AP1166" s="2"/>
      <c r="AQ1166" s="2"/>
    </row>
    <row r="1167" spans="42:43" x14ac:dyDescent="0.2">
      <c r="AP1167" s="2"/>
      <c r="AQ1167" s="2"/>
    </row>
    <row r="1168" spans="42:43" x14ac:dyDescent="0.2">
      <c r="AP1168" s="2"/>
      <c r="AQ1168" s="2"/>
    </row>
    <row r="1169" spans="42:43" x14ac:dyDescent="0.2">
      <c r="AP1169" s="2"/>
      <c r="AQ1169" s="2"/>
    </row>
    <row r="1170" spans="42:43" x14ac:dyDescent="0.2">
      <c r="AP1170" s="2"/>
      <c r="AQ1170" s="2"/>
    </row>
    <row r="1171" spans="42:43" x14ac:dyDescent="0.2">
      <c r="AP1171" s="2"/>
      <c r="AQ1171" s="2"/>
    </row>
    <row r="1172" spans="42:43" x14ac:dyDescent="0.2">
      <c r="AP1172" s="2"/>
      <c r="AQ1172" s="2"/>
    </row>
    <row r="1173" spans="42:43" x14ac:dyDescent="0.2">
      <c r="AP1173" s="2"/>
      <c r="AQ1173" s="2"/>
    </row>
    <row r="1174" spans="42:43" x14ac:dyDescent="0.2">
      <c r="AP1174" s="2"/>
      <c r="AQ1174" s="2"/>
    </row>
    <row r="1175" spans="42:43" x14ac:dyDescent="0.2">
      <c r="AP1175" s="2"/>
      <c r="AQ1175" s="2"/>
    </row>
    <row r="1176" spans="42:43" x14ac:dyDescent="0.2">
      <c r="AP1176" s="2"/>
      <c r="AQ1176" s="2"/>
    </row>
    <row r="1177" spans="42:43" x14ac:dyDescent="0.2">
      <c r="AP1177" s="2"/>
      <c r="AQ1177" s="2"/>
    </row>
    <row r="1178" spans="42:43" x14ac:dyDescent="0.2">
      <c r="AP1178" s="2"/>
      <c r="AQ1178" s="2"/>
    </row>
    <row r="1179" spans="42:43" x14ac:dyDescent="0.2">
      <c r="AP1179" s="2"/>
      <c r="AQ1179" s="2"/>
    </row>
    <row r="1180" spans="42:43" x14ac:dyDescent="0.2">
      <c r="AP1180" s="2"/>
      <c r="AQ1180" s="2"/>
    </row>
    <row r="1181" spans="42:43" x14ac:dyDescent="0.2">
      <c r="AP1181" s="2"/>
      <c r="AQ1181" s="2"/>
    </row>
    <row r="1182" spans="42:43" x14ac:dyDescent="0.2">
      <c r="AP1182" s="2"/>
      <c r="AQ1182" s="2"/>
    </row>
    <row r="1183" spans="42:43" x14ac:dyDescent="0.2">
      <c r="AP1183" s="2"/>
      <c r="AQ1183" s="2"/>
    </row>
    <row r="1184" spans="42:43" x14ac:dyDescent="0.2">
      <c r="AP1184" s="2"/>
      <c r="AQ1184" s="2"/>
    </row>
    <row r="1185" spans="42:43" x14ac:dyDescent="0.2">
      <c r="AP1185" s="2"/>
      <c r="AQ1185" s="2"/>
    </row>
    <row r="1186" spans="42:43" x14ac:dyDescent="0.2">
      <c r="AP1186" s="2"/>
      <c r="AQ1186" s="2"/>
    </row>
    <row r="1187" spans="42:43" x14ac:dyDescent="0.2">
      <c r="AP1187" s="2"/>
      <c r="AQ1187" s="2"/>
    </row>
    <row r="1188" spans="42:43" x14ac:dyDescent="0.2">
      <c r="AP1188" s="2"/>
      <c r="AQ1188" s="2"/>
    </row>
    <row r="1189" spans="42:43" x14ac:dyDescent="0.2">
      <c r="AP1189" s="2"/>
      <c r="AQ1189" s="2"/>
    </row>
    <row r="1190" spans="42:43" x14ac:dyDescent="0.2">
      <c r="AP1190" s="2"/>
      <c r="AQ1190" s="2"/>
    </row>
    <row r="1191" spans="42:43" x14ac:dyDescent="0.2">
      <c r="AP1191" s="2"/>
      <c r="AQ1191" s="2"/>
    </row>
    <row r="1192" spans="42:43" x14ac:dyDescent="0.2">
      <c r="AP1192" s="2"/>
      <c r="AQ1192" s="2"/>
    </row>
    <row r="1193" spans="42:43" x14ac:dyDescent="0.2">
      <c r="AP1193" s="2"/>
      <c r="AQ1193" s="2"/>
    </row>
    <row r="1194" spans="42:43" x14ac:dyDescent="0.2">
      <c r="AP1194" s="2"/>
      <c r="AQ1194" s="2"/>
    </row>
    <row r="1195" spans="42:43" x14ac:dyDescent="0.2">
      <c r="AP1195" s="2"/>
      <c r="AQ1195" s="2"/>
    </row>
    <row r="1196" spans="42:43" x14ac:dyDescent="0.2">
      <c r="AP1196" s="2"/>
      <c r="AQ1196" s="2"/>
    </row>
    <row r="1197" spans="42:43" x14ac:dyDescent="0.2">
      <c r="AP1197" s="2"/>
      <c r="AQ1197" s="2"/>
    </row>
    <row r="1198" spans="42:43" x14ac:dyDescent="0.2">
      <c r="AP1198" s="2"/>
      <c r="AQ1198" s="2"/>
    </row>
    <row r="1199" spans="42:43" x14ac:dyDescent="0.2">
      <c r="AP1199" s="2"/>
      <c r="AQ1199" s="2"/>
    </row>
    <row r="1200" spans="42:43" x14ac:dyDescent="0.2">
      <c r="AP1200" s="2"/>
      <c r="AQ1200" s="2"/>
    </row>
    <row r="1201" spans="42:43" x14ac:dyDescent="0.2">
      <c r="AP1201" s="2"/>
      <c r="AQ1201" s="2"/>
    </row>
    <row r="1202" spans="42:43" x14ac:dyDescent="0.2">
      <c r="AP1202" s="2"/>
      <c r="AQ1202" s="2"/>
    </row>
    <row r="1203" spans="42:43" x14ac:dyDescent="0.2">
      <c r="AP1203" s="2"/>
      <c r="AQ1203" s="2"/>
    </row>
    <row r="1204" spans="42:43" x14ac:dyDescent="0.2">
      <c r="AP1204" s="2"/>
      <c r="AQ1204" s="2"/>
    </row>
    <row r="1205" spans="42:43" x14ac:dyDescent="0.2">
      <c r="AP1205" s="2"/>
      <c r="AQ1205" s="2"/>
    </row>
    <row r="1206" spans="42:43" x14ac:dyDescent="0.2">
      <c r="AP1206" s="2"/>
      <c r="AQ1206" s="2"/>
    </row>
    <row r="1207" spans="42:43" x14ac:dyDescent="0.2">
      <c r="AP1207" s="2"/>
      <c r="AQ1207" s="2"/>
    </row>
    <row r="1208" spans="42:43" x14ac:dyDescent="0.2">
      <c r="AP1208" s="2"/>
      <c r="AQ1208" s="2"/>
    </row>
    <row r="1209" spans="42:43" x14ac:dyDescent="0.2">
      <c r="AP1209" s="2"/>
      <c r="AQ1209" s="2"/>
    </row>
    <row r="1210" spans="42:43" x14ac:dyDescent="0.2">
      <c r="AP1210" s="2"/>
      <c r="AQ1210" s="2"/>
    </row>
    <row r="1211" spans="42:43" x14ac:dyDescent="0.2">
      <c r="AP1211" s="2"/>
      <c r="AQ1211" s="2"/>
    </row>
    <row r="1212" spans="42:43" x14ac:dyDescent="0.2">
      <c r="AP1212" s="2"/>
      <c r="AQ1212" s="2"/>
    </row>
    <row r="1213" spans="42:43" x14ac:dyDescent="0.2">
      <c r="AP1213" s="2"/>
      <c r="AQ1213" s="2"/>
    </row>
    <row r="1214" spans="42:43" x14ac:dyDescent="0.2">
      <c r="AP1214" s="2"/>
      <c r="AQ1214" s="2"/>
    </row>
    <row r="1215" spans="42:43" x14ac:dyDescent="0.2">
      <c r="AP1215" s="2"/>
      <c r="AQ1215" s="2"/>
    </row>
    <row r="1216" spans="42:43" x14ac:dyDescent="0.2">
      <c r="AP1216" s="2"/>
      <c r="AQ1216" s="2"/>
    </row>
    <row r="1217" spans="42:43" x14ac:dyDescent="0.2">
      <c r="AP1217" s="2"/>
      <c r="AQ1217" s="2"/>
    </row>
    <row r="1218" spans="42:43" x14ac:dyDescent="0.2">
      <c r="AP1218" s="2"/>
      <c r="AQ1218" s="2"/>
    </row>
    <row r="1219" spans="42:43" x14ac:dyDescent="0.2">
      <c r="AP1219" s="2"/>
      <c r="AQ1219" s="2"/>
    </row>
    <row r="1220" spans="42:43" x14ac:dyDescent="0.2">
      <c r="AP1220" s="2"/>
      <c r="AQ1220" s="2"/>
    </row>
    <row r="1221" spans="42:43" x14ac:dyDescent="0.2">
      <c r="AP1221" s="2"/>
      <c r="AQ1221" s="2"/>
    </row>
    <row r="1222" spans="42:43" x14ac:dyDescent="0.2">
      <c r="AP1222" s="2"/>
      <c r="AQ1222" s="2"/>
    </row>
    <row r="1223" spans="42:43" x14ac:dyDescent="0.2">
      <c r="AP1223" s="2"/>
      <c r="AQ1223" s="2"/>
    </row>
    <row r="1224" spans="42:43" x14ac:dyDescent="0.2">
      <c r="AP1224" s="2"/>
      <c r="AQ1224" s="2"/>
    </row>
    <row r="1225" spans="42:43" x14ac:dyDescent="0.2">
      <c r="AP1225" s="2"/>
      <c r="AQ1225" s="2"/>
    </row>
    <row r="1226" spans="42:43" x14ac:dyDescent="0.2">
      <c r="AP1226" s="2"/>
      <c r="AQ1226" s="2"/>
    </row>
    <row r="1227" spans="42:43" x14ac:dyDescent="0.2">
      <c r="AP1227" s="2"/>
      <c r="AQ1227" s="2"/>
    </row>
    <row r="1228" spans="42:43" x14ac:dyDescent="0.2">
      <c r="AP1228" s="2"/>
      <c r="AQ1228" s="2"/>
    </row>
    <row r="1229" spans="42:43" x14ac:dyDescent="0.2">
      <c r="AP1229" s="2"/>
      <c r="AQ1229" s="2"/>
    </row>
    <row r="1230" spans="42:43" x14ac:dyDescent="0.2">
      <c r="AP1230" s="2"/>
      <c r="AQ1230" s="2"/>
    </row>
    <row r="1231" spans="42:43" x14ac:dyDescent="0.2">
      <c r="AP1231" s="2"/>
      <c r="AQ1231" s="2"/>
    </row>
    <row r="1232" spans="42:43" x14ac:dyDescent="0.2">
      <c r="AP1232" s="2"/>
      <c r="AQ1232" s="2"/>
    </row>
    <row r="1233" spans="42:43" x14ac:dyDescent="0.2">
      <c r="AP1233" s="2"/>
      <c r="AQ1233" s="2"/>
    </row>
    <row r="1234" spans="42:43" x14ac:dyDescent="0.2">
      <c r="AP1234" s="2"/>
      <c r="AQ1234" s="2"/>
    </row>
    <row r="1235" spans="42:43" x14ac:dyDescent="0.2">
      <c r="AP1235" s="2"/>
      <c r="AQ1235" s="2"/>
    </row>
    <row r="1236" spans="42:43" x14ac:dyDescent="0.2">
      <c r="AP1236" s="2"/>
      <c r="AQ1236" s="2"/>
    </row>
    <row r="1237" spans="42:43" x14ac:dyDescent="0.2">
      <c r="AP1237" s="2"/>
      <c r="AQ1237" s="2"/>
    </row>
    <row r="1238" spans="42:43" x14ac:dyDescent="0.2">
      <c r="AP1238" s="2"/>
      <c r="AQ1238" s="2"/>
    </row>
    <row r="1239" spans="42:43" x14ac:dyDescent="0.2">
      <c r="AP1239" s="2"/>
      <c r="AQ1239" s="2"/>
    </row>
    <row r="1240" spans="42:43" x14ac:dyDescent="0.2">
      <c r="AP1240" s="2"/>
      <c r="AQ1240" s="2"/>
    </row>
    <row r="1241" spans="42:43" x14ac:dyDescent="0.2">
      <c r="AP1241" s="2"/>
      <c r="AQ1241" s="2"/>
    </row>
    <row r="1242" spans="42:43" x14ac:dyDescent="0.2">
      <c r="AP1242" s="2"/>
      <c r="AQ1242" s="2"/>
    </row>
    <row r="1243" spans="42:43" x14ac:dyDescent="0.2">
      <c r="AP1243" s="2"/>
      <c r="AQ1243" s="2"/>
    </row>
    <row r="1244" spans="42:43" x14ac:dyDescent="0.2">
      <c r="AP1244" s="2"/>
      <c r="AQ1244" s="2"/>
    </row>
    <row r="1245" spans="42:43" x14ac:dyDescent="0.2">
      <c r="AP1245" s="2"/>
      <c r="AQ1245" s="2"/>
    </row>
    <row r="1246" spans="42:43" x14ac:dyDescent="0.2">
      <c r="AP1246" s="2"/>
      <c r="AQ1246" s="2"/>
    </row>
    <row r="1247" spans="42:43" x14ac:dyDescent="0.2">
      <c r="AP1247" s="2"/>
      <c r="AQ1247" s="2"/>
    </row>
    <row r="1248" spans="42:43" x14ac:dyDescent="0.2">
      <c r="AP1248" s="2"/>
      <c r="AQ1248" s="2"/>
    </row>
    <row r="1249" spans="42:43" x14ac:dyDescent="0.2">
      <c r="AP1249" s="2"/>
      <c r="AQ1249" s="2"/>
    </row>
    <row r="1250" spans="42:43" x14ac:dyDescent="0.2">
      <c r="AP1250" s="2"/>
      <c r="AQ1250" s="2"/>
    </row>
    <row r="1251" spans="42:43" x14ac:dyDescent="0.2">
      <c r="AP1251" s="2"/>
      <c r="AQ1251" s="2"/>
    </row>
    <row r="1252" spans="42:43" x14ac:dyDescent="0.2">
      <c r="AP1252" s="2"/>
      <c r="AQ1252" s="2"/>
    </row>
    <row r="1253" spans="42:43" x14ac:dyDescent="0.2">
      <c r="AP1253" s="2"/>
      <c r="AQ1253" s="2"/>
    </row>
    <row r="1254" spans="42:43" x14ac:dyDescent="0.2">
      <c r="AP1254" s="2"/>
      <c r="AQ1254" s="2"/>
    </row>
    <row r="1255" spans="42:43" x14ac:dyDescent="0.2">
      <c r="AP1255" s="2"/>
      <c r="AQ1255" s="2"/>
    </row>
    <row r="1256" spans="42:43" x14ac:dyDescent="0.2">
      <c r="AP1256" s="2"/>
      <c r="AQ1256" s="2"/>
    </row>
    <row r="1257" spans="42:43" x14ac:dyDescent="0.2">
      <c r="AP1257" s="2"/>
      <c r="AQ1257" s="2"/>
    </row>
    <row r="1258" spans="42:43" x14ac:dyDescent="0.2">
      <c r="AP1258" s="2"/>
      <c r="AQ1258" s="2"/>
    </row>
    <row r="1259" spans="42:43" x14ac:dyDescent="0.2">
      <c r="AP1259" s="2"/>
      <c r="AQ1259" s="2"/>
    </row>
    <row r="1260" spans="42:43" x14ac:dyDescent="0.2">
      <c r="AP1260" s="2"/>
      <c r="AQ1260" s="2"/>
    </row>
    <row r="1261" spans="42:43" x14ac:dyDescent="0.2">
      <c r="AP1261" s="2"/>
      <c r="AQ1261" s="2"/>
    </row>
    <row r="1262" spans="42:43" x14ac:dyDescent="0.2">
      <c r="AP1262" s="2"/>
      <c r="AQ1262" s="2"/>
    </row>
    <row r="1263" spans="42:43" x14ac:dyDescent="0.2">
      <c r="AP1263" s="2"/>
      <c r="AQ1263" s="2"/>
    </row>
    <row r="1264" spans="42:43" x14ac:dyDescent="0.2">
      <c r="AP1264" s="2"/>
      <c r="AQ1264" s="2"/>
    </row>
    <row r="1265" spans="42:43" x14ac:dyDescent="0.2">
      <c r="AP1265" s="2"/>
      <c r="AQ1265" s="2"/>
    </row>
    <row r="1266" spans="42:43" x14ac:dyDescent="0.2">
      <c r="AP1266" s="2"/>
      <c r="AQ1266" s="2"/>
    </row>
    <row r="1267" spans="42:43" x14ac:dyDescent="0.2">
      <c r="AP1267" s="2"/>
      <c r="AQ1267" s="2"/>
    </row>
    <row r="1268" spans="42:43" x14ac:dyDescent="0.2">
      <c r="AP1268" s="2"/>
      <c r="AQ1268" s="6"/>
    </row>
    <row r="1269" spans="42:43" x14ac:dyDescent="0.2">
      <c r="AP1269" s="2"/>
      <c r="AQ1269" s="2"/>
    </row>
    <row r="1270" spans="42:43" x14ac:dyDescent="0.2">
      <c r="AP1270" s="2"/>
      <c r="AQ1270" s="6"/>
    </row>
    <row r="1271" spans="42:43" x14ac:dyDescent="0.2">
      <c r="AP1271" s="2"/>
      <c r="AQ1271" s="6"/>
    </row>
    <row r="1272" spans="42:43" x14ac:dyDescent="0.2">
      <c r="AP1272" s="2"/>
      <c r="AQ1272" s="6"/>
    </row>
    <row r="1273" spans="42:43" x14ac:dyDescent="0.2">
      <c r="AP1273" s="2"/>
      <c r="AQ1273" s="6"/>
    </row>
    <row r="1274" spans="42:43" x14ac:dyDescent="0.2">
      <c r="AP1274" s="2"/>
      <c r="AQ1274" s="2"/>
    </row>
    <row r="1275" spans="42:43" x14ac:dyDescent="0.2">
      <c r="AP1275" s="2"/>
      <c r="AQ1275" s="2"/>
    </row>
    <row r="1276" spans="42:43" x14ac:dyDescent="0.2">
      <c r="AP1276" s="2"/>
      <c r="AQ1276" s="2"/>
    </row>
    <row r="1277" spans="42:43" x14ac:dyDescent="0.2">
      <c r="AP1277" s="2"/>
      <c r="AQ1277" s="2"/>
    </row>
    <row r="1278" spans="42:43" x14ac:dyDescent="0.2">
      <c r="AP1278" s="2"/>
      <c r="AQ1278" s="2"/>
    </row>
    <row r="1279" spans="42:43" x14ac:dyDescent="0.2">
      <c r="AP1279" s="2"/>
      <c r="AQ1279" s="2"/>
    </row>
    <row r="1280" spans="42:43" x14ac:dyDescent="0.2">
      <c r="AP1280" s="2"/>
      <c r="AQ1280" s="2"/>
    </row>
    <row r="1281" spans="42:43" x14ac:dyDescent="0.2">
      <c r="AP1281" s="2"/>
      <c r="AQ1281" s="2"/>
    </row>
    <row r="1282" spans="42:43" x14ac:dyDescent="0.2">
      <c r="AP1282" s="2"/>
      <c r="AQ1282" s="2"/>
    </row>
    <row r="1283" spans="42:43" x14ac:dyDescent="0.2">
      <c r="AP1283" s="2"/>
      <c r="AQ1283" s="2"/>
    </row>
    <row r="1284" spans="42:43" x14ac:dyDescent="0.2">
      <c r="AP1284" s="2"/>
      <c r="AQ1284" s="2"/>
    </row>
    <row r="1285" spans="42:43" x14ac:dyDescent="0.2">
      <c r="AP1285" s="2"/>
      <c r="AQ1285" s="2"/>
    </row>
    <row r="1286" spans="42:43" x14ac:dyDescent="0.2">
      <c r="AP1286" s="2"/>
      <c r="AQ1286" s="2"/>
    </row>
    <row r="1287" spans="42:43" x14ac:dyDescent="0.2">
      <c r="AP1287" s="2"/>
      <c r="AQ1287" s="2"/>
    </row>
    <row r="1288" spans="42:43" x14ac:dyDescent="0.2">
      <c r="AP1288" s="2"/>
      <c r="AQ1288" s="2"/>
    </row>
    <row r="1289" spans="42:43" x14ac:dyDescent="0.2">
      <c r="AP1289" s="2"/>
      <c r="AQ1289" s="2"/>
    </row>
    <row r="1290" spans="42:43" x14ac:dyDescent="0.2">
      <c r="AP1290" s="2"/>
      <c r="AQ1290" s="2"/>
    </row>
    <row r="1291" spans="42:43" x14ac:dyDescent="0.2">
      <c r="AP1291" s="2"/>
      <c r="AQ1291" s="2"/>
    </row>
    <row r="1292" spans="42:43" x14ac:dyDescent="0.2">
      <c r="AP1292" s="2"/>
      <c r="AQ1292" s="2"/>
    </row>
    <row r="1293" spans="42:43" x14ac:dyDescent="0.2">
      <c r="AP1293" s="2"/>
      <c r="AQ1293" s="2"/>
    </row>
    <row r="1294" spans="42:43" x14ac:dyDescent="0.2">
      <c r="AP1294" s="2"/>
      <c r="AQ1294" s="2"/>
    </row>
    <row r="1295" spans="42:43" x14ac:dyDescent="0.2">
      <c r="AP1295" s="2"/>
      <c r="AQ1295" s="2"/>
    </row>
    <row r="1296" spans="42:43" x14ac:dyDescent="0.2">
      <c r="AP1296" s="2"/>
      <c r="AQ1296" s="2"/>
    </row>
    <row r="1297" spans="42:43" x14ac:dyDescent="0.2">
      <c r="AP1297" s="2"/>
      <c r="AQ1297" s="2"/>
    </row>
    <row r="1298" spans="42:43" x14ac:dyDescent="0.2">
      <c r="AP1298" s="2"/>
      <c r="AQ1298" s="2"/>
    </row>
    <row r="1299" spans="42:43" x14ac:dyDescent="0.2">
      <c r="AP1299" s="2"/>
      <c r="AQ1299" s="2"/>
    </row>
    <row r="1300" spans="42:43" x14ac:dyDescent="0.2">
      <c r="AP1300" s="2"/>
      <c r="AQ1300" s="2"/>
    </row>
    <row r="1301" spans="42:43" x14ac:dyDescent="0.2">
      <c r="AP1301" s="2"/>
      <c r="AQ1301" s="2"/>
    </row>
    <row r="1302" spans="42:43" x14ac:dyDescent="0.2">
      <c r="AP1302" s="2"/>
      <c r="AQ1302" s="2"/>
    </row>
    <row r="1303" spans="42:43" x14ac:dyDescent="0.2">
      <c r="AP1303" s="2"/>
      <c r="AQ1303" s="2"/>
    </row>
    <row r="1304" spans="42:43" x14ac:dyDescent="0.2">
      <c r="AP1304" s="2"/>
      <c r="AQ1304" s="2"/>
    </row>
    <row r="1305" spans="42:43" x14ac:dyDescent="0.2">
      <c r="AP1305" s="2"/>
      <c r="AQ1305" s="2"/>
    </row>
    <row r="1306" spans="42:43" x14ac:dyDescent="0.2">
      <c r="AP1306" s="2"/>
      <c r="AQ1306" s="2"/>
    </row>
    <row r="1307" spans="42:43" x14ac:dyDescent="0.2">
      <c r="AP1307" s="2"/>
      <c r="AQ1307" s="2"/>
    </row>
    <row r="1308" spans="42:43" x14ac:dyDescent="0.2">
      <c r="AP1308" s="2"/>
      <c r="AQ1308" s="2"/>
    </row>
    <row r="1309" spans="42:43" x14ac:dyDescent="0.2">
      <c r="AP1309" s="2"/>
      <c r="AQ1309" s="2"/>
    </row>
    <row r="1310" spans="42:43" x14ac:dyDescent="0.2">
      <c r="AP1310" s="2"/>
      <c r="AQ1310" s="2"/>
    </row>
    <row r="1311" spans="42:43" x14ac:dyDescent="0.2">
      <c r="AP1311" s="2"/>
      <c r="AQ1311" s="2"/>
    </row>
    <row r="1312" spans="42:43" x14ac:dyDescent="0.2">
      <c r="AP1312" s="2"/>
      <c r="AQ1312" s="2"/>
    </row>
    <row r="1313" spans="42:43" x14ac:dyDescent="0.2">
      <c r="AP1313" s="2"/>
      <c r="AQ1313" s="2"/>
    </row>
    <row r="1314" spans="42:43" x14ac:dyDescent="0.2">
      <c r="AP1314" s="2"/>
      <c r="AQ1314" s="2"/>
    </row>
    <row r="1315" spans="42:43" x14ac:dyDescent="0.2">
      <c r="AP1315" s="2"/>
      <c r="AQ1315" s="2"/>
    </row>
    <row r="1316" spans="42:43" x14ac:dyDescent="0.2">
      <c r="AP1316" s="2"/>
      <c r="AQ1316" s="2"/>
    </row>
    <row r="1317" spans="42:43" x14ac:dyDescent="0.2">
      <c r="AP1317" s="2"/>
      <c r="AQ1317" s="2"/>
    </row>
    <row r="1318" spans="42:43" x14ac:dyDescent="0.2">
      <c r="AP1318" s="2"/>
      <c r="AQ1318" s="2"/>
    </row>
    <row r="1319" spans="42:43" x14ac:dyDescent="0.2">
      <c r="AP1319" s="2"/>
      <c r="AQ1319" s="2"/>
    </row>
    <row r="1320" spans="42:43" x14ac:dyDescent="0.2">
      <c r="AP1320" s="2"/>
      <c r="AQ1320" s="2"/>
    </row>
    <row r="1321" spans="42:43" x14ac:dyDescent="0.2">
      <c r="AP1321" s="2"/>
      <c r="AQ1321" s="2"/>
    </row>
    <row r="1322" spans="42:43" x14ac:dyDescent="0.2">
      <c r="AP1322" s="2"/>
      <c r="AQ1322" s="2"/>
    </row>
    <row r="1323" spans="42:43" x14ac:dyDescent="0.2">
      <c r="AP1323" s="2"/>
      <c r="AQ1323" s="2"/>
    </row>
    <row r="1324" spans="42:43" x14ac:dyDescent="0.2">
      <c r="AP1324" s="2"/>
      <c r="AQ1324" s="2"/>
    </row>
    <row r="1325" spans="42:43" x14ac:dyDescent="0.2">
      <c r="AP1325" s="2"/>
      <c r="AQ1325" s="2"/>
    </row>
    <row r="1326" spans="42:43" x14ac:dyDescent="0.2">
      <c r="AP1326" s="2"/>
      <c r="AQ1326" s="2"/>
    </row>
    <row r="1327" spans="42:43" x14ac:dyDescent="0.2">
      <c r="AP1327" s="2"/>
      <c r="AQ1327" s="2"/>
    </row>
    <row r="1328" spans="42:43" x14ac:dyDescent="0.2">
      <c r="AP1328" s="2"/>
      <c r="AQ1328" s="2"/>
    </row>
    <row r="1329" spans="42:43" x14ac:dyDescent="0.2">
      <c r="AP1329" s="2"/>
      <c r="AQ1329" s="2"/>
    </row>
    <row r="1330" spans="42:43" x14ac:dyDescent="0.2">
      <c r="AP1330" s="2"/>
      <c r="AQ1330" s="2"/>
    </row>
    <row r="1331" spans="42:43" x14ac:dyDescent="0.2">
      <c r="AP1331" s="2"/>
      <c r="AQ1331" s="2"/>
    </row>
    <row r="1332" spans="42:43" x14ac:dyDescent="0.2">
      <c r="AP1332" s="2"/>
      <c r="AQ1332" s="2"/>
    </row>
    <row r="1333" spans="42:43" x14ac:dyDescent="0.2">
      <c r="AP1333" s="2"/>
      <c r="AQ1333" s="2"/>
    </row>
    <row r="1334" spans="42:43" x14ac:dyDescent="0.2">
      <c r="AP1334" s="2"/>
      <c r="AQ1334" s="2"/>
    </row>
    <row r="1335" spans="42:43" x14ac:dyDescent="0.2">
      <c r="AP1335" s="2"/>
      <c r="AQ1335" s="2"/>
    </row>
    <row r="1336" spans="42:43" x14ac:dyDescent="0.2">
      <c r="AP1336" s="2"/>
      <c r="AQ1336" s="2"/>
    </row>
    <row r="1337" spans="42:43" x14ac:dyDescent="0.2">
      <c r="AP1337" s="2"/>
      <c r="AQ1337" s="2"/>
    </row>
    <row r="1338" spans="42:43" x14ac:dyDescent="0.2">
      <c r="AP1338" s="2"/>
      <c r="AQ1338" s="2"/>
    </row>
    <row r="1339" spans="42:43" x14ac:dyDescent="0.2">
      <c r="AP1339" s="2"/>
      <c r="AQ1339" s="2"/>
    </row>
    <row r="1340" spans="42:43" x14ac:dyDescent="0.2">
      <c r="AP1340" s="2"/>
      <c r="AQ1340" s="2"/>
    </row>
    <row r="1341" spans="42:43" x14ac:dyDescent="0.2">
      <c r="AP1341" s="2"/>
      <c r="AQ1341" s="2"/>
    </row>
    <row r="1342" spans="42:43" x14ac:dyDescent="0.2">
      <c r="AP1342" s="2"/>
      <c r="AQ1342" s="2"/>
    </row>
    <row r="1343" spans="42:43" x14ac:dyDescent="0.2">
      <c r="AP1343" s="2"/>
      <c r="AQ1343" s="2"/>
    </row>
    <row r="1344" spans="42:43" x14ac:dyDescent="0.2">
      <c r="AP1344" s="2"/>
      <c r="AQ1344" s="2"/>
    </row>
    <row r="1345" spans="42:43" x14ac:dyDescent="0.2">
      <c r="AP1345" s="2"/>
      <c r="AQ1345" s="2"/>
    </row>
    <row r="1346" spans="42:43" x14ac:dyDescent="0.2">
      <c r="AP1346" s="2"/>
      <c r="AQ1346" s="2"/>
    </row>
    <row r="1347" spans="42:43" x14ac:dyDescent="0.2">
      <c r="AP1347" s="2"/>
      <c r="AQ1347" s="2"/>
    </row>
    <row r="1348" spans="42:43" x14ac:dyDescent="0.2">
      <c r="AP1348" s="2"/>
      <c r="AQ1348" s="2"/>
    </row>
    <row r="1349" spans="42:43" x14ac:dyDescent="0.2">
      <c r="AP1349" s="2"/>
      <c r="AQ1349" s="2"/>
    </row>
    <row r="1350" spans="42:43" x14ac:dyDescent="0.2">
      <c r="AP1350" s="2"/>
      <c r="AQ1350" s="2"/>
    </row>
    <row r="1351" spans="42:43" x14ac:dyDescent="0.2">
      <c r="AP1351" s="2"/>
      <c r="AQ1351" s="2"/>
    </row>
    <row r="1352" spans="42:43" x14ac:dyDescent="0.2">
      <c r="AP1352" s="2"/>
      <c r="AQ1352" s="2"/>
    </row>
    <row r="1353" spans="42:43" x14ac:dyDescent="0.2">
      <c r="AP1353" s="2"/>
      <c r="AQ1353" s="2"/>
    </row>
    <row r="1354" spans="42:43" x14ac:dyDescent="0.2">
      <c r="AP1354" s="2"/>
      <c r="AQ1354" s="2"/>
    </row>
    <row r="1355" spans="42:43" x14ac:dyDescent="0.2">
      <c r="AP1355" s="2"/>
      <c r="AQ1355" s="2"/>
    </row>
    <row r="1356" spans="42:43" x14ac:dyDescent="0.2">
      <c r="AP1356" s="2"/>
      <c r="AQ1356" s="2"/>
    </row>
    <row r="1357" spans="42:43" x14ac:dyDescent="0.2">
      <c r="AP1357" s="2"/>
      <c r="AQ1357" s="2"/>
    </row>
    <row r="1358" spans="42:43" x14ac:dyDescent="0.2">
      <c r="AP1358" s="2"/>
      <c r="AQ1358" s="2"/>
    </row>
    <row r="1359" spans="42:43" x14ac:dyDescent="0.2">
      <c r="AP1359" s="2"/>
      <c r="AQ1359" s="2"/>
    </row>
    <row r="1360" spans="42:43" x14ac:dyDescent="0.2">
      <c r="AP1360" s="2"/>
      <c r="AQ1360" s="2"/>
    </row>
    <row r="1361" spans="42:43" x14ac:dyDescent="0.2">
      <c r="AP1361" s="2"/>
      <c r="AQ1361" s="2"/>
    </row>
    <row r="1362" spans="42:43" x14ac:dyDescent="0.2">
      <c r="AP1362" s="2"/>
      <c r="AQ1362" s="2"/>
    </row>
    <row r="1363" spans="42:43" x14ac:dyDescent="0.2">
      <c r="AP1363" s="2"/>
      <c r="AQ1363" s="2"/>
    </row>
    <row r="1364" spans="42:43" x14ac:dyDescent="0.2">
      <c r="AP1364" s="2"/>
      <c r="AQ1364" s="2"/>
    </row>
    <row r="1365" spans="42:43" x14ac:dyDescent="0.2">
      <c r="AP1365" s="2"/>
      <c r="AQ1365" s="2"/>
    </row>
    <row r="1366" spans="42:43" x14ac:dyDescent="0.2">
      <c r="AP1366" s="2"/>
      <c r="AQ1366" s="2"/>
    </row>
    <row r="1367" spans="42:43" x14ac:dyDescent="0.2">
      <c r="AP1367" s="2"/>
      <c r="AQ1367" s="2"/>
    </row>
    <row r="1368" spans="42:43" x14ac:dyDescent="0.2">
      <c r="AP1368" s="2"/>
      <c r="AQ1368" s="2"/>
    </row>
    <row r="1369" spans="42:43" x14ac:dyDescent="0.2">
      <c r="AP1369" s="2"/>
      <c r="AQ1369" s="2"/>
    </row>
    <row r="1370" spans="42:43" x14ac:dyDescent="0.2">
      <c r="AP1370" s="2"/>
      <c r="AQ1370" s="2"/>
    </row>
    <row r="1371" spans="42:43" x14ac:dyDescent="0.2">
      <c r="AP1371" s="2"/>
      <c r="AQ1371" s="2"/>
    </row>
    <row r="1372" spans="42:43" x14ac:dyDescent="0.2">
      <c r="AP1372" s="2"/>
      <c r="AQ1372" s="2"/>
    </row>
    <row r="1373" spans="42:43" x14ac:dyDescent="0.2">
      <c r="AP1373" s="2"/>
      <c r="AQ1373" s="2"/>
    </row>
    <row r="1374" spans="42:43" x14ac:dyDescent="0.2">
      <c r="AP1374" s="2"/>
      <c r="AQ1374" s="2"/>
    </row>
    <row r="1375" spans="42:43" x14ac:dyDescent="0.2">
      <c r="AP1375" s="2"/>
      <c r="AQ1375" s="2"/>
    </row>
    <row r="1376" spans="42:43" x14ac:dyDescent="0.2">
      <c r="AP1376" s="2"/>
      <c r="AQ1376" s="2"/>
    </row>
    <row r="1377" spans="42:43" x14ac:dyDescent="0.2">
      <c r="AP1377" s="2"/>
      <c r="AQ1377" s="2"/>
    </row>
    <row r="1378" spans="42:43" x14ac:dyDescent="0.2">
      <c r="AP1378" s="2"/>
      <c r="AQ1378" s="2"/>
    </row>
    <row r="1379" spans="42:43" x14ac:dyDescent="0.2">
      <c r="AP1379" s="2"/>
      <c r="AQ1379" s="2"/>
    </row>
    <row r="1380" spans="42:43" x14ac:dyDescent="0.2">
      <c r="AP1380" s="2"/>
      <c r="AQ1380" s="2"/>
    </row>
    <row r="1381" spans="42:43" x14ac:dyDescent="0.2">
      <c r="AP1381" s="2"/>
      <c r="AQ1381" s="2"/>
    </row>
    <row r="1382" spans="42:43" x14ac:dyDescent="0.2">
      <c r="AP1382" s="2"/>
      <c r="AQ1382" s="2"/>
    </row>
    <row r="1383" spans="42:43" x14ac:dyDescent="0.2">
      <c r="AP1383" s="2"/>
      <c r="AQ1383" s="2"/>
    </row>
    <row r="1384" spans="42:43" x14ac:dyDescent="0.2">
      <c r="AP1384" s="2"/>
      <c r="AQ1384" s="2"/>
    </row>
    <row r="1385" spans="42:43" x14ac:dyDescent="0.2">
      <c r="AP1385" s="2"/>
      <c r="AQ1385" s="2"/>
    </row>
    <row r="1386" spans="42:43" x14ac:dyDescent="0.2">
      <c r="AP1386" s="2"/>
      <c r="AQ1386" s="2"/>
    </row>
    <row r="1387" spans="42:43" x14ac:dyDescent="0.2">
      <c r="AP1387" s="2"/>
      <c r="AQ1387" s="2"/>
    </row>
    <row r="1388" spans="42:43" x14ac:dyDescent="0.2">
      <c r="AP1388" s="2"/>
      <c r="AQ1388" s="2"/>
    </row>
    <row r="1389" spans="42:43" x14ac:dyDescent="0.2">
      <c r="AP1389" s="2"/>
      <c r="AQ1389" s="2"/>
    </row>
    <row r="1390" spans="42:43" x14ac:dyDescent="0.2">
      <c r="AP1390" s="2"/>
      <c r="AQ1390" s="2"/>
    </row>
    <row r="1391" spans="42:43" x14ac:dyDescent="0.2">
      <c r="AP1391" s="2"/>
      <c r="AQ1391" s="2"/>
    </row>
    <row r="1392" spans="42:43" x14ac:dyDescent="0.2">
      <c r="AP1392" s="2"/>
      <c r="AQ1392" s="2"/>
    </row>
    <row r="1393" spans="42:43" x14ac:dyDescent="0.2">
      <c r="AP1393" s="2"/>
      <c r="AQ1393" s="2"/>
    </row>
    <row r="1394" spans="42:43" x14ac:dyDescent="0.2">
      <c r="AP1394" s="2"/>
      <c r="AQ1394" s="2"/>
    </row>
    <row r="1395" spans="42:43" x14ac:dyDescent="0.2">
      <c r="AP1395" s="2"/>
      <c r="AQ1395" s="2"/>
    </row>
    <row r="1396" spans="42:43" x14ac:dyDescent="0.2">
      <c r="AP1396" s="2"/>
      <c r="AQ1396" s="2"/>
    </row>
    <row r="1397" spans="42:43" x14ac:dyDescent="0.2">
      <c r="AP1397" s="2"/>
      <c r="AQ1397" s="2"/>
    </row>
    <row r="1398" spans="42:43" x14ac:dyDescent="0.2">
      <c r="AP1398" s="2"/>
      <c r="AQ1398" s="2"/>
    </row>
    <row r="1399" spans="42:43" x14ac:dyDescent="0.2">
      <c r="AP1399" s="2"/>
      <c r="AQ1399" s="2"/>
    </row>
    <row r="1400" spans="42:43" x14ac:dyDescent="0.2">
      <c r="AP1400" s="2"/>
      <c r="AQ1400" s="2"/>
    </row>
    <row r="1401" spans="42:43" x14ac:dyDescent="0.2">
      <c r="AP1401" s="2"/>
      <c r="AQ1401" s="2"/>
    </row>
    <row r="1402" spans="42:43" x14ac:dyDescent="0.2">
      <c r="AP1402" s="2"/>
      <c r="AQ1402" s="2"/>
    </row>
    <row r="1403" spans="42:43" x14ac:dyDescent="0.2">
      <c r="AP1403" s="2"/>
      <c r="AQ1403" s="2"/>
    </row>
    <row r="1404" spans="42:43" x14ac:dyDescent="0.2">
      <c r="AP1404" s="2"/>
      <c r="AQ1404" s="2"/>
    </row>
    <row r="1405" spans="42:43" x14ac:dyDescent="0.2">
      <c r="AP1405" s="2"/>
      <c r="AQ1405" s="2"/>
    </row>
    <row r="1406" spans="42:43" x14ac:dyDescent="0.2">
      <c r="AP1406" s="2"/>
      <c r="AQ1406" s="2"/>
    </row>
    <row r="1407" spans="42:43" x14ac:dyDescent="0.2">
      <c r="AP1407" s="2"/>
      <c r="AQ1407" s="2"/>
    </row>
    <row r="1408" spans="42:43" x14ac:dyDescent="0.2">
      <c r="AP1408" s="2"/>
      <c r="AQ1408" s="2"/>
    </row>
    <row r="1409" spans="42:43" x14ac:dyDescent="0.2">
      <c r="AP1409" s="2"/>
      <c r="AQ1409" s="2"/>
    </row>
    <row r="1410" spans="42:43" x14ac:dyDescent="0.2">
      <c r="AP1410" s="2"/>
      <c r="AQ1410" s="2"/>
    </row>
    <row r="1411" spans="42:43" x14ac:dyDescent="0.2">
      <c r="AP1411" s="6"/>
      <c r="AQ1411" s="6"/>
    </row>
    <row r="1412" spans="42:43" x14ac:dyDescent="0.2">
      <c r="AP1412" s="6"/>
      <c r="AQ1412" s="6"/>
    </row>
    <row r="1413" spans="42:43" x14ac:dyDescent="0.2">
      <c r="AP1413" s="6"/>
      <c r="AQ1413" s="6"/>
    </row>
    <row r="1414" spans="42:43" x14ac:dyDescent="0.2">
      <c r="AP1414" s="6"/>
      <c r="AQ1414" s="6"/>
    </row>
    <row r="1415" spans="42:43" x14ac:dyDescent="0.2">
      <c r="AP1415" s="6"/>
      <c r="AQ1415" s="6"/>
    </row>
    <row r="1416" spans="42:43" x14ac:dyDescent="0.2">
      <c r="AP1416" s="6"/>
      <c r="AQ1416" s="6"/>
    </row>
    <row r="1417" spans="42:43" x14ac:dyDescent="0.2">
      <c r="AP1417" s="6"/>
      <c r="AQ1417" s="6"/>
    </row>
    <row r="1418" spans="42:43" x14ac:dyDescent="0.2">
      <c r="AP1418" s="6"/>
      <c r="AQ1418" s="6"/>
    </row>
    <row r="1419" spans="42:43" x14ac:dyDescent="0.2">
      <c r="AP1419" s="6"/>
      <c r="AQ1419" s="6"/>
    </row>
    <row r="1420" spans="42:43" x14ac:dyDescent="0.2">
      <c r="AP1420" s="6"/>
      <c r="AQ1420" s="6"/>
    </row>
    <row r="1421" spans="42:43" x14ac:dyDescent="0.2">
      <c r="AP1421" s="6"/>
      <c r="AQ1421" s="6"/>
    </row>
    <row r="1422" spans="42:43" x14ac:dyDescent="0.2">
      <c r="AP1422" s="6"/>
      <c r="AQ1422" s="6"/>
    </row>
    <row r="1423" spans="42:43" x14ac:dyDescent="0.2">
      <c r="AP1423" s="6"/>
      <c r="AQ1423" s="6"/>
    </row>
    <row r="1424" spans="42:43" x14ac:dyDescent="0.2">
      <c r="AP1424" s="6"/>
      <c r="AQ1424" s="6"/>
    </row>
    <row r="1425" spans="42:43" x14ac:dyDescent="0.2">
      <c r="AP1425" s="6"/>
      <c r="AQ1425" s="6"/>
    </row>
    <row r="1426" spans="42:43" x14ac:dyDescent="0.2">
      <c r="AP1426" s="6"/>
      <c r="AQ1426" s="6"/>
    </row>
    <row r="1427" spans="42:43" x14ac:dyDescent="0.2">
      <c r="AP1427" s="6"/>
      <c r="AQ1427" s="6"/>
    </row>
    <row r="1428" spans="42:43" x14ac:dyDescent="0.2">
      <c r="AP1428" s="6"/>
      <c r="AQ1428" s="6"/>
    </row>
    <row r="1429" spans="42:43" x14ac:dyDescent="0.2">
      <c r="AP1429" s="6"/>
      <c r="AQ1429" s="6"/>
    </row>
    <row r="1430" spans="42:43" x14ac:dyDescent="0.2">
      <c r="AP1430" s="6"/>
      <c r="AQ1430" s="6"/>
    </row>
    <row r="1431" spans="42:43" x14ac:dyDescent="0.2">
      <c r="AP1431" s="6"/>
      <c r="AQ1431" s="6"/>
    </row>
    <row r="1432" spans="42:43" x14ac:dyDescent="0.2">
      <c r="AP1432" s="6"/>
      <c r="AQ1432" s="6"/>
    </row>
    <row r="1433" spans="42:43" x14ac:dyDescent="0.2">
      <c r="AP1433" s="6"/>
      <c r="AQ1433" s="6"/>
    </row>
    <row r="1434" spans="42:43" x14ac:dyDescent="0.2">
      <c r="AP1434" s="6"/>
      <c r="AQ1434" s="6"/>
    </row>
    <row r="1435" spans="42:43" x14ac:dyDescent="0.2">
      <c r="AP1435" s="6"/>
      <c r="AQ1435" s="6"/>
    </row>
    <row r="1436" spans="42:43" x14ac:dyDescent="0.2">
      <c r="AP1436" s="6"/>
      <c r="AQ1436" s="6"/>
    </row>
    <row r="1437" spans="42:43" x14ac:dyDescent="0.2">
      <c r="AP1437" s="6"/>
      <c r="AQ1437" s="6"/>
    </row>
    <row r="1438" spans="42:43" x14ac:dyDescent="0.2">
      <c r="AP1438" s="6"/>
      <c r="AQ1438" s="6"/>
    </row>
    <row r="1439" spans="42:43" x14ac:dyDescent="0.2">
      <c r="AP1439" s="6"/>
      <c r="AQ1439" s="6"/>
    </row>
    <row r="1440" spans="42:43" x14ac:dyDescent="0.2">
      <c r="AP1440" s="6"/>
      <c r="AQ1440" s="6"/>
    </row>
    <row r="1441" spans="42:43" x14ac:dyDescent="0.2">
      <c r="AP1441" s="6"/>
      <c r="AQ1441" s="6"/>
    </row>
    <row r="1442" spans="42:43" x14ac:dyDescent="0.2">
      <c r="AP1442" s="6"/>
      <c r="AQ1442" s="6"/>
    </row>
    <row r="1443" spans="42:43" x14ac:dyDescent="0.2">
      <c r="AP1443" s="6"/>
      <c r="AQ1443" s="6"/>
    </row>
    <row r="1444" spans="42:43" x14ac:dyDescent="0.2">
      <c r="AP1444" s="6"/>
      <c r="AQ1444" s="6"/>
    </row>
    <row r="1445" spans="42:43" x14ac:dyDescent="0.2">
      <c r="AP1445" s="6"/>
      <c r="AQ1445" s="6"/>
    </row>
    <row r="1446" spans="42:43" x14ac:dyDescent="0.2">
      <c r="AP1446" s="6"/>
      <c r="AQ1446" s="6"/>
    </row>
    <row r="1447" spans="42:43" x14ac:dyDescent="0.2">
      <c r="AP1447" s="6"/>
      <c r="AQ1447" s="6"/>
    </row>
    <row r="1448" spans="42:43" x14ac:dyDescent="0.2">
      <c r="AP1448" s="6"/>
      <c r="AQ1448" s="6"/>
    </row>
    <row r="1449" spans="42:43" x14ac:dyDescent="0.2">
      <c r="AP1449" s="6"/>
      <c r="AQ1449" s="6"/>
    </row>
    <row r="1450" spans="42:43" x14ac:dyDescent="0.2">
      <c r="AP1450" s="6"/>
      <c r="AQ1450" s="6"/>
    </row>
    <row r="1451" spans="42:43" x14ac:dyDescent="0.2">
      <c r="AP1451" s="6"/>
      <c r="AQ1451" s="6"/>
    </row>
    <row r="1452" spans="42:43" x14ac:dyDescent="0.2">
      <c r="AP1452" s="6"/>
      <c r="AQ1452" s="6"/>
    </row>
    <row r="1453" spans="42:43" x14ac:dyDescent="0.2">
      <c r="AP1453" s="6"/>
      <c r="AQ1453" s="6"/>
    </row>
    <row r="1454" spans="42:43" x14ac:dyDescent="0.2">
      <c r="AP1454" s="6"/>
      <c r="AQ1454" s="6"/>
    </row>
    <row r="1455" spans="42:43" x14ac:dyDescent="0.2">
      <c r="AP1455" s="6"/>
      <c r="AQ1455" s="6"/>
    </row>
    <row r="1456" spans="42:43" x14ac:dyDescent="0.2">
      <c r="AP1456" s="6"/>
      <c r="AQ1456" s="6"/>
    </row>
    <row r="1457" spans="42:43" x14ac:dyDescent="0.2">
      <c r="AP1457" s="6"/>
      <c r="AQ1457" s="6"/>
    </row>
    <row r="1458" spans="42:43" x14ac:dyDescent="0.2">
      <c r="AP1458" s="6"/>
      <c r="AQ1458" s="6"/>
    </row>
    <row r="1459" spans="42:43" x14ac:dyDescent="0.2">
      <c r="AP1459" s="6"/>
      <c r="AQ1459" s="6"/>
    </row>
    <row r="1460" spans="42:43" x14ac:dyDescent="0.2">
      <c r="AP1460" s="6"/>
      <c r="AQ1460" s="6"/>
    </row>
    <row r="1461" spans="42:43" x14ac:dyDescent="0.2">
      <c r="AP1461" s="6"/>
      <c r="AQ1461" s="6"/>
    </row>
    <row r="1462" spans="42:43" x14ac:dyDescent="0.2">
      <c r="AP1462" s="6"/>
      <c r="AQ1462" s="6"/>
    </row>
    <row r="1463" spans="42:43" x14ac:dyDescent="0.2">
      <c r="AP1463" s="6"/>
      <c r="AQ1463" s="6"/>
    </row>
    <row r="1464" spans="42:43" x14ac:dyDescent="0.2">
      <c r="AP1464" s="6"/>
      <c r="AQ1464" s="6"/>
    </row>
    <row r="1465" spans="42:43" x14ac:dyDescent="0.2">
      <c r="AP1465" s="6"/>
      <c r="AQ1465" s="6"/>
    </row>
    <row r="1466" spans="42:43" x14ac:dyDescent="0.2">
      <c r="AP1466" s="6"/>
      <c r="AQ1466" s="6"/>
    </row>
    <row r="1467" spans="42:43" x14ac:dyDescent="0.2">
      <c r="AP1467" s="6"/>
      <c r="AQ1467" s="6"/>
    </row>
    <row r="1468" spans="42:43" x14ac:dyDescent="0.2">
      <c r="AP1468" s="6"/>
      <c r="AQ1468" s="6"/>
    </row>
    <row r="1469" spans="42:43" x14ac:dyDescent="0.2">
      <c r="AP1469" s="6"/>
      <c r="AQ1469" s="6"/>
    </row>
    <row r="1470" spans="42:43" x14ac:dyDescent="0.2">
      <c r="AP1470" s="6"/>
      <c r="AQ1470" s="6"/>
    </row>
    <row r="1471" spans="42:43" x14ac:dyDescent="0.2">
      <c r="AP1471" s="6"/>
      <c r="AQ1471" s="6"/>
    </row>
    <row r="1472" spans="42:43" x14ac:dyDescent="0.2">
      <c r="AP1472" s="6"/>
      <c r="AQ1472" s="6"/>
    </row>
    <row r="1473" spans="42:43" x14ac:dyDescent="0.2">
      <c r="AP1473" s="6"/>
      <c r="AQ1473" s="6"/>
    </row>
    <row r="1474" spans="42:43" x14ac:dyDescent="0.2">
      <c r="AP1474" s="6"/>
      <c r="AQ1474" s="6"/>
    </row>
    <row r="1475" spans="42:43" x14ac:dyDescent="0.2">
      <c r="AP1475" s="6"/>
      <c r="AQ1475" s="6"/>
    </row>
    <row r="1476" spans="42:43" x14ac:dyDescent="0.2">
      <c r="AP1476" s="6"/>
      <c r="AQ1476" s="6"/>
    </row>
    <row r="1477" spans="42:43" x14ac:dyDescent="0.2">
      <c r="AP1477" s="6"/>
      <c r="AQ1477" s="6"/>
    </row>
    <row r="1478" spans="42:43" x14ac:dyDescent="0.2">
      <c r="AP1478" s="6"/>
      <c r="AQ1478" s="6"/>
    </row>
    <row r="1479" spans="42:43" x14ac:dyDescent="0.2">
      <c r="AP1479" s="6"/>
      <c r="AQ1479" s="6"/>
    </row>
    <row r="1480" spans="42:43" x14ac:dyDescent="0.2">
      <c r="AP1480" s="6"/>
      <c r="AQ1480" s="6"/>
    </row>
    <row r="1481" spans="42:43" x14ac:dyDescent="0.2">
      <c r="AP1481" s="6"/>
      <c r="AQ1481" s="6"/>
    </row>
    <row r="1482" spans="42:43" x14ac:dyDescent="0.2">
      <c r="AP1482" s="6"/>
      <c r="AQ1482" s="6"/>
    </row>
    <row r="1483" spans="42:43" x14ac:dyDescent="0.2">
      <c r="AP1483" s="6"/>
      <c r="AQ1483" s="6"/>
    </row>
    <row r="1484" spans="42:43" x14ac:dyDescent="0.2">
      <c r="AP1484" s="6"/>
      <c r="AQ1484" s="6"/>
    </row>
    <row r="1485" spans="42:43" x14ac:dyDescent="0.2">
      <c r="AP1485" s="6"/>
      <c r="AQ1485" s="6"/>
    </row>
    <row r="1486" spans="42:43" x14ac:dyDescent="0.2">
      <c r="AP1486" s="6"/>
      <c r="AQ1486" s="6"/>
    </row>
    <row r="1487" spans="42:43" x14ac:dyDescent="0.2">
      <c r="AP1487" s="6"/>
      <c r="AQ1487" s="6"/>
    </row>
    <row r="1488" spans="42:43" x14ac:dyDescent="0.2">
      <c r="AP1488" s="6"/>
      <c r="AQ1488" s="6"/>
    </row>
    <row r="1489" spans="42:43" x14ac:dyDescent="0.2">
      <c r="AP1489" s="6"/>
      <c r="AQ1489" s="6"/>
    </row>
    <row r="1490" spans="42:43" x14ac:dyDescent="0.2">
      <c r="AP1490" s="6"/>
      <c r="AQ1490" s="6"/>
    </row>
    <row r="1491" spans="42:43" x14ac:dyDescent="0.2">
      <c r="AP1491" s="6"/>
      <c r="AQ1491" s="6"/>
    </row>
    <row r="1492" spans="42:43" x14ac:dyDescent="0.2">
      <c r="AP1492" s="6"/>
      <c r="AQ1492" s="6"/>
    </row>
    <row r="1493" spans="42:43" x14ac:dyDescent="0.2">
      <c r="AP1493" s="6"/>
      <c r="AQ1493" s="6"/>
    </row>
    <row r="1494" spans="42:43" x14ac:dyDescent="0.2">
      <c r="AP1494" s="6"/>
      <c r="AQ1494" s="6"/>
    </row>
    <row r="1495" spans="42:43" x14ac:dyDescent="0.2">
      <c r="AP1495" s="6"/>
      <c r="AQ1495" s="6"/>
    </row>
    <row r="1496" spans="42:43" x14ac:dyDescent="0.2">
      <c r="AP1496" s="6"/>
      <c r="AQ1496" s="6"/>
    </row>
    <row r="1497" spans="42:43" x14ac:dyDescent="0.2">
      <c r="AP1497" s="6"/>
      <c r="AQ1497" s="6"/>
    </row>
    <row r="1498" spans="42:43" x14ac:dyDescent="0.2">
      <c r="AP1498" s="6"/>
      <c r="AQ1498" s="6"/>
    </row>
    <row r="1499" spans="42:43" x14ac:dyDescent="0.2">
      <c r="AP1499" s="6"/>
      <c r="AQ1499" s="6"/>
    </row>
    <row r="1500" spans="42:43" x14ac:dyDescent="0.2">
      <c r="AP1500" s="6"/>
      <c r="AQ1500" s="6"/>
    </row>
    <row r="1501" spans="42:43" x14ac:dyDescent="0.2">
      <c r="AP1501" s="6"/>
      <c r="AQ1501" s="6"/>
    </row>
    <row r="1502" spans="42:43" x14ac:dyDescent="0.2">
      <c r="AP1502" s="6"/>
      <c r="AQ1502" s="6"/>
    </row>
    <row r="1503" spans="42:43" x14ac:dyDescent="0.2">
      <c r="AP1503" s="6"/>
      <c r="AQ1503" s="6"/>
    </row>
    <row r="1504" spans="42:43" x14ac:dyDescent="0.2">
      <c r="AP1504" s="6"/>
      <c r="AQ1504" s="6"/>
    </row>
    <row r="1505" spans="42:43" x14ac:dyDescent="0.2">
      <c r="AP1505" s="6"/>
      <c r="AQ1505" s="6"/>
    </row>
    <row r="1506" spans="42:43" x14ac:dyDescent="0.2">
      <c r="AP1506" s="6"/>
      <c r="AQ1506" s="6"/>
    </row>
    <row r="1507" spans="42:43" x14ac:dyDescent="0.2">
      <c r="AP1507" s="6"/>
      <c r="AQ1507" s="6"/>
    </row>
    <row r="1508" spans="42:43" x14ac:dyDescent="0.2">
      <c r="AP1508" s="6"/>
      <c r="AQ1508" s="6"/>
    </row>
    <row r="1509" spans="42:43" x14ac:dyDescent="0.2">
      <c r="AP1509" s="6"/>
      <c r="AQ1509" s="6"/>
    </row>
    <row r="1510" spans="42:43" x14ac:dyDescent="0.2">
      <c r="AP1510" s="6"/>
      <c r="AQ1510" s="6"/>
    </row>
    <row r="1511" spans="42:43" x14ac:dyDescent="0.2">
      <c r="AP1511" s="6"/>
      <c r="AQ1511" s="6"/>
    </row>
    <row r="1512" spans="42:43" x14ac:dyDescent="0.2">
      <c r="AP1512" s="6"/>
      <c r="AQ1512" s="6"/>
    </row>
    <row r="1513" spans="42:43" x14ac:dyDescent="0.2">
      <c r="AP1513" s="6"/>
      <c r="AQ1513" s="6"/>
    </row>
    <row r="1514" spans="42:43" x14ac:dyDescent="0.2">
      <c r="AP1514" s="6"/>
      <c r="AQ1514" s="6"/>
    </row>
    <row r="1515" spans="42:43" x14ac:dyDescent="0.2">
      <c r="AP1515" s="6"/>
      <c r="AQ1515" s="6"/>
    </row>
    <row r="1516" spans="42:43" x14ac:dyDescent="0.2">
      <c r="AP1516" s="6"/>
      <c r="AQ1516" s="6"/>
    </row>
    <row r="1517" spans="42:43" x14ac:dyDescent="0.2">
      <c r="AP1517" s="6"/>
      <c r="AQ1517" s="6"/>
    </row>
    <row r="1518" spans="42:43" x14ac:dyDescent="0.2">
      <c r="AP1518" s="6"/>
      <c r="AQ1518" s="6"/>
    </row>
    <row r="1519" spans="42:43" x14ac:dyDescent="0.2">
      <c r="AP1519" s="6"/>
      <c r="AQ1519" s="6"/>
    </row>
    <row r="1520" spans="42:43" x14ac:dyDescent="0.2">
      <c r="AP1520" s="6"/>
      <c r="AQ1520" s="6"/>
    </row>
    <row r="1521" spans="42:43" x14ac:dyDescent="0.2">
      <c r="AP1521" s="6"/>
      <c r="AQ1521" s="6"/>
    </row>
    <row r="1522" spans="42:43" x14ac:dyDescent="0.2">
      <c r="AP1522" s="6"/>
      <c r="AQ1522" s="6"/>
    </row>
    <row r="1523" spans="42:43" x14ac:dyDescent="0.2">
      <c r="AP1523" s="6"/>
      <c r="AQ1523" s="6"/>
    </row>
    <row r="1524" spans="42:43" x14ac:dyDescent="0.2">
      <c r="AP1524" s="6"/>
      <c r="AQ1524" s="6"/>
    </row>
    <row r="1525" spans="42:43" x14ac:dyDescent="0.2">
      <c r="AP1525" s="6"/>
      <c r="AQ1525" s="6"/>
    </row>
    <row r="1526" spans="42:43" x14ac:dyDescent="0.2">
      <c r="AP1526" s="6"/>
      <c r="AQ1526" s="6"/>
    </row>
    <row r="1527" spans="42:43" x14ac:dyDescent="0.2">
      <c r="AP1527" s="6"/>
      <c r="AQ1527" s="6"/>
    </row>
    <row r="1528" spans="42:43" x14ac:dyDescent="0.2">
      <c r="AP1528" s="6"/>
      <c r="AQ1528" s="6"/>
    </row>
    <row r="1529" spans="42:43" x14ac:dyDescent="0.2">
      <c r="AP1529" s="6"/>
      <c r="AQ1529" s="6"/>
    </row>
    <row r="1530" spans="42:43" x14ac:dyDescent="0.2">
      <c r="AP1530" s="6"/>
      <c r="AQ1530" s="6"/>
    </row>
    <row r="1531" spans="42:43" x14ac:dyDescent="0.2">
      <c r="AP1531" s="6"/>
      <c r="AQ1531" s="6"/>
    </row>
    <row r="1532" spans="42:43" x14ac:dyDescent="0.2">
      <c r="AP1532" s="6"/>
      <c r="AQ1532" s="6"/>
    </row>
    <row r="1533" spans="42:43" x14ac:dyDescent="0.2">
      <c r="AP1533" s="6"/>
      <c r="AQ1533" s="6"/>
    </row>
    <row r="1534" spans="42:43" x14ac:dyDescent="0.2">
      <c r="AP1534" s="6"/>
      <c r="AQ1534" s="6"/>
    </row>
    <row r="1535" spans="42:43" x14ac:dyDescent="0.2">
      <c r="AP1535" s="6"/>
      <c r="AQ1535" s="6"/>
    </row>
    <row r="1536" spans="42:43" x14ac:dyDescent="0.2">
      <c r="AP1536" s="6"/>
      <c r="AQ1536" s="6"/>
    </row>
    <row r="1537" spans="42:43" x14ac:dyDescent="0.2">
      <c r="AP1537" s="6"/>
      <c r="AQ1537" s="6"/>
    </row>
    <row r="1538" spans="42:43" x14ac:dyDescent="0.2">
      <c r="AP1538" s="6"/>
      <c r="AQ1538" s="6"/>
    </row>
    <row r="1539" spans="42:43" x14ac:dyDescent="0.2">
      <c r="AP1539" s="6"/>
      <c r="AQ1539" s="6"/>
    </row>
    <row r="1540" spans="42:43" x14ac:dyDescent="0.2">
      <c r="AP1540" s="6"/>
      <c r="AQ1540" s="6"/>
    </row>
    <row r="1541" spans="42:43" x14ac:dyDescent="0.2">
      <c r="AP1541" s="6"/>
      <c r="AQ1541" s="6"/>
    </row>
    <row r="1542" spans="42:43" x14ac:dyDescent="0.2">
      <c r="AP1542" s="6"/>
      <c r="AQ1542" s="6"/>
    </row>
    <row r="1543" spans="42:43" x14ac:dyDescent="0.2">
      <c r="AP1543" s="6"/>
      <c r="AQ1543" s="6"/>
    </row>
    <row r="1544" spans="42:43" x14ac:dyDescent="0.2">
      <c r="AP1544" s="6"/>
      <c r="AQ1544" s="6"/>
    </row>
    <row r="1545" spans="42:43" x14ac:dyDescent="0.2">
      <c r="AP1545" s="6"/>
      <c r="AQ1545" s="6"/>
    </row>
    <row r="1546" spans="42:43" x14ac:dyDescent="0.2">
      <c r="AP1546" s="6"/>
      <c r="AQ1546" s="6"/>
    </row>
    <row r="1547" spans="42:43" x14ac:dyDescent="0.2">
      <c r="AP1547" s="6"/>
      <c r="AQ1547" s="6"/>
    </row>
    <row r="1548" spans="42:43" x14ac:dyDescent="0.2">
      <c r="AP1548" s="6"/>
      <c r="AQ1548" s="6"/>
    </row>
    <row r="1549" spans="42:43" x14ac:dyDescent="0.2">
      <c r="AP1549" s="6"/>
      <c r="AQ1549" s="6"/>
    </row>
    <row r="1550" spans="42:43" x14ac:dyDescent="0.2">
      <c r="AP1550" s="6"/>
      <c r="AQ1550" s="6"/>
    </row>
    <row r="1551" spans="42:43" x14ac:dyDescent="0.2">
      <c r="AP1551" s="6"/>
      <c r="AQ1551" s="6"/>
    </row>
    <row r="1552" spans="42:43" x14ac:dyDescent="0.2">
      <c r="AP1552" s="6"/>
      <c r="AQ1552" s="6"/>
    </row>
    <row r="1553" spans="42:43" x14ac:dyDescent="0.2">
      <c r="AP1553" s="6"/>
      <c r="AQ1553" s="6"/>
    </row>
    <row r="1554" spans="42:43" x14ac:dyDescent="0.2">
      <c r="AP1554" s="6"/>
      <c r="AQ1554" s="6"/>
    </row>
    <row r="1555" spans="42:43" x14ac:dyDescent="0.2">
      <c r="AP1555" s="6"/>
      <c r="AQ1555" s="6"/>
    </row>
    <row r="1556" spans="42:43" x14ac:dyDescent="0.2">
      <c r="AP1556" s="6"/>
      <c r="AQ1556" s="6"/>
    </row>
    <row r="1557" spans="42:43" x14ac:dyDescent="0.2">
      <c r="AP1557" s="6"/>
      <c r="AQ1557" s="6"/>
    </row>
    <row r="1558" spans="42:43" x14ac:dyDescent="0.2">
      <c r="AP1558" s="6"/>
      <c r="AQ1558" s="6"/>
    </row>
    <row r="1559" spans="42:43" x14ac:dyDescent="0.2">
      <c r="AP1559" s="6"/>
      <c r="AQ1559" s="6"/>
    </row>
    <row r="1560" spans="42:43" x14ac:dyDescent="0.2">
      <c r="AP1560" s="6"/>
      <c r="AQ1560" s="6"/>
    </row>
    <row r="1561" spans="42:43" x14ac:dyDescent="0.2">
      <c r="AP1561" s="6"/>
      <c r="AQ1561" s="6"/>
    </row>
    <row r="1562" spans="42:43" x14ac:dyDescent="0.2">
      <c r="AP1562" s="6"/>
      <c r="AQ1562" s="6"/>
    </row>
    <row r="1563" spans="42:43" x14ac:dyDescent="0.2">
      <c r="AP1563" s="6"/>
      <c r="AQ1563" s="6"/>
    </row>
    <row r="1564" spans="42:43" x14ac:dyDescent="0.2">
      <c r="AP1564" s="6"/>
      <c r="AQ1564" s="6"/>
    </row>
    <row r="1565" spans="42:43" x14ac:dyDescent="0.2">
      <c r="AP1565" s="6"/>
      <c r="AQ1565" s="6"/>
    </row>
    <row r="1566" spans="42:43" x14ac:dyDescent="0.2">
      <c r="AP1566" s="6"/>
      <c r="AQ1566" s="6"/>
    </row>
    <row r="1567" spans="42:43" x14ac:dyDescent="0.2">
      <c r="AP1567" s="6"/>
      <c r="AQ1567" s="6"/>
    </row>
    <row r="1568" spans="42:43" x14ac:dyDescent="0.2">
      <c r="AP1568" s="6"/>
      <c r="AQ1568" s="6"/>
    </row>
    <row r="1569" spans="42:43" x14ac:dyDescent="0.2">
      <c r="AP1569" s="6"/>
      <c r="AQ1569" s="6"/>
    </row>
    <row r="1570" spans="42:43" x14ac:dyDescent="0.2">
      <c r="AP1570" s="6"/>
      <c r="AQ1570" s="6"/>
    </row>
    <row r="1571" spans="42:43" x14ac:dyDescent="0.2">
      <c r="AP1571" s="6"/>
      <c r="AQ1571" s="6"/>
    </row>
    <row r="1572" spans="42:43" x14ac:dyDescent="0.2">
      <c r="AP1572" s="6"/>
      <c r="AQ1572" s="6"/>
    </row>
    <row r="1573" spans="42:43" x14ac:dyDescent="0.2">
      <c r="AP1573" s="6"/>
      <c r="AQ1573" s="6"/>
    </row>
    <row r="1574" spans="42:43" x14ac:dyDescent="0.2">
      <c r="AP1574" s="6"/>
      <c r="AQ1574" s="6"/>
    </row>
    <row r="1575" spans="42:43" x14ac:dyDescent="0.2">
      <c r="AP1575" s="6"/>
      <c r="AQ1575" s="6"/>
    </row>
    <row r="1576" spans="42:43" x14ac:dyDescent="0.2">
      <c r="AP1576" s="6"/>
      <c r="AQ1576" s="6"/>
    </row>
    <row r="1577" spans="42:43" x14ac:dyDescent="0.2">
      <c r="AP1577" s="6"/>
      <c r="AQ1577" s="6"/>
    </row>
    <row r="1578" spans="42:43" x14ac:dyDescent="0.2">
      <c r="AP1578" s="6"/>
      <c r="AQ1578" s="6"/>
    </row>
    <row r="1579" spans="42:43" x14ac:dyDescent="0.2">
      <c r="AP1579" s="6"/>
      <c r="AQ1579" s="6"/>
    </row>
    <row r="1580" spans="42:43" x14ac:dyDescent="0.2">
      <c r="AP1580" s="6"/>
      <c r="AQ1580" s="6"/>
    </row>
    <row r="1581" spans="42:43" x14ac:dyDescent="0.2">
      <c r="AP1581" s="6"/>
      <c r="AQ1581" s="6"/>
    </row>
    <row r="1582" spans="42:43" x14ac:dyDescent="0.2">
      <c r="AP1582" s="6"/>
      <c r="AQ1582" s="6"/>
    </row>
    <row r="1583" spans="42:43" x14ac:dyDescent="0.2">
      <c r="AP1583" s="6"/>
      <c r="AQ1583" s="6"/>
    </row>
    <row r="1584" spans="42:43" x14ac:dyDescent="0.2">
      <c r="AP1584" s="6"/>
      <c r="AQ1584" s="6"/>
    </row>
    <row r="1585" spans="42:43" x14ac:dyDescent="0.2">
      <c r="AP1585" s="6"/>
      <c r="AQ1585" s="6"/>
    </row>
    <row r="1586" spans="42:43" x14ac:dyDescent="0.2">
      <c r="AP1586" s="6"/>
      <c r="AQ1586" s="6"/>
    </row>
    <row r="1587" spans="42:43" x14ac:dyDescent="0.2">
      <c r="AP1587" s="6"/>
      <c r="AQ1587" s="6"/>
    </row>
    <row r="1588" spans="42:43" x14ac:dyDescent="0.2">
      <c r="AP1588" s="6"/>
      <c r="AQ1588" s="6"/>
    </row>
    <row r="1589" spans="42:43" x14ac:dyDescent="0.2">
      <c r="AP1589" s="6"/>
      <c r="AQ1589" s="6"/>
    </row>
    <row r="1590" spans="42:43" x14ac:dyDescent="0.2">
      <c r="AP1590" s="6"/>
      <c r="AQ1590" s="6"/>
    </row>
    <row r="1591" spans="42:43" x14ac:dyDescent="0.2">
      <c r="AP1591" s="6"/>
      <c r="AQ1591" s="6"/>
    </row>
    <row r="1592" spans="42:43" x14ac:dyDescent="0.2">
      <c r="AP1592" s="6"/>
      <c r="AQ1592" s="6"/>
    </row>
    <row r="1593" spans="42:43" x14ac:dyDescent="0.2">
      <c r="AP1593" s="6"/>
      <c r="AQ1593" s="6"/>
    </row>
    <row r="1594" spans="42:43" x14ac:dyDescent="0.2">
      <c r="AP1594" s="6"/>
      <c r="AQ1594" s="6"/>
    </row>
    <row r="1595" spans="42:43" x14ac:dyDescent="0.2">
      <c r="AP1595" s="6"/>
      <c r="AQ1595" s="6"/>
    </row>
    <row r="1596" spans="42:43" x14ac:dyDescent="0.2">
      <c r="AP1596" s="6"/>
      <c r="AQ1596" s="6"/>
    </row>
    <row r="1597" spans="42:43" x14ac:dyDescent="0.2">
      <c r="AP1597" s="6"/>
      <c r="AQ1597" s="6"/>
    </row>
    <row r="1598" spans="42:43" x14ac:dyDescent="0.2">
      <c r="AP1598" s="6"/>
      <c r="AQ1598" s="6"/>
    </row>
    <row r="1599" spans="42:43" x14ac:dyDescent="0.2">
      <c r="AP1599" s="6"/>
      <c r="AQ1599" s="6"/>
    </row>
    <row r="1600" spans="42:43" x14ac:dyDescent="0.2">
      <c r="AP1600" s="6"/>
      <c r="AQ1600" s="6"/>
    </row>
    <row r="1601" spans="42:43" x14ac:dyDescent="0.2">
      <c r="AP1601" s="6"/>
      <c r="AQ1601" s="6"/>
    </row>
    <row r="1602" spans="42:43" x14ac:dyDescent="0.2">
      <c r="AP1602" s="6"/>
      <c r="AQ1602" s="6"/>
    </row>
    <row r="1603" spans="42:43" x14ac:dyDescent="0.2">
      <c r="AP1603" s="6"/>
      <c r="AQ1603" s="6"/>
    </row>
    <row r="1604" spans="42:43" x14ac:dyDescent="0.2">
      <c r="AP1604" s="6"/>
      <c r="AQ1604" s="6"/>
    </row>
    <row r="1605" spans="42:43" x14ac:dyDescent="0.2">
      <c r="AP1605" s="6"/>
      <c r="AQ1605" s="6"/>
    </row>
    <row r="1606" spans="42:43" x14ac:dyDescent="0.2">
      <c r="AP1606" s="6"/>
      <c r="AQ1606" s="6"/>
    </row>
    <row r="1607" spans="42:43" x14ac:dyDescent="0.2">
      <c r="AP1607" s="6"/>
      <c r="AQ1607" s="6"/>
    </row>
    <row r="1608" spans="42:43" x14ac:dyDescent="0.2">
      <c r="AP1608" s="6"/>
      <c r="AQ1608" s="6"/>
    </row>
    <row r="1609" spans="42:43" x14ac:dyDescent="0.2">
      <c r="AP1609" s="6"/>
      <c r="AQ1609" s="6"/>
    </row>
    <row r="1610" spans="42:43" x14ac:dyDescent="0.2">
      <c r="AP1610" s="6"/>
      <c r="AQ1610" s="6"/>
    </row>
    <row r="1611" spans="42:43" x14ac:dyDescent="0.2">
      <c r="AP1611" s="6"/>
      <c r="AQ1611" s="2"/>
    </row>
    <row r="1612" spans="42:43" x14ac:dyDescent="0.2">
      <c r="AP1612" s="6"/>
      <c r="AQ1612" s="2"/>
    </row>
    <row r="1613" spans="42:43" x14ac:dyDescent="0.2">
      <c r="AP1613" s="6"/>
      <c r="AQ1613" s="2"/>
    </row>
    <row r="1614" spans="42:43" x14ac:dyDescent="0.2">
      <c r="AP1614" s="6"/>
      <c r="AQ1614" s="2"/>
    </row>
    <row r="1615" spans="42:43" x14ac:dyDescent="0.2">
      <c r="AP1615" s="6"/>
      <c r="AQ1615" s="2"/>
    </row>
    <row r="1616" spans="42:43" x14ac:dyDescent="0.2">
      <c r="AP1616" s="6"/>
      <c r="AQ1616" s="2"/>
    </row>
    <row r="1617" spans="42:43" x14ac:dyDescent="0.2">
      <c r="AP1617" s="6"/>
      <c r="AQ1617" s="2"/>
    </row>
    <row r="1618" spans="42:43" x14ac:dyDescent="0.2">
      <c r="AP1618" s="6"/>
      <c r="AQ1618" s="2"/>
    </row>
    <row r="1619" spans="42:43" x14ac:dyDescent="0.2">
      <c r="AP1619" s="6"/>
      <c r="AQ1619" s="2"/>
    </row>
    <row r="1620" spans="42:43" x14ac:dyDescent="0.2">
      <c r="AP1620" s="6"/>
      <c r="AQ1620" s="2"/>
    </row>
    <row r="1621" spans="42:43" x14ac:dyDescent="0.2">
      <c r="AP1621" s="6"/>
      <c r="AQ1621" s="2"/>
    </row>
    <row r="1622" spans="42:43" x14ac:dyDescent="0.2">
      <c r="AP1622" s="6"/>
      <c r="AQ1622" s="2"/>
    </row>
    <row r="1623" spans="42:43" x14ac:dyDescent="0.2">
      <c r="AP1623" s="6"/>
      <c r="AQ1623" s="2"/>
    </row>
    <row r="1624" spans="42:43" x14ac:dyDescent="0.2">
      <c r="AP1624" s="6"/>
      <c r="AQ1624" s="2"/>
    </row>
    <row r="1625" spans="42:43" x14ac:dyDescent="0.2">
      <c r="AP1625" s="6"/>
      <c r="AQ1625" s="2"/>
    </row>
    <row r="1626" spans="42:43" x14ac:dyDescent="0.2">
      <c r="AP1626" s="6"/>
      <c r="AQ1626" s="2"/>
    </row>
    <row r="1627" spans="42:43" x14ac:dyDescent="0.2">
      <c r="AP1627" s="6"/>
      <c r="AQ1627" s="2"/>
    </row>
    <row r="1628" spans="42:43" x14ac:dyDescent="0.2">
      <c r="AP1628" s="6"/>
      <c r="AQ1628" s="2"/>
    </row>
    <row r="1629" spans="42:43" x14ac:dyDescent="0.2">
      <c r="AP1629" s="6"/>
      <c r="AQ1629" s="2"/>
    </row>
    <row r="1630" spans="42:43" x14ac:dyDescent="0.2">
      <c r="AP1630" s="6"/>
      <c r="AQ1630" s="2"/>
    </row>
    <row r="1631" spans="42:43" x14ac:dyDescent="0.2">
      <c r="AP1631" s="6"/>
      <c r="AQ1631" s="2"/>
    </row>
    <row r="1632" spans="42:43" x14ac:dyDescent="0.2">
      <c r="AP1632" s="6"/>
      <c r="AQ1632" s="2"/>
    </row>
    <row r="1633" spans="42:43" x14ac:dyDescent="0.2">
      <c r="AP1633" s="6"/>
      <c r="AQ1633" s="2"/>
    </row>
    <row r="1634" spans="42:43" x14ac:dyDescent="0.2">
      <c r="AP1634" s="6"/>
      <c r="AQ1634" s="2"/>
    </row>
    <row r="1635" spans="42:43" x14ac:dyDescent="0.2">
      <c r="AP1635" s="6"/>
      <c r="AQ1635" s="2"/>
    </row>
    <row r="1636" spans="42:43" x14ac:dyDescent="0.2">
      <c r="AP1636" s="6"/>
      <c r="AQ1636" s="2"/>
    </row>
    <row r="1637" spans="42:43" x14ac:dyDescent="0.2">
      <c r="AP1637" s="6"/>
      <c r="AQ1637" s="2"/>
    </row>
    <row r="1638" spans="42:43" x14ac:dyDescent="0.2">
      <c r="AP1638" s="6"/>
      <c r="AQ1638" s="2"/>
    </row>
    <row r="1639" spans="42:43" x14ac:dyDescent="0.2">
      <c r="AP1639" s="6"/>
      <c r="AQ1639" s="2"/>
    </row>
    <row r="1640" spans="42:43" x14ac:dyDescent="0.2">
      <c r="AP1640" s="6"/>
      <c r="AQ1640" s="2"/>
    </row>
    <row r="1641" spans="42:43" x14ac:dyDescent="0.2">
      <c r="AP1641" s="6"/>
      <c r="AQ1641" s="2"/>
    </row>
    <row r="1642" spans="42:43" x14ac:dyDescent="0.2">
      <c r="AP1642" s="6"/>
      <c r="AQ1642" s="2"/>
    </row>
    <row r="1643" spans="42:43" x14ac:dyDescent="0.2">
      <c r="AP1643" s="6"/>
      <c r="AQ1643" s="2"/>
    </row>
    <row r="1644" spans="42:43" x14ac:dyDescent="0.2">
      <c r="AP1644" s="6"/>
      <c r="AQ1644" s="2"/>
    </row>
    <row r="1645" spans="42:43" x14ac:dyDescent="0.2">
      <c r="AP1645" s="6"/>
      <c r="AQ1645" s="2"/>
    </row>
    <row r="1646" spans="42:43" x14ac:dyDescent="0.2">
      <c r="AP1646" s="6"/>
      <c r="AQ1646" s="2"/>
    </row>
    <row r="1647" spans="42:43" x14ac:dyDescent="0.2">
      <c r="AP1647" s="6"/>
      <c r="AQ1647" s="2"/>
    </row>
    <row r="1648" spans="42:43" x14ac:dyDescent="0.2">
      <c r="AP1648" s="6"/>
      <c r="AQ1648" s="2"/>
    </row>
    <row r="1649" spans="42:43" x14ac:dyDescent="0.2">
      <c r="AP1649" s="6"/>
      <c r="AQ1649" s="2"/>
    </row>
    <row r="1650" spans="42:43" x14ac:dyDescent="0.2">
      <c r="AP1650" s="6"/>
      <c r="AQ1650" s="2"/>
    </row>
    <row r="1651" spans="42:43" x14ac:dyDescent="0.2">
      <c r="AP1651" s="6"/>
      <c r="AQ1651" s="2"/>
    </row>
    <row r="1652" spans="42:43" x14ac:dyDescent="0.2">
      <c r="AP1652" s="6"/>
      <c r="AQ1652" s="2"/>
    </row>
    <row r="1653" spans="42:43" x14ac:dyDescent="0.2">
      <c r="AP1653" s="6"/>
      <c r="AQ1653" s="2"/>
    </row>
    <row r="1654" spans="42:43" x14ac:dyDescent="0.2">
      <c r="AP1654" s="6"/>
      <c r="AQ1654" s="2"/>
    </row>
    <row r="1655" spans="42:43" x14ac:dyDescent="0.2">
      <c r="AP1655" s="6"/>
      <c r="AQ1655" s="2"/>
    </row>
    <row r="1656" spans="42:43" x14ac:dyDescent="0.2">
      <c r="AP1656" s="6"/>
      <c r="AQ1656" s="2"/>
    </row>
    <row r="1657" spans="42:43" x14ac:dyDescent="0.2">
      <c r="AP1657" s="6"/>
      <c r="AQ1657" s="2"/>
    </row>
    <row r="1658" spans="42:43" x14ac:dyDescent="0.2">
      <c r="AP1658" s="6"/>
      <c r="AQ1658" s="2"/>
    </row>
    <row r="1659" spans="42:43" x14ac:dyDescent="0.2">
      <c r="AP1659" s="6"/>
      <c r="AQ1659" s="2"/>
    </row>
    <row r="1660" spans="42:43" x14ac:dyDescent="0.2">
      <c r="AP1660" s="6"/>
      <c r="AQ1660" s="2"/>
    </row>
    <row r="1661" spans="42:43" x14ac:dyDescent="0.2">
      <c r="AP1661" s="6"/>
      <c r="AQ1661" s="2"/>
    </row>
    <row r="1662" spans="42:43" x14ac:dyDescent="0.2">
      <c r="AP1662" s="6"/>
      <c r="AQ1662" s="2"/>
    </row>
    <row r="1663" spans="42:43" x14ac:dyDescent="0.2">
      <c r="AP1663" s="6"/>
      <c r="AQ1663" s="2"/>
    </row>
    <row r="1664" spans="42:43" x14ac:dyDescent="0.2">
      <c r="AP1664" s="6"/>
      <c r="AQ1664" s="2"/>
    </row>
    <row r="1665" spans="42:43" x14ac:dyDescent="0.2">
      <c r="AP1665" s="6"/>
      <c r="AQ1665" s="2"/>
    </row>
    <row r="1666" spans="42:43" x14ac:dyDescent="0.2">
      <c r="AP1666" s="6"/>
      <c r="AQ1666" s="2"/>
    </row>
    <row r="1667" spans="42:43" x14ac:dyDescent="0.2">
      <c r="AP1667" s="6"/>
      <c r="AQ1667" s="2"/>
    </row>
    <row r="1668" spans="42:43" x14ac:dyDescent="0.2">
      <c r="AP1668" s="6"/>
      <c r="AQ1668" s="2"/>
    </row>
    <row r="1669" spans="42:43" x14ac:dyDescent="0.2">
      <c r="AP1669" s="6"/>
      <c r="AQ1669" s="2"/>
    </row>
    <row r="1670" spans="42:43" x14ac:dyDescent="0.2">
      <c r="AP1670" s="6"/>
      <c r="AQ1670" s="2"/>
    </row>
    <row r="1671" spans="42:43" x14ac:dyDescent="0.2">
      <c r="AP1671" s="6"/>
      <c r="AQ1671" s="2"/>
    </row>
    <row r="1672" spans="42:43" x14ac:dyDescent="0.2">
      <c r="AP1672" s="6"/>
      <c r="AQ1672" s="2"/>
    </row>
    <row r="1673" spans="42:43" x14ac:dyDescent="0.2">
      <c r="AP1673" s="6"/>
      <c r="AQ1673" s="2"/>
    </row>
    <row r="1674" spans="42:43" x14ac:dyDescent="0.2">
      <c r="AP1674" s="6"/>
      <c r="AQ1674" s="2"/>
    </row>
    <row r="1675" spans="42:43" x14ac:dyDescent="0.2">
      <c r="AP1675" s="6"/>
      <c r="AQ1675" s="2"/>
    </row>
    <row r="1676" spans="42:43" x14ac:dyDescent="0.2">
      <c r="AP1676" s="6"/>
      <c r="AQ1676" s="2"/>
    </row>
    <row r="1677" spans="42:43" x14ac:dyDescent="0.2">
      <c r="AP1677" s="6"/>
      <c r="AQ1677" s="2"/>
    </row>
    <row r="1678" spans="42:43" x14ac:dyDescent="0.2">
      <c r="AP1678" s="6"/>
      <c r="AQ1678" s="2"/>
    </row>
    <row r="1679" spans="42:43" x14ac:dyDescent="0.2">
      <c r="AP1679" s="6"/>
      <c r="AQ1679" s="2"/>
    </row>
    <row r="1680" spans="42:43" x14ac:dyDescent="0.2">
      <c r="AP1680" s="6"/>
      <c r="AQ1680" s="2"/>
    </row>
    <row r="1681" spans="42:43" x14ac:dyDescent="0.2">
      <c r="AP1681" s="6"/>
      <c r="AQ1681" s="2"/>
    </row>
    <row r="1682" spans="42:43" x14ac:dyDescent="0.2">
      <c r="AP1682" s="6"/>
      <c r="AQ1682" s="2"/>
    </row>
    <row r="1683" spans="42:43" x14ac:dyDescent="0.2">
      <c r="AP1683" s="6"/>
      <c r="AQ1683" s="2"/>
    </row>
    <row r="1684" spans="42:43" x14ac:dyDescent="0.2">
      <c r="AP1684" s="6"/>
      <c r="AQ1684" s="2"/>
    </row>
    <row r="1685" spans="42:43" x14ac:dyDescent="0.2">
      <c r="AP1685" s="6"/>
      <c r="AQ1685" s="2"/>
    </row>
    <row r="1686" spans="42:43" x14ac:dyDescent="0.2">
      <c r="AP1686" s="6"/>
      <c r="AQ1686" s="2"/>
    </row>
    <row r="1687" spans="42:43" x14ac:dyDescent="0.2">
      <c r="AP1687" s="6"/>
      <c r="AQ1687" s="2"/>
    </row>
    <row r="1688" spans="42:43" x14ac:dyDescent="0.2">
      <c r="AP1688" s="6"/>
      <c r="AQ1688" s="2"/>
    </row>
    <row r="1689" spans="42:43" x14ac:dyDescent="0.2">
      <c r="AP1689" s="6"/>
      <c r="AQ1689" s="2"/>
    </row>
    <row r="1690" spans="42:43" x14ac:dyDescent="0.2">
      <c r="AP1690" s="6"/>
      <c r="AQ1690" s="2"/>
    </row>
    <row r="1691" spans="42:43" x14ac:dyDescent="0.2">
      <c r="AP1691" s="6"/>
      <c r="AQ1691" s="2"/>
    </row>
    <row r="1692" spans="42:43" x14ac:dyDescent="0.2">
      <c r="AP1692" s="6"/>
      <c r="AQ1692" s="2"/>
    </row>
    <row r="1693" spans="42:43" x14ac:dyDescent="0.2">
      <c r="AP1693" s="6"/>
      <c r="AQ1693" s="2"/>
    </row>
    <row r="1694" spans="42:43" x14ac:dyDescent="0.2">
      <c r="AP1694" s="6"/>
      <c r="AQ1694" s="2"/>
    </row>
    <row r="1695" spans="42:43" x14ac:dyDescent="0.2">
      <c r="AP1695" s="6"/>
      <c r="AQ1695" s="2"/>
    </row>
    <row r="1696" spans="42:43" x14ac:dyDescent="0.2">
      <c r="AP1696" s="6"/>
      <c r="AQ1696" s="2"/>
    </row>
    <row r="1697" spans="42:43" x14ac:dyDescent="0.2">
      <c r="AP1697" s="6"/>
      <c r="AQ1697" s="2"/>
    </row>
    <row r="1698" spans="42:43" x14ac:dyDescent="0.2">
      <c r="AP1698" s="6"/>
      <c r="AQ1698" s="2"/>
    </row>
    <row r="1699" spans="42:43" x14ac:dyDescent="0.2">
      <c r="AP1699" s="6"/>
      <c r="AQ1699" s="2"/>
    </row>
    <row r="1700" spans="42:43" x14ac:dyDescent="0.2">
      <c r="AP1700" s="6"/>
      <c r="AQ1700" s="2"/>
    </row>
    <row r="1701" spans="42:43" x14ac:dyDescent="0.2">
      <c r="AP1701" s="6"/>
      <c r="AQ1701" s="2"/>
    </row>
    <row r="1702" spans="42:43" x14ac:dyDescent="0.2">
      <c r="AP1702" s="6"/>
      <c r="AQ1702" s="2"/>
    </row>
    <row r="1703" spans="42:43" x14ac:dyDescent="0.2">
      <c r="AP1703" s="6"/>
      <c r="AQ1703" s="2"/>
    </row>
    <row r="1704" spans="42:43" x14ac:dyDescent="0.2">
      <c r="AP1704" s="6"/>
      <c r="AQ1704" s="2"/>
    </row>
    <row r="1705" spans="42:43" x14ac:dyDescent="0.2">
      <c r="AP1705" s="6"/>
      <c r="AQ1705" s="2"/>
    </row>
    <row r="1706" spans="42:43" x14ac:dyDescent="0.2">
      <c r="AP1706" s="6"/>
      <c r="AQ1706" s="2"/>
    </row>
    <row r="1707" spans="42:43" x14ac:dyDescent="0.2">
      <c r="AP1707" s="6"/>
      <c r="AQ1707" s="2"/>
    </row>
    <row r="1708" spans="42:43" x14ac:dyDescent="0.2">
      <c r="AP1708" s="6"/>
      <c r="AQ1708" s="2"/>
    </row>
    <row r="1709" spans="42:43" x14ac:dyDescent="0.2">
      <c r="AP1709" s="6"/>
      <c r="AQ1709" s="2"/>
    </row>
    <row r="1710" spans="42:43" x14ac:dyDescent="0.2">
      <c r="AP1710" s="6"/>
      <c r="AQ1710" s="2"/>
    </row>
    <row r="1711" spans="42:43" x14ac:dyDescent="0.2">
      <c r="AP1711" s="6"/>
      <c r="AQ1711" s="2"/>
    </row>
    <row r="1712" spans="42:43" x14ac:dyDescent="0.2">
      <c r="AP1712" s="6"/>
      <c r="AQ1712" s="2"/>
    </row>
    <row r="1713" spans="42:43" x14ac:dyDescent="0.2">
      <c r="AP1713" s="6"/>
      <c r="AQ1713" s="2"/>
    </row>
    <row r="1714" spans="42:43" x14ac:dyDescent="0.2">
      <c r="AP1714" s="6"/>
      <c r="AQ1714" s="2"/>
    </row>
    <row r="1715" spans="42:43" x14ac:dyDescent="0.2">
      <c r="AP1715" s="6"/>
      <c r="AQ1715" s="2"/>
    </row>
    <row r="1716" spans="42:43" x14ac:dyDescent="0.2">
      <c r="AP1716" s="6"/>
      <c r="AQ1716" s="2"/>
    </row>
    <row r="1717" spans="42:43" x14ac:dyDescent="0.2">
      <c r="AP1717" s="6"/>
      <c r="AQ1717" s="2"/>
    </row>
    <row r="1718" spans="42:43" x14ac:dyDescent="0.2">
      <c r="AP1718" s="6"/>
      <c r="AQ1718" s="2"/>
    </row>
    <row r="1719" spans="42:43" x14ac:dyDescent="0.2">
      <c r="AP1719" s="6"/>
      <c r="AQ1719" s="2"/>
    </row>
    <row r="1720" spans="42:43" x14ac:dyDescent="0.2">
      <c r="AP1720" s="6"/>
      <c r="AQ1720" s="2"/>
    </row>
    <row r="1721" spans="42:43" x14ac:dyDescent="0.2">
      <c r="AP1721" s="6"/>
      <c r="AQ1721" s="2"/>
    </row>
    <row r="1722" spans="42:43" x14ac:dyDescent="0.2">
      <c r="AP1722" s="6"/>
      <c r="AQ1722" s="2"/>
    </row>
    <row r="1723" spans="42:43" x14ac:dyDescent="0.2">
      <c r="AP1723" s="6"/>
      <c r="AQ1723" s="2"/>
    </row>
    <row r="1724" spans="42:43" x14ac:dyDescent="0.2">
      <c r="AP1724" s="6"/>
      <c r="AQ1724" s="2"/>
    </row>
    <row r="1725" spans="42:43" x14ac:dyDescent="0.2">
      <c r="AP1725" s="6"/>
      <c r="AQ1725" s="2"/>
    </row>
    <row r="1726" spans="42:43" x14ac:dyDescent="0.2">
      <c r="AP1726" s="6"/>
      <c r="AQ1726" s="2"/>
    </row>
    <row r="1727" spans="42:43" x14ac:dyDescent="0.2">
      <c r="AP1727" s="6"/>
      <c r="AQ1727" s="2"/>
    </row>
    <row r="1728" spans="42:43" x14ac:dyDescent="0.2">
      <c r="AP1728" s="6"/>
      <c r="AQ1728" s="2"/>
    </row>
    <row r="1729" spans="42:43" x14ac:dyDescent="0.2">
      <c r="AP1729" s="6"/>
      <c r="AQ1729" s="2"/>
    </row>
    <row r="1730" spans="42:43" x14ac:dyDescent="0.2">
      <c r="AP1730" s="6"/>
      <c r="AQ1730" s="2"/>
    </row>
    <row r="1731" spans="42:43" x14ac:dyDescent="0.2">
      <c r="AP1731" s="6"/>
      <c r="AQ1731" s="2"/>
    </row>
    <row r="1732" spans="42:43" x14ac:dyDescent="0.2">
      <c r="AP1732" s="6"/>
      <c r="AQ1732" s="2"/>
    </row>
    <row r="1733" spans="42:43" x14ac:dyDescent="0.2">
      <c r="AP1733" s="6"/>
      <c r="AQ1733" s="2"/>
    </row>
    <row r="1734" spans="42:43" x14ac:dyDescent="0.2">
      <c r="AP1734" s="6"/>
      <c r="AQ1734" s="2"/>
    </row>
    <row r="1735" spans="42:43" x14ac:dyDescent="0.2">
      <c r="AP1735" s="6"/>
      <c r="AQ1735" s="2"/>
    </row>
    <row r="1736" spans="42:43" x14ac:dyDescent="0.2">
      <c r="AP1736" s="6"/>
      <c r="AQ1736" s="2"/>
    </row>
    <row r="1737" spans="42:43" x14ac:dyDescent="0.2">
      <c r="AP1737" s="6"/>
      <c r="AQ1737" s="2"/>
    </row>
    <row r="1738" spans="42:43" x14ac:dyDescent="0.2">
      <c r="AP1738" s="6"/>
      <c r="AQ1738" s="2"/>
    </row>
    <row r="1739" spans="42:43" x14ac:dyDescent="0.2">
      <c r="AP1739" s="6"/>
      <c r="AQ1739" s="2"/>
    </row>
    <row r="1740" spans="42:43" x14ac:dyDescent="0.2">
      <c r="AP1740" s="6"/>
      <c r="AQ1740" s="2"/>
    </row>
    <row r="1741" spans="42:43" x14ac:dyDescent="0.2">
      <c r="AP1741" s="6"/>
      <c r="AQ1741" s="2"/>
    </row>
    <row r="1742" spans="42:43" x14ac:dyDescent="0.2">
      <c r="AP1742" s="6"/>
      <c r="AQ1742" s="2"/>
    </row>
    <row r="1743" spans="42:43" x14ac:dyDescent="0.2">
      <c r="AP1743" s="6"/>
      <c r="AQ1743" s="2"/>
    </row>
    <row r="1744" spans="42:43" x14ac:dyDescent="0.2">
      <c r="AP1744" s="6"/>
      <c r="AQ1744" s="2"/>
    </row>
    <row r="1745" spans="42:43" x14ac:dyDescent="0.2">
      <c r="AP1745" s="6"/>
      <c r="AQ1745" s="2"/>
    </row>
    <row r="1746" spans="42:43" x14ac:dyDescent="0.2">
      <c r="AP1746" s="6"/>
      <c r="AQ1746" s="2"/>
    </row>
    <row r="1747" spans="42:43" x14ac:dyDescent="0.2">
      <c r="AP1747" s="6"/>
      <c r="AQ1747" s="2"/>
    </row>
    <row r="1748" spans="42:43" x14ac:dyDescent="0.2">
      <c r="AP1748" s="6"/>
      <c r="AQ1748" s="2"/>
    </row>
    <row r="1749" spans="42:43" x14ac:dyDescent="0.2">
      <c r="AP1749" s="6"/>
      <c r="AQ1749" s="2"/>
    </row>
    <row r="1750" spans="42:43" x14ac:dyDescent="0.2">
      <c r="AP1750" s="6"/>
      <c r="AQ1750" s="2"/>
    </row>
    <row r="1751" spans="42:43" x14ac:dyDescent="0.2">
      <c r="AP1751" s="6"/>
      <c r="AQ1751" s="2"/>
    </row>
    <row r="1752" spans="42:43" x14ac:dyDescent="0.2">
      <c r="AP1752" s="6"/>
      <c r="AQ1752" s="2"/>
    </row>
    <row r="1753" spans="42:43" x14ac:dyDescent="0.2">
      <c r="AP1753" s="6"/>
      <c r="AQ1753" s="2"/>
    </row>
    <row r="1754" spans="42:43" x14ac:dyDescent="0.2">
      <c r="AP1754" s="6"/>
      <c r="AQ1754" s="2"/>
    </row>
    <row r="1755" spans="42:43" x14ac:dyDescent="0.2">
      <c r="AP1755" s="6"/>
      <c r="AQ1755" s="2"/>
    </row>
    <row r="1756" spans="42:43" x14ac:dyDescent="0.2">
      <c r="AP1756" s="6"/>
      <c r="AQ1756" s="2"/>
    </row>
    <row r="1757" spans="42:43" x14ac:dyDescent="0.2">
      <c r="AP1757" s="6"/>
      <c r="AQ1757" s="2"/>
    </row>
    <row r="1758" spans="42:43" x14ac:dyDescent="0.2">
      <c r="AP1758" s="6"/>
      <c r="AQ1758" s="2"/>
    </row>
    <row r="1759" spans="42:43" x14ac:dyDescent="0.2">
      <c r="AP1759" s="6"/>
      <c r="AQ1759" s="2"/>
    </row>
    <row r="1760" spans="42:43" x14ac:dyDescent="0.2">
      <c r="AP1760" s="6"/>
      <c r="AQ1760" s="2"/>
    </row>
    <row r="1761" spans="42:43" x14ac:dyDescent="0.2">
      <c r="AP1761" s="6"/>
      <c r="AQ1761" s="2"/>
    </row>
    <row r="1762" spans="42:43" x14ac:dyDescent="0.2">
      <c r="AP1762" s="6"/>
      <c r="AQ1762" s="2"/>
    </row>
    <row r="1763" spans="42:43" x14ac:dyDescent="0.2">
      <c r="AP1763" s="6"/>
      <c r="AQ1763" s="2"/>
    </row>
    <row r="1764" spans="42:43" x14ac:dyDescent="0.2">
      <c r="AP1764" s="6"/>
      <c r="AQ1764" s="2"/>
    </row>
    <row r="1765" spans="42:43" x14ac:dyDescent="0.2">
      <c r="AP1765" s="6"/>
      <c r="AQ1765" s="2"/>
    </row>
    <row r="1766" spans="42:43" x14ac:dyDescent="0.2">
      <c r="AP1766" s="6"/>
      <c r="AQ1766" s="2"/>
    </row>
    <row r="1767" spans="42:43" x14ac:dyDescent="0.2">
      <c r="AP1767" s="6"/>
      <c r="AQ1767" s="2"/>
    </row>
    <row r="1768" spans="42:43" x14ac:dyDescent="0.2">
      <c r="AP1768" s="6"/>
      <c r="AQ1768" s="2"/>
    </row>
    <row r="1769" spans="42:43" x14ac:dyDescent="0.2">
      <c r="AP1769" s="6"/>
      <c r="AQ1769" s="2"/>
    </row>
    <row r="1770" spans="42:43" x14ac:dyDescent="0.2">
      <c r="AP1770" s="6"/>
      <c r="AQ1770" s="2"/>
    </row>
    <row r="1771" spans="42:43" x14ac:dyDescent="0.2">
      <c r="AP1771" s="6"/>
      <c r="AQ1771" s="2"/>
    </row>
    <row r="1772" spans="42:43" x14ac:dyDescent="0.2">
      <c r="AP1772" s="6"/>
      <c r="AQ1772" s="2"/>
    </row>
    <row r="1773" spans="42:43" x14ac:dyDescent="0.2">
      <c r="AP1773" s="6"/>
      <c r="AQ1773" s="2"/>
    </row>
    <row r="1774" spans="42:43" x14ac:dyDescent="0.2">
      <c r="AP1774" s="6"/>
      <c r="AQ1774" s="2"/>
    </row>
    <row r="1775" spans="42:43" x14ac:dyDescent="0.2">
      <c r="AP1775" s="6"/>
      <c r="AQ1775" s="2"/>
    </row>
    <row r="1776" spans="42:43" x14ac:dyDescent="0.2">
      <c r="AP1776" s="6"/>
      <c r="AQ1776" s="2"/>
    </row>
    <row r="1777" spans="42:43" x14ac:dyDescent="0.2">
      <c r="AP1777" s="6"/>
      <c r="AQ1777" s="2"/>
    </row>
    <row r="1778" spans="42:43" x14ac:dyDescent="0.2">
      <c r="AP1778" s="6"/>
      <c r="AQ1778" s="2"/>
    </row>
    <row r="1779" spans="42:43" x14ac:dyDescent="0.2">
      <c r="AP1779" s="6"/>
      <c r="AQ1779" s="2"/>
    </row>
    <row r="1780" spans="42:43" x14ac:dyDescent="0.2">
      <c r="AP1780" s="6"/>
      <c r="AQ1780" s="2"/>
    </row>
    <row r="1781" spans="42:43" x14ac:dyDescent="0.2">
      <c r="AP1781" s="6"/>
      <c r="AQ1781" s="2"/>
    </row>
    <row r="1782" spans="42:43" x14ac:dyDescent="0.2">
      <c r="AP1782" s="6"/>
      <c r="AQ1782" s="2"/>
    </row>
    <row r="1783" spans="42:43" x14ac:dyDescent="0.2">
      <c r="AP1783" s="6"/>
      <c r="AQ1783" s="2"/>
    </row>
    <row r="1784" spans="42:43" x14ac:dyDescent="0.2">
      <c r="AP1784" s="6"/>
      <c r="AQ1784" s="2"/>
    </row>
    <row r="1785" spans="42:43" x14ac:dyDescent="0.2">
      <c r="AP1785" s="6"/>
      <c r="AQ1785" s="2"/>
    </row>
    <row r="1786" spans="42:43" x14ac:dyDescent="0.2">
      <c r="AP1786" s="6"/>
      <c r="AQ1786" s="2"/>
    </row>
    <row r="1787" spans="42:43" x14ac:dyDescent="0.2">
      <c r="AP1787" s="6"/>
      <c r="AQ1787" s="2"/>
    </row>
    <row r="1788" spans="42:43" x14ac:dyDescent="0.2">
      <c r="AP1788" s="6"/>
      <c r="AQ1788" s="2"/>
    </row>
    <row r="1789" spans="42:43" x14ac:dyDescent="0.2">
      <c r="AP1789" s="6"/>
      <c r="AQ1789" s="2"/>
    </row>
    <row r="1790" spans="42:43" x14ac:dyDescent="0.2">
      <c r="AP1790" s="6"/>
      <c r="AQ1790" s="2"/>
    </row>
    <row r="1791" spans="42:43" x14ac:dyDescent="0.2">
      <c r="AP1791" s="6"/>
      <c r="AQ1791" s="2"/>
    </row>
    <row r="1792" spans="42:43" x14ac:dyDescent="0.2">
      <c r="AP1792" s="6"/>
      <c r="AQ1792" s="2"/>
    </row>
    <row r="1793" spans="42:43" x14ac:dyDescent="0.2">
      <c r="AP1793" s="6"/>
      <c r="AQ1793" s="2"/>
    </row>
    <row r="1794" spans="42:43" x14ac:dyDescent="0.2">
      <c r="AP1794" s="6"/>
      <c r="AQ1794" s="2"/>
    </row>
    <row r="1795" spans="42:43" x14ac:dyDescent="0.2">
      <c r="AP1795" s="6"/>
      <c r="AQ1795" s="2"/>
    </row>
    <row r="1796" spans="42:43" x14ac:dyDescent="0.2">
      <c r="AP1796" s="6"/>
      <c r="AQ1796" s="2"/>
    </row>
    <row r="1797" spans="42:43" x14ac:dyDescent="0.2">
      <c r="AP1797" s="6"/>
      <c r="AQ1797" s="2"/>
    </row>
    <row r="1798" spans="42:43" x14ac:dyDescent="0.2">
      <c r="AP1798" s="6"/>
      <c r="AQ1798" s="2"/>
    </row>
    <row r="1799" spans="42:43" x14ac:dyDescent="0.2">
      <c r="AP1799" s="6"/>
      <c r="AQ1799" s="2"/>
    </row>
    <row r="1800" spans="42:43" x14ac:dyDescent="0.2">
      <c r="AP1800" s="6"/>
      <c r="AQ1800" s="2"/>
    </row>
    <row r="1801" spans="42:43" x14ac:dyDescent="0.2">
      <c r="AP1801" s="6"/>
      <c r="AQ1801" s="2"/>
    </row>
    <row r="1802" spans="42:43" x14ac:dyDescent="0.2">
      <c r="AP1802" s="6"/>
      <c r="AQ1802" s="2"/>
    </row>
    <row r="1803" spans="42:43" x14ac:dyDescent="0.2">
      <c r="AP1803" s="6"/>
      <c r="AQ1803" s="2"/>
    </row>
    <row r="1804" spans="42:43" x14ac:dyDescent="0.2">
      <c r="AP1804" s="6"/>
      <c r="AQ1804" s="2"/>
    </row>
    <row r="1805" spans="42:43" x14ac:dyDescent="0.2">
      <c r="AP1805" s="6"/>
      <c r="AQ1805" s="2"/>
    </row>
    <row r="1806" spans="42:43" x14ac:dyDescent="0.2">
      <c r="AP1806" s="6"/>
      <c r="AQ1806" s="2"/>
    </row>
    <row r="1807" spans="42:43" x14ac:dyDescent="0.2">
      <c r="AP1807" s="6"/>
      <c r="AQ1807" s="2"/>
    </row>
    <row r="1808" spans="42:43" x14ac:dyDescent="0.2">
      <c r="AP1808" s="6"/>
      <c r="AQ1808" s="2"/>
    </row>
    <row r="1809" spans="42:43" x14ac:dyDescent="0.2">
      <c r="AP1809" s="6"/>
      <c r="AQ1809" s="2"/>
    </row>
    <row r="1810" spans="42:43" x14ac:dyDescent="0.2">
      <c r="AP1810" s="6"/>
      <c r="AQ1810" s="2"/>
    </row>
    <row r="1811" spans="42:43" x14ac:dyDescent="0.2">
      <c r="AP1811" s="6"/>
      <c r="AQ1811" s="2"/>
    </row>
    <row r="1812" spans="42:43" x14ac:dyDescent="0.2">
      <c r="AP1812" s="6"/>
      <c r="AQ1812" s="2"/>
    </row>
    <row r="1813" spans="42:43" x14ac:dyDescent="0.2">
      <c r="AP1813" s="6"/>
      <c r="AQ1813" s="2"/>
    </row>
    <row r="1814" spans="42:43" x14ac:dyDescent="0.2">
      <c r="AP1814" s="6"/>
      <c r="AQ1814" s="2"/>
    </row>
    <row r="1815" spans="42:43" x14ac:dyDescent="0.2">
      <c r="AP1815" s="6"/>
      <c r="AQ1815" s="2"/>
    </row>
    <row r="1816" spans="42:43" x14ac:dyDescent="0.2">
      <c r="AP1816" s="6"/>
      <c r="AQ1816" s="2"/>
    </row>
    <row r="1817" spans="42:43" x14ac:dyDescent="0.2">
      <c r="AP1817" s="6"/>
      <c r="AQ1817" s="2"/>
    </row>
    <row r="1818" spans="42:43" x14ac:dyDescent="0.2">
      <c r="AP1818" s="6"/>
      <c r="AQ1818" s="2"/>
    </row>
    <row r="1819" spans="42:43" x14ac:dyDescent="0.2">
      <c r="AP1819" s="6"/>
      <c r="AQ1819" s="2"/>
    </row>
    <row r="1820" spans="42:43" x14ac:dyDescent="0.2">
      <c r="AP1820" s="6"/>
      <c r="AQ1820" s="2"/>
    </row>
    <row r="1821" spans="42:43" x14ac:dyDescent="0.2">
      <c r="AP1821" s="6"/>
      <c r="AQ1821" s="2"/>
    </row>
    <row r="1822" spans="42:43" x14ac:dyDescent="0.2">
      <c r="AP1822" s="6"/>
      <c r="AQ1822" s="2"/>
    </row>
    <row r="1823" spans="42:43" x14ac:dyDescent="0.2">
      <c r="AP1823" s="6"/>
      <c r="AQ1823" s="2"/>
    </row>
    <row r="1824" spans="42:43" x14ac:dyDescent="0.2">
      <c r="AP1824" s="6"/>
      <c r="AQ1824" s="2"/>
    </row>
    <row r="1825" spans="42:43" x14ac:dyDescent="0.2">
      <c r="AP1825" s="6"/>
      <c r="AQ1825" s="2"/>
    </row>
    <row r="1826" spans="42:43" x14ac:dyDescent="0.2">
      <c r="AP1826" s="6"/>
      <c r="AQ1826" s="2"/>
    </row>
    <row r="1827" spans="42:43" x14ac:dyDescent="0.2">
      <c r="AP1827" s="6"/>
      <c r="AQ1827" s="2"/>
    </row>
    <row r="1828" spans="42:43" x14ac:dyDescent="0.2">
      <c r="AP1828" s="6"/>
      <c r="AQ1828" s="2"/>
    </row>
    <row r="1829" spans="42:43" x14ac:dyDescent="0.2">
      <c r="AP1829" s="6"/>
      <c r="AQ1829" s="2"/>
    </row>
    <row r="1830" spans="42:43" x14ac:dyDescent="0.2">
      <c r="AP1830" s="6"/>
      <c r="AQ1830" s="2"/>
    </row>
    <row r="1831" spans="42:43" x14ac:dyDescent="0.2">
      <c r="AP1831" s="6"/>
      <c r="AQ1831" s="2"/>
    </row>
    <row r="1832" spans="42:43" x14ac:dyDescent="0.2">
      <c r="AP1832" s="6"/>
      <c r="AQ1832" s="2"/>
    </row>
    <row r="1833" spans="42:43" x14ac:dyDescent="0.2">
      <c r="AP1833" s="6"/>
      <c r="AQ1833" s="2"/>
    </row>
    <row r="1834" spans="42:43" x14ac:dyDescent="0.2">
      <c r="AP1834" s="6"/>
      <c r="AQ1834" s="2"/>
    </row>
    <row r="1835" spans="42:43" x14ac:dyDescent="0.2">
      <c r="AP1835" s="6"/>
      <c r="AQ1835" s="2"/>
    </row>
    <row r="1836" spans="42:43" x14ac:dyDescent="0.2">
      <c r="AP1836" s="6"/>
      <c r="AQ1836" s="2"/>
    </row>
    <row r="1837" spans="42:43" x14ac:dyDescent="0.2">
      <c r="AP1837" s="6"/>
      <c r="AQ1837" s="2"/>
    </row>
    <row r="1838" spans="42:43" x14ac:dyDescent="0.2">
      <c r="AP1838" s="6"/>
      <c r="AQ1838" s="2"/>
    </row>
    <row r="1839" spans="42:43" x14ac:dyDescent="0.2">
      <c r="AP1839" s="6"/>
      <c r="AQ1839" s="2"/>
    </row>
    <row r="1840" spans="42:43" x14ac:dyDescent="0.2">
      <c r="AP1840" s="6"/>
      <c r="AQ1840" s="2"/>
    </row>
    <row r="1841" spans="42:43" x14ac:dyDescent="0.2">
      <c r="AP1841" s="6"/>
      <c r="AQ1841" s="2"/>
    </row>
    <row r="1842" spans="42:43" x14ac:dyDescent="0.2">
      <c r="AP1842" s="6"/>
      <c r="AQ1842" s="2"/>
    </row>
    <row r="1843" spans="42:43" x14ac:dyDescent="0.2">
      <c r="AP1843" s="6"/>
      <c r="AQ1843" s="2"/>
    </row>
    <row r="1844" spans="42:43" x14ac:dyDescent="0.2">
      <c r="AP1844" s="6"/>
      <c r="AQ1844" s="2"/>
    </row>
    <row r="1845" spans="42:43" x14ac:dyDescent="0.2">
      <c r="AP1845" s="6"/>
      <c r="AQ1845" s="2"/>
    </row>
    <row r="1846" spans="42:43" x14ac:dyDescent="0.2">
      <c r="AP1846" s="6"/>
      <c r="AQ1846" s="2"/>
    </row>
    <row r="1847" spans="42:43" x14ac:dyDescent="0.2">
      <c r="AP1847" s="6"/>
      <c r="AQ1847" s="2"/>
    </row>
    <row r="1848" spans="42:43" x14ac:dyDescent="0.2">
      <c r="AP1848" s="6"/>
      <c r="AQ1848" s="2"/>
    </row>
    <row r="1849" spans="42:43" x14ac:dyDescent="0.2">
      <c r="AP1849" s="6"/>
      <c r="AQ1849" s="2"/>
    </row>
    <row r="1850" spans="42:43" x14ac:dyDescent="0.2">
      <c r="AP1850" s="6"/>
      <c r="AQ1850" s="2"/>
    </row>
    <row r="1851" spans="42:43" x14ac:dyDescent="0.2">
      <c r="AP1851" s="6"/>
      <c r="AQ1851" s="2"/>
    </row>
    <row r="1852" spans="42:43" x14ac:dyDescent="0.2">
      <c r="AP1852" s="6"/>
      <c r="AQ1852" s="2"/>
    </row>
    <row r="1853" spans="42:43" x14ac:dyDescent="0.2">
      <c r="AP1853" s="6"/>
      <c r="AQ1853" s="2"/>
    </row>
    <row r="1854" spans="42:43" x14ac:dyDescent="0.2">
      <c r="AP1854" s="6"/>
      <c r="AQ1854" s="2"/>
    </row>
    <row r="1855" spans="42:43" x14ac:dyDescent="0.2">
      <c r="AP1855" s="6"/>
      <c r="AQ1855" s="2"/>
    </row>
    <row r="1856" spans="42:43" x14ac:dyDescent="0.2">
      <c r="AP1856" s="6"/>
      <c r="AQ1856" s="2"/>
    </row>
    <row r="1857" spans="42:43" x14ac:dyDescent="0.2">
      <c r="AP1857" s="6"/>
      <c r="AQ1857" s="2"/>
    </row>
    <row r="1858" spans="42:43" x14ac:dyDescent="0.2">
      <c r="AP1858" s="6"/>
      <c r="AQ1858" s="2"/>
    </row>
    <row r="1859" spans="42:43" x14ac:dyDescent="0.2">
      <c r="AP1859" s="6"/>
      <c r="AQ1859" s="2"/>
    </row>
    <row r="1860" spans="42:43" x14ac:dyDescent="0.2">
      <c r="AP1860" s="6"/>
      <c r="AQ1860" s="2"/>
    </row>
    <row r="1861" spans="42:43" x14ac:dyDescent="0.2">
      <c r="AP1861" s="6"/>
      <c r="AQ1861" s="2"/>
    </row>
    <row r="1862" spans="42:43" x14ac:dyDescent="0.2">
      <c r="AP1862" s="6"/>
      <c r="AQ1862" s="2"/>
    </row>
    <row r="1863" spans="42:43" x14ac:dyDescent="0.2">
      <c r="AP1863" s="6"/>
      <c r="AQ1863" s="2"/>
    </row>
    <row r="1864" spans="42:43" x14ac:dyDescent="0.2">
      <c r="AP1864" s="6"/>
      <c r="AQ1864" s="2"/>
    </row>
    <row r="1865" spans="42:43" x14ac:dyDescent="0.2">
      <c r="AP1865" s="6"/>
      <c r="AQ1865" s="2"/>
    </row>
    <row r="1866" spans="42:43" x14ac:dyDescent="0.2">
      <c r="AP1866" s="6"/>
      <c r="AQ1866" s="2"/>
    </row>
    <row r="1867" spans="42:43" x14ac:dyDescent="0.2">
      <c r="AP1867" s="6"/>
      <c r="AQ1867" s="2"/>
    </row>
    <row r="1868" spans="42:43" x14ac:dyDescent="0.2">
      <c r="AP1868" s="6"/>
      <c r="AQ1868" s="2"/>
    </row>
    <row r="1869" spans="42:43" x14ac:dyDescent="0.2">
      <c r="AP1869" s="6"/>
      <c r="AQ1869" s="2"/>
    </row>
    <row r="1870" spans="42:43" x14ac:dyDescent="0.2">
      <c r="AP1870" s="6"/>
      <c r="AQ1870" s="2"/>
    </row>
    <row r="1871" spans="42:43" x14ac:dyDescent="0.2">
      <c r="AP1871" s="6"/>
      <c r="AQ1871" s="2"/>
    </row>
    <row r="1872" spans="42:43" x14ac:dyDescent="0.2">
      <c r="AP1872" s="6"/>
      <c r="AQ1872" s="2"/>
    </row>
    <row r="1873" spans="42:43" x14ac:dyDescent="0.2">
      <c r="AP1873" s="6"/>
      <c r="AQ1873" s="2"/>
    </row>
    <row r="1874" spans="42:43" x14ac:dyDescent="0.2">
      <c r="AP1874" s="6"/>
      <c r="AQ1874" s="2"/>
    </row>
    <row r="1875" spans="42:43" x14ac:dyDescent="0.2">
      <c r="AP1875" s="6"/>
      <c r="AQ1875" s="2"/>
    </row>
    <row r="1876" spans="42:43" x14ac:dyDescent="0.2">
      <c r="AP1876" s="6"/>
      <c r="AQ1876" s="2"/>
    </row>
    <row r="1877" spans="42:43" x14ac:dyDescent="0.2">
      <c r="AP1877" s="6"/>
      <c r="AQ1877" s="2"/>
    </row>
    <row r="1878" spans="42:43" x14ac:dyDescent="0.2">
      <c r="AP1878" s="6"/>
      <c r="AQ1878" s="2"/>
    </row>
    <row r="1879" spans="42:43" x14ac:dyDescent="0.2">
      <c r="AP1879" s="6"/>
      <c r="AQ1879" s="2"/>
    </row>
    <row r="1880" spans="42:43" x14ac:dyDescent="0.2">
      <c r="AP1880" s="6"/>
      <c r="AQ1880" s="2"/>
    </row>
    <row r="1881" spans="42:43" x14ac:dyDescent="0.2">
      <c r="AP1881" s="6"/>
      <c r="AQ1881" s="2"/>
    </row>
    <row r="1882" spans="42:43" x14ac:dyDescent="0.2">
      <c r="AP1882" s="6"/>
      <c r="AQ1882" s="2"/>
    </row>
    <row r="1883" spans="42:43" x14ac:dyDescent="0.2">
      <c r="AP1883" s="6"/>
      <c r="AQ1883" s="2"/>
    </row>
    <row r="1884" spans="42:43" x14ac:dyDescent="0.2">
      <c r="AP1884" s="6"/>
      <c r="AQ1884" s="2"/>
    </row>
    <row r="1885" spans="42:43" x14ac:dyDescent="0.2">
      <c r="AP1885" s="6"/>
      <c r="AQ1885" s="2"/>
    </row>
    <row r="1886" spans="42:43" x14ac:dyDescent="0.2">
      <c r="AP1886" s="6"/>
      <c r="AQ1886" s="2"/>
    </row>
    <row r="1887" spans="42:43" x14ac:dyDescent="0.2">
      <c r="AP1887" s="6"/>
      <c r="AQ1887" s="2"/>
    </row>
    <row r="1888" spans="42:43" x14ac:dyDescent="0.2">
      <c r="AP1888" s="6"/>
      <c r="AQ1888" s="2"/>
    </row>
    <row r="1889" spans="42:43" x14ac:dyDescent="0.2">
      <c r="AP1889" s="6"/>
      <c r="AQ1889" s="2"/>
    </row>
    <row r="1890" spans="42:43" x14ac:dyDescent="0.2">
      <c r="AP1890" s="6"/>
      <c r="AQ1890" s="2"/>
    </row>
    <row r="1891" spans="42:43" x14ac:dyDescent="0.2">
      <c r="AP1891" s="6"/>
      <c r="AQ1891" s="2"/>
    </row>
    <row r="1892" spans="42:43" x14ac:dyDescent="0.2">
      <c r="AP1892" s="6"/>
      <c r="AQ1892" s="2"/>
    </row>
    <row r="1893" spans="42:43" x14ac:dyDescent="0.2">
      <c r="AP1893" s="6"/>
      <c r="AQ1893" s="2"/>
    </row>
    <row r="1894" spans="42:43" x14ac:dyDescent="0.2">
      <c r="AP1894" s="6"/>
      <c r="AQ1894" s="2"/>
    </row>
    <row r="1895" spans="42:43" x14ac:dyDescent="0.2">
      <c r="AP1895" s="6"/>
      <c r="AQ1895" s="2"/>
    </row>
    <row r="1896" spans="42:43" x14ac:dyDescent="0.2">
      <c r="AP1896" s="6"/>
      <c r="AQ1896" s="2"/>
    </row>
    <row r="1897" spans="42:43" x14ac:dyDescent="0.2">
      <c r="AP1897" s="6"/>
      <c r="AQ1897" s="2"/>
    </row>
    <row r="1898" spans="42:43" x14ac:dyDescent="0.2">
      <c r="AP1898" s="6"/>
      <c r="AQ1898" s="2"/>
    </row>
    <row r="1899" spans="42:43" x14ac:dyDescent="0.2">
      <c r="AP1899" s="6"/>
      <c r="AQ1899" s="2"/>
    </row>
    <row r="1900" spans="42:43" x14ac:dyDescent="0.2">
      <c r="AP1900" s="6"/>
      <c r="AQ1900" s="2"/>
    </row>
    <row r="1901" spans="42:43" x14ac:dyDescent="0.2">
      <c r="AP1901" s="6"/>
      <c r="AQ1901" s="2"/>
    </row>
    <row r="1902" spans="42:43" x14ac:dyDescent="0.2">
      <c r="AP1902" s="6"/>
      <c r="AQ1902" s="2"/>
    </row>
    <row r="1903" spans="42:43" x14ac:dyDescent="0.2">
      <c r="AP1903" s="6"/>
      <c r="AQ1903" s="2"/>
    </row>
    <row r="1904" spans="42:43" x14ac:dyDescent="0.2">
      <c r="AP1904" s="6"/>
      <c r="AQ1904" s="2"/>
    </row>
    <row r="1905" spans="42:43" x14ac:dyDescent="0.2">
      <c r="AP1905" s="6"/>
      <c r="AQ1905" s="2"/>
    </row>
    <row r="1906" spans="42:43" x14ac:dyDescent="0.2">
      <c r="AP1906" s="6"/>
      <c r="AQ1906" s="2"/>
    </row>
    <row r="1907" spans="42:43" x14ac:dyDescent="0.2">
      <c r="AP1907" s="6"/>
      <c r="AQ1907" s="2"/>
    </row>
    <row r="1908" spans="42:43" x14ac:dyDescent="0.2">
      <c r="AP1908" s="6"/>
      <c r="AQ1908" s="2"/>
    </row>
    <row r="1909" spans="42:43" x14ac:dyDescent="0.2">
      <c r="AP1909" s="6"/>
      <c r="AQ1909" s="2"/>
    </row>
    <row r="1910" spans="42:43" x14ac:dyDescent="0.2">
      <c r="AP1910" s="6"/>
      <c r="AQ1910" s="2"/>
    </row>
    <row r="1911" spans="42:43" x14ac:dyDescent="0.2">
      <c r="AP1911" s="6"/>
      <c r="AQ1911" s="2"/>
    </row>
    <row r="1912" spans="42:43" x14ac:dyDescent="0.2">
      <c r="AP1912" s="6"/>
      <c r="AQ1912" s="2"/>
    </row>
    <row r="1913" spans="42:43" x14ac:dyDescent="0.2">
      <c r="AP1913" s="6"/>
      <c r="AQ1913" s="2"/>
    </row>
    <row r="1914" spans="42:43" x14ac:dyDescent="0.2">
      <c r="AP1914" s="6"/>
      <c r="AQ1914" s="2"/>
    </row>
    <row r="1915" spans="42:43" x14ac:dyDescent="0.2">
      <c r="AP1915" s="6"/>
      <c r="AQ1915" s="2"/>
    </row>
    <row r="1916" spans="42:43" x14ac:dyDescent="0.2">
      <c r="AP1916" s="6"/>
      <c r="AQ1916" s="2"/>
    </row>
    <row r="1917" spans="42:43" x14ac:dyDescent="0.2">
      <c r="AP1917" s="6"/>
      <c r="AQ1917" s="2"/>
    </row>
    <row r="1918" spans="42:43" x14ac:dyDescent="0.2">
      <c r="AP1918" s="6"/>
      <c r="AQ1918" s="2"/>
    </row>
    <row r="1919" spans="42:43" x14ac:dyDescent="0.2">
      <c r="AP1919" s="6"/>
      <c r="AQ1919" s="2"/>
    </row>
    <row r="1920" spans="42:43" x14ac:dyDescent="0.2">
      <c r="AP1920" s="6"/>
      <c r="AQ1920" s="2"/>
    </row>
    <row r="1921" spans="42:43" x14ac:dyDescent="0.2">
      <c r="AP1921" s="6"/>
      <c r="AQ1921" s="2"/>
    </row>
    <row r="1922" spans="42:43" x14ac:dyDescent="0.2">
      <c r="AP1922" s="6"/>
      <c r="AQ1922" s="2"/>
    </row>
    <row r="1923" spans="42:43" x14ac:dyDescent="0.2">
      <c r="AP1923" s="6"/>
      <c r="AQ1923" s="2"/>
    </row>
    <row r="1924" spans="42:43" x14ac:dyDescent="0.2">
      <c r="AP1924" s="6"/>
      <c r="AQ1924" s="2"/>
    </row>
    <row r="1925" spans="42:43" x14ac:dyDescent="0.2">
      <c r="AP1925" s="6"/>
      <c r="AQ1925" s="2"/>
    </row>
    <row r="1926" spans="42:43" x14ac:dyDescent="0.2">
      <c r="AP1926" s="6"/>
      <c r="AQ1926" s="2"/>
    </row>
    <row r="1927" spans="42:43" x14ac:dyDescent="0.2">
      <c r="AP1927" s="6"/>
      <c r="AQ1927" s="2"/>
    </row>
    <row r="1928" spans="42:43" x14ac:dyDescent="0.2">
      <c r="AP1928" s="6"/>
      <c r="AQ1928" s="2"/>
    </row>
    <row r="1929" spans="42:43" x14ac:dyDescent="0.2">
      <c r="AP1929" s="6"/>
      <c r="AQ1929" s="2"/>
    </row>
    <row r="1930" spans="42:43" x14ac:dyDescent="0.2">
      <c r="AP1930" s="6"/>
      <c r="AQ1930" s="2"/>
    </row>
    <row r="1931" spans="42:43" x14ac:dyDescent="0.2">
      <c r="AP1931" s="6"/>
      <c r="AQ1931" s="2"/>
    </row>
    <row r="1932" spans="42:43" x14ac:dyDescent="0.2">
      <c r="AP1932" s="6"/>
      <c r="AQ1932" s="2"/>
    </row>
    <row r="1933" spans="42:43" x14ac:dyDescent="0.2">
      <c r="AP1933" s="6"/>
      <c r="AQ1933" s="2"/>
    </row>
    <row r="1934" spans="42:43" x14ac:dyDescent="0.2">
      <c r="AP1934" s="6"/>
      <c r="AQ1934" s="2"/>
    </row>
    <row r="1935" spans="42:43" x14ac:dyDescent="0.2">
      <c r="AP1935" s="6"/>
      <c r="AQ1935" s="2"/>
    </row>
    <row r="1936" spans="42:43" x14ac:dyDescent="0.2">
      <c r="AP1936" s="6"/>
      <c r="AQ1936" s="2"/>
    </row>
    <row r="1937" spans="42:43" x14ac:dyDescent="0.2">
      <c r="AP1937" s="6"/>
      <c r="AQ1937" s="2"/>
    </row>
    <row r="1938" spans="42:43" x14ac:dyDescent="0.2">
      <c r="AP1938" s="6"/>
      <c r="AQ1938" s="2"/>
    </row>
    <row r="1939" spans="42:43" x14ac:dyDescent="0.2">
      <c r="AP1939" s="6"/>
      <c r="AQ1939" s="2"/>
    </row>
    <row r="1940" spans="42:43" x14ac:dyDescent="0.2">
      <c r="AP1940" s="6"/>
      <c r="AQ1940" s="2"/>
    </row>
    <row r="1941" spans="42:43" x14ac:dyDescent="0.2">
      <c r="AP1941" s="6"/>
      <c r="AQ1941" s="2"/>
    </row>
    <row r="1942" spans="42:43" x14ac:dyDescent="0.2">
      <c r="AP1942" s="6"/>
      <c r="AQ1942" s="2"/>
    </row>
    <row r="1943" spans="42:43" x14ac:dyDescent="0.2">
      <c r="AP1943" s="6"/>
      <c r="AQ1943" s="2"/>
    </row>
    <row r="1944" spans="42:43" x14ac:dyDescent="0.2">
      <c r="AP1944" s="6"/>
      <c r="AQ1944" s="2"/>
    </row>
    <row r="1945" spans="42:43" x14ac:dyDescent="0.2">
      <c r="AP1945" s="6"/>
      <c r="AQ1945" s="2"/>
    </row>
    <row r="1946" spans="42:43" x14ac:dyDescent="0.2">
      <c r="AP1946" s="6"/>
      <c r="AQ1946" s="2"/>
    </row>
    <row r="1947" spans="42:43" x14ac:dyDescent="0.2">
      <c r="AP1947" s="6"/>
      <c r="AQ1947" s="2"/>
    </row>
    <row r="1948" spans="42:43" x14ac:dyDescent="0.2">
      <c r="AP1948" s="6"/>
      <c r="AQ1948" s="2"/>
    </row>
    <row r="1949" spans="42:43" x14ac:dyDescent="0.2">
      <c r="AP1949" s="6"/>
      <c r="AQ1949" s="2"/>
    </row>
    <row r="1950" spans="42:43" x14ac:dyDescent="0.2">
      <c r="AP1950" s="6"/>
      <c r="AQ1950" s="2"/>
    </row>
    <row r="1951" spans="42:43" x14ac:dyDescent="0.2">
      <c r="AP1951" s="6"/>
      <c r="AQ1951" s="2"/>
    </row>
    <row r="1952" spans="42:43" x14ac:dyDescent="0.2">
      <c r="AP1952" s="6"/>
      <c r="AQ1952" s="2"/>
    </row>
    <row r="1953" spans="42:43" x14ac:dyDescent="0.2">
      <c r="AP1953" s="6"/>
      <c r="AQ1953" s="2"/>
    </row>
    <row r="1954" spans="42:43" x14ac:dyDescent="0.2">
      <c r="AP1954" s="6"/>
      <c r="AQ1954" s="2"/>
    </row>
    <row r="1955" spans="42:43" x14ac:dyDescent="0.2">
      <c r="AP1955" s="6"/>
      <c r="AQ1955" s="2"/>
    </row>
    <row r="1956" spans="42:43" x14ac:dyDescent="0.2">
      <c r="AP1956" s="6"/>
      <c r="AQ1956" s="2"/>
    </row>
    <row r="1957" spans="42:43" x14ac:dyDescent="0.2">
      <c r="AP1957" s="6"/>
      <c r="AQ1957" s="2"/>
    </row>
    <row r="1958" spans="42:43" x14ac:dyDescent="0.2">
      <c r="AP1958" s="6"/>
      <c r="AQ1958" s="2"/>
    </row>
    <row r="1959" spans="42:43" x14ac:dyDescent="0.2">
      <c r="AP1959" s="6"/>
      <c r="AQ1959" s="2"/>
    </row>
    <row r="1960" spans="42:43" x14ac:dyDescent="0.2">
      <c r="AP1960" s="6"/>
      <c r="AQ1960" s="2"/>
    </row>
    <row r="1961" spans="42:43" x14ac:dyDescent="0.2">
      <c r="AP1961" s="6"/>
      <c r="AQ1961" s="2"/>
    </row>
    <row r="1962" spans="42:43" x14ac:dyDescent="0.2">
      <c r="AP1962" s="6"/>
      <c r="AQ1962" s="2"/>
    </row>
    <row r="1963" spans="42:43" x14ac:dyDescent="0.2">
      <c r="AP1963" s="6"/>
      <c r="AQ1963" s="2"/>
    </row>
    <row r="1964" spans="42:43" x14ac:dyDescent="0.2">
      <c r="AP1964" s="6"/>
      <c r="AQ1964" s="2"/>
    </row>
    <row r="1965" spans="42:43" x14ac:dyDescent="0.2">
      <c r="AP1965" s="6"/>
      <c r="AQ1965" s="2"/>
    </row>
    <row r="1966" spans="42:43" x14ac:dyDescent="0.2">
      <c r="AP1966" s="6"/>
      <c r="AQ1966" s="2"/>
    </row>
    <row r="1967" spans="42:43" x14ac:dyDescent="0.2">
      <c r="AP1967" s="6"/>
      <c r="AQ1967" s="2"/>
    </row>
    <row r="1968" spans="42:43" x14ac:dyDescent="0.2">
      <c r="AP1968" s="6"/>
      <c r="AQ1968" s="2"/>
    </row>
    <row r="1969" spans="42:43" x14ac:dyDescent="0.2">
      <c r="AP1969" s="6"/>
      <c r="AQ1969" s="2"/>
    </row>
    <row r="1970" spans="42:43" x14ac:dyDescent="0.2">
      <c r="AP1970" s="6"/>
      <c r="AQ1970" s="2"/>
    </row>
    <row r="1971" spans="42:43" x14ac:dyDescent="0.2">
      <c r="AP1971" s="6"/>
      <c r="AQ1971" s="2"/>
    </row>
    <row r="1972" spans="42:43" x14ac:dyDescent="0.2">
      <c r="AP1972" s="6"/>
      <c r="AQ1972" s="2"/>
    </row>
    <row r="1973" spans="42:43" x14ac:dyDescent="0.2">
      <c r="AP1973" s="6"/>
      <c r="AQ1973" s="2"/>
    </row>
    <row r="1974" spans="42:43" x14ac:dyDescent="0.2">
      <c r="AP1974" s="6"/>
      <c r="AQ1974" s="2"/>
    </row>
    <row r="1975" spans="42:43" x14ac:dyDescent="0.2">
      <c r="AP1975" s="6"/>
      <c r="AQ1975" s="2"/>
    </row>
    <row r="1976" spans="42:43" x14ac:dyDescent="0.2">
      <c r="AP1976" s="6"/>
      <c r="AQ1976" s="2"/>
    </row>
    <row r="1977" spans="42:43" x14ac:dyDescent="0.2">
      <c r="AP1977" s="6"/>
      <c r="AQ1977" s="2"/>
    </row>
    <row r="1978" spans="42:43" x14ac:dyDescent="0.2">
      <c r="AP1978" s="6"/>
      <c r="AQ1978" s="2"/>
    </row>
    <row r="1979" spans="42:43" x14ac:dyDescent="0.2">
      <c r="AP1979" s="6"/>
      <c r="AQ1979" s="2"/>
    </row>
    <row r="1980" spans="42:43" x14ac:dyDescent="0.2">
      <c r="AP1980" s="6"/>
      <c r="AQ1980" s="2"/>
    </row>
    <row r="1981" spans="42:43" x14ac:dyDescent="0.2">
      <c r="AP1981" s="6"/>
      <c r="AQ1981" s="2"/>
    </row>
    <row r="1982" spans="42:43" x14ac:dyDescent="0.2">
      <c r="AP1982" s="6"/>
      <c r="AQ1982" s="2"/>
    </row>
    <row r="1983" spans="42:43" x14ac:dyDescent="0.2">
      <c r="AP1983" s="6"/>
      <c r="AQ1983" s="2"/>
    </row>
    <row r="1984" spans="42:43" x14ac:dyDescent="0.2">
      <c r="AP1984" s="6"/>
      <c r="AQ1984" s="2"/>
    </row>
    <row r="1985" spans="42:43" x14ac:dyDescent="0.2">
      <c r="AP1985" s="6"/>
      <c r="AQ1985" s="2"/>
    </row>
    <row r="1986" spans="42:43" x14ac:dyDescent="0.2">
      <c r="AP1986" s="6"/>
      <c r="AQ1986" s="2"/>
    </row>
    <row r="1987" spans="42:43" x14ac:dyDescent="0.2">
      <c r="AP1987" s="6"/>
      <c r="AQ1987" s="2"/>
    </row>
    <row r="1988" spans="42:43" x14ac:dyDescent="0.2">
      <c r="AP1988" s="6"/>
      <c r="AQ1988" s="2"/>
    </row>
    <row r="1989" spans="42:43" x14ac:dyDescent="0.2">
      <c r="AP1989" s="6"/>
      <c r="AQ1989" s="2"/>
    </row>
    <row r="1990" spans="42:43" x14ac:dyDescent="0.2">
      <c r="AP1990" s="6"/>
      <c r="AQ1990" s="2"/>
    </row>
    <row r="1991" spans="42:43" x14ac:dyDescent="0.2">
      <c r="AP1991" s="6"/>
      <c r="AQ1991" s="2"/>
    </row>
    <row r="1992" spans="42:43" x14ac:dyDescent="0.2">
      <c r="AP1992" s="6"/>
      <c r="AQ1992" s="2"/>
    </row>
    <row r="1993" spans="42:43" x14ac:dyDescent="0.2">
      <c r="AP1993" s="6"/>
      <c r="AQ1993" s="2"/>
    </row>
    <row r="1994" spans="42:43" x14ac:dyDescent="0.2">
      <c r="AP1994" s="6"/>
      <c r="AQ1994" s="2"/>
    </row>
    <row r="1995" spans="42:43" x14ac:dyDescent="0.2">
      <c r="AP1995" s="6"/>
      <c r="AQ1995" s="2"/>
    </row>
    <row r="1996" spans="42:43" x14ac:dyDescent="0.2">
      <c r="AP1996" s="6"/>
      <c r="AQ1996" s="2"/>
    </row>
    <row r="1997" spans="42:43" x14ac:dyDescent="0.2">
      <c r="AP1997" s="6"/>
      <c r="AQ1997" s="2"/>
    </row>
    <row r="1998" spans="42:43" x14ac:dyDescent="0.2">
      <c r="AP1998" s="6"/>
      <c r="AQ1998" s="2"/>
    </row>
    <row r="1999" spans="42:43" x14ac:dyDescent="0.2">
      <c r="AP1999" s="6"/>
      <c r="AQ1999" s="2"/>
    </row>
    <row r="2000" spans="42:43" x14ac:dyDescent="0.2">
      <c r="AP2000" s="6"/>
      <c r="AQ2000" s="2"/>
    </row>
    <row r="2001" spans="42:43" x14ac:dyDescent="0.2">
      <c r="AP2001" s="6"/>
      <c r="AQ2001" s="2"/>
    </row>
    <row r="2002" spans="42:43" x14ac:dyDescent="0.2">
      <c r="AP2002" s="6"/>
      <c r="AQ2002" s="2"/>
    </row>
    <row r="2003" spans="42:43" x14ac:dyDescent="0.2">
      <c r="AP2003" s="6"/>
      <c r="AQ2003" s="2"/>
    </row>
    <row r="2004" spans="42:43" x14ac:dyDescent="0.2">
      <c r="AP2004" s="6"/>
      <c r="AQ2004" s="2"/>
    </row>
    <row r="2005" spans="42:43" x14ac:dyDescent="0.2">
      <c r="AP2005" s="6"/>
      <c r="AQ2005" s="2"/>
    </row>
    <row r="2006" spans="42:43" x14ac:dyDescent="0.2">
      <c r="AP2006" s="6"/>
      <c r="AQ2006" s="2"/>
    </row>
    <row r="2007" spans="42:43" x14ac:dyDescent="0.2">
      <c r="AP2007" s="6"/>
      <c r="AQ2007" s="2"/>
    </row>
    <row r="2008" spans="42:43" x14ac:dyDescent="0.2">
      <c r="AP2008" s="6"/>
      <c r="AQ2008" s="2"/>
    </row>
    <row r="2009" spans="42:43" x14ac:dyDescent="0.2">
      <c r="AP2009" s="6"/>
      <c r="AQ2009" s="2"/>
    </row>
    <row r="2010" spans="42:43" x14ac:dyDescent="0.2">
      <c r="AP2010" s="6"/>
      <c r="AQ2010" s="2"/>
    </row>
    <row r="2011" spans="42:43" x14ac:dyDescent="0.2">
      <c r="AP2011" s="6"/>
      <c r="AQ2011" s="2"/>
    </row>
    <row r="2012" spans="42:43" x14ac:dyDescent="0.2">
      <c r="AP2012" s="6"/>
      <c r="AQ2012" s="2"/>
    </row>
    <row r="2013" spans="42:43" x14ac:dyDescent="0.2">
      <c r="AP2013" s="6"/>
      <c r="AQ2013" s="2"/>
    </row>
    <row r="2014" spans="42:43" x14ac:dyDescent="0.2">
      <c r="AP2014" s="6"/>
      <c r="AQ2014" s="2"/>
    </row>
    <row r="2015" spans="42:43" x14ac:dyDescent="0.2">
      <c r="AP2015" s="6"/>
      <c r="AQ2015" s="2"/>
    </row>
    <row r="2016" spans="42:43" x14ac:dyDescent="0.2">
      <c r="AP2016" s="6"/>
      <c r="AQ2016" s="2"/>
    </row>
    <row r="2017" spans="42:43" x14ac:dyDescent="0.2">
      <c r="AP2017" s="6"/>
      <c r="AQ2017" s="2"/>
    </row>
    <row r="2018" spans="42:43" x14ac:dyDescent="0.2">
      <c r="AP2018" s="6"/>
      <c r="AQ2018" s="2"/>
    </row>
    <row r="2019" spans="42:43" x14ac:dyDescent="0.2">
      <c r="AP2019" s="6"/>
      <c r="AQ2019" s="2"/>
    </row>
    <row r="2020" spans="42:43" x14ac:dyDescent="0.2">
      <c r="AP2020" s="6"/>
      <c r="AQ2020" s="2"/>
    </row>
    <row r="2021" spans="42:43" x14ac:dyDescent="0.2">
      <c r="AP2021" s="6"/>
      <c r="AQ2021" s="2"/>
    </row>
    <row r="2022" spans="42:43" x14ac:dyDescent="0.2">
      <c r="AP2022" s="6"/>
      <c r="AQ2022" s="2"/>
    </row>
    <row r="2023" spans="42:43" x14ac:dyDescent="0.2">
      <c r="AP2023" s="6"/>
      <c r="AQ2023" s="2"/>
    </row>
    <row r="2024" spans="42:43" x14ac:dyDescent="0.2">
      <c r="AP2024" s="6"/>
      <c r="AQ2024" s="2"/>
    </row>
    <row r="2025" spans="42:43" x14ac:dyDescent="0.2">
      <c r="AP2025" s="6"/>
      <c r="AQ2025" s="2"/>
    </row>
    <row r="2026" spans="42:43" x14ac:dyDescent="0.2">
      <c r="AP2026" s="6"/>
      <c r="AQ2026" s="2"/>
    </row>
    <row r="2027" spans="42:43" x14ac:dyDescent="0.2">
      <c r="AP2027" s="6"/>
      <c r="AQ2027" s="2"/>
    </row>
    <row r="2028" spans="42:43" x14ac:dyDescent="0.2">
      <c r="AP2028" s="6"/>
      <c r="AQ2028" s="2"/>
    </row>
    <row r="2029" spans="42:43" x14ac:dyDescent="0.2">
      <c r="AP2029" s="6"/>
      <c r="AQ2029" s="2"/>
    </row>
    <row r="2030" spans="42:43" x14ac:dyDescent="0.2">
      <c r="AP2030" s="6"/>
      <c r="AQ2030" s="2"/>
    </row>
    <row r="2031" spans="42:43" x14ac:dyDescent="0.2">
      <c r="AP2031" s="6"/>
      <c r="AQ2031" s="2"/>
    </row>
    <row r="2032" spans="42:43" x14ac:dyDescent="0.2">
      <c r="AP2032" s="6"/>
      <c r="AQ2032" s="2"/>
    </row>
    <row r="2033" spans="42:43" x14ac:dyDescent="0.2">
      <c r="AP2033" s="6"/>
      <c r="AQ2033" s="2"/>
    </row>
    <row r="2034" spans="42:43" x14ac:dyDescent="0.2">
      <c r="AP2034" s="6"/>
      <c r="AQ2034" s="2"/>
    </row>
    <row r="2035" spans="42:43" x14ac:dyDescent="0.2">
      <c r="AP2035" s="6"/>
      <c r="AQ2035" s="2"/>
    </row>
    <row r="2036" spans="42:43" x14ac:dyDescent="0.2">
      <c r="AP2036" s="6"/>
      <c r="AQ2036" s="2"/>
    </row>
    <row r="2037" spans="42:43" x14ac:dyDescent="0.2">
      <c r="AP2037" s="6"/>
      <c r="AQ2037" s="2"/>
    </row>
    <row r="2038" spans="42:43" x14ac:dyDescent="0.2">
      <c r="AP2038" s="6"/>
      <c r="AQ2038" s="2"/>
    </row>
    <row r="2039" spans="42:43" x14ac:dyDescent="0.2">
      <c r="AP2039" s="6"/>
      <c r="AQ2039" s="2"/>
    </row>
    <row r="2040" spans="42:43" x14ac:dyDescent="0.2">
      <c r="AP2040" s="6"/>
      <c r="AQ2040" s="2"/>
    </row>
    <row r="2041" spans="42:43" x14ac:dyDescent="0.2">
      <c r="AP2041" s="6"/>
      <c r="AQ2041" s="2"/>
    </row>
    <row r="2042" spans="42:43" x14ac:dyDescent="0.2">
      <c r="AP2042" s="6"/>
      <c r="AQ2042" s="2"/>
    </row>
    <row r="2043" spans="42:43" x14ac:dyDescent="0.2">
      <c r="AP2043" s="6"/>
      <c r="AQ2043" s="2"/>
    </row>
    <row r="2044" spans="42:43" x14ac:dyDescent="0.2">
      <c r="AP2044" s="6"/>
      <c r="AQ2044" s="2"/>
    </row>
    <row r="2045" spans="42:43" x14ac:dyDescent="0.2">
      <c r="AP2045" s="6"/>
      <c r="AQ2045" s="2"/>
    </row>
    <row r="2046" spans="42:43" x14ac:dyDescent="0.2">
      <c r="AP2046" s="6"/>
      <c r="AQ2046" s="2"/>
    </row>
    <row r="2047" spans="42:43" x14ac:dyDescent="0.2">
      <c r="AP2047" s="6"/>
      <c r="AQ2047" s="2"/>
    </row>
    <row r="2048" spans="42:43" x14ac:dyDescent="0.2">
      <c r="AP2048" s="6"/>
      <c r="AQ2048" s="2"/>
    </row>
    <row r="2049" spans="42:43" x14ac:dyDescent="0.2">
      <c r="AP2049" s="6"/>
      <c r="AQ2049" s="2"/>
    </row>
    <row r="2050" spans="42:43" x14ac:dyDescent="0.2">
      <c r="AP2050" s="6"/>
      <c r="AQ2050" s="2"/>
    </row>
    <row r="2051" spans="42:43" x14ac:dyDescent="0.2">
      <c r="AP2051" s="6"/>
      <c r="AQ2051" s="2"/>
    </row>
    <row r="2052" spans="42:43" x14ac:dyDescent="0.2">
      <c r="AP2052" s="6"/>
      <c r="AQ2052" s="2"/>
    </row>
    <row r="2053" spans="42:43" x14ac:dyDescent="0.2">
      <c r="AP2053" s="6"/>
      <c r="AQ2053" s="2"/>
    </row>
    <row r="2054" spans="42:43" x14ac:dyDescent="0.2">
      <c r="AP2054" s="6"/>
      <c r="AQ2054" s="2"/>
    </row>
    <row r="2055" spans="42:43" x14ac:dyDescent="0.2">
      <c r="AP2055" s="6"/>
      <c r="AQ2055" s="2"/>
    </row>
    <row r="2056" spans="42:43" x14ac:dyDescent="0.2">
      <c r="AP2056" s="6"/>
      <c r="AQ2056" s="2"/>
    </row>
    <row r="2057" spans="42:43" x14ac:dyDescent="0.2">
      <c r="AP2057" s="6"/>
      <c r="AQ2057" s="2"/>
    </row>
    <row r="2058" spans="42:43" x14ac:dyDescent="0.2">
      <c r="AP2058" s="6"/>
      <c r="AQ2058" s="2"/>
    </row>
    <row r="2059" spans="42:43" x14ac:dyDescent="0.2">
      <c r="AP2059" s="6"/>
      <c r="AQ2059" s="2"/>
    </row>
    <row r="2060" spans="42:43" x14ac:dyDescent="0.2">
      <c r="AP2060" s="6"/>
      <c r="AQ2060" s="2"/>
    </row>
    <row r="2061" spans="42:43" x14ac:dyDescent="0.2">
      <c r="AP2061" s="6"/>
      <c r="AQ2061" s="2"/>
    </row>
    <row r="2062" spans="42:43" x14ac:dyDescent="0.2">
      <c r="AP2062" s="6"/>
      <c r="AQ2062" s="2"/>
    </row>
    <row r="2063" spans="42:43" x14ac:dyDescent="0.2">
      <c r="AP2063" s="6"/>
      <c r="AQ2063" s="2"/>
    </row>
    <row r="2064" spans="42:43" x14ac:dyDescent="0.2">
      <c r="AP2064" s="6"/>
      <c r="AQ2064" s="2"/>
    </row>
    <row r="2065" spans="42:43" x14ac:dyDescent="0.2">
      <c r="AP2065" s="6"/>
      <c r="AQ2065" s="2"/>
    </row>
    <row r="2066" spans="42:43" x14ac:dyDescent="0.2">
      <c r="AP2066" s="6"/>
      <c r="AQ2066" s="2"/>
    </row>
    <row r="2067" spans="42:43" x14ac:dyDescent="0.2">
      <c r="AP2067" s="6"/>
      <c r="AQ2067" s="2"/>
    </row>
    <row r="2068" spans="42:43" x14ac:dyDescent="0.2">
      <c r="AP2068" s="6"/>
      <c r="AQ2068" s="2"/>
    </row>
    <row r="2069" spans="42:43" x14ac:dyDescent="0.2">
      <c r="AP2069" s="6"/>
      <c r="AQ2069" s="2"/>
    </row>
    <row r="2070" spans="42:43" x14ac:dyDescent="0.2">
      <c r="AP2070" s="6"/>
      <c r="AQ2070" s="2"/>
    </row>
    <row r="2071" spans="42:43" x14ac:dyDescent="0.2">
      <c r="AP2071" s="6"/>
      <c r="AQ2071" s="2"/>
    </row>
    <row r="2072" spans="42:43" x14ac:dyDescent="0.2">
      <c r="AP2072" s="6"/>
      <c r="AQ2072" s="2"/>
    </row>
    <row r="2073" spans="42:43" x14ac:dyDescent="0.2">
      <c r="AP2073" s="6"/>
      <c r="AQ2073" s="2"/>
    </row>
    <row r="2074" spans="42:43" x14ac:dyDescent="0.2">
      <c r="AP2074" s="6"/>
      <c r="AQ2074" s="2"/>
    </row>
    <row r="2075" spans="42:43" x14ac:dyDescent="0.2">
      <c r="AP2075" s="6"/>
      <c r="AQ2075" s="2"/>
    </row>
    <row r="2076" spans="42:43" x14ac:dyDescent="0.2">
      <c r="AP2076" s="6"/>
      <c r="AQ2076" s="2"/>
    </row>
    <row r="2077" spans="42:43" x14ac:dyDescent="0.2">
      <c r="AP2077" s="6"/>
      <c r="AQ2077" s="2"/>
    </row>
    <row r="2078" spans="42:43" x14ac:dyDescent="0.2">
      <c r="AP2078" s="6"/>
      <c r="AQ2078" s="2"/>
    </row>
    <row r="2079" spans="42:43" x14ac:dyDescent="0.2">
      <c r="AP2079" s="6"/>
      <c r="AQ2079" s="2"/>
    </row>
    <row r="2080" spans="42:43" x14ac:dyDescent="0.2">
      <c r="AP2080" s="6"/>
      <c r="AQ2080" s="2"/>
    </row>
    <row r="2081" spans="42:43" x14ac:dyDescent="0.2">
      <c r="AP2081" s="6"/>
      <c r="AQ2081" s="2"/>
    </row>
    <row r="2082" spans="42:43" x14ac:dyDescent="0.2">
      <c r="AP2082" s="6"/>
      <c r="AQ2082" s="2"/>
    </row>
    <row r="2083" spans="42:43" x14ac:dyDescent="0.2">
      <c r="AP2083" s="6"/>
      <c r="AQ2083" s="2"/>
    </row>
    <row r="2084" spans="42:43" x14ac:dyDescent="0.2">
      <c r="AP2084" s="6"/>
      <c r="AQ2084" s="2"/>
    </row>
    <row r="2085" spans="42:43" x14ac:dyDescent="0.2">
      <c r="AP2085" s="6"/>
      <c r="AQ2085" s="2"/>
    </row>
    <row r="2086" spans="42:43" x14ac:dyDescent="0.2">
      <c r="AP2086" s="6"/>
      <c r="AQ2086" s="2"/>
    </row>
    <row r="2087" spans="42:43" x14ac:dyDescent="0.2">
      <c r="AP2087" s="6"/>
      <c r="AQ2087" s="2"/>
    </row>
    <row r="2088" spans="42:43" x14ac:dyDescent="0.2">
      <c r="AP2088" s="6"/>
      <c r="AQ2088" s="2"/>
    </row>
    <row r="2089" spans="42:43" x14ac:dyDescent="0.2">
      <c r="AP2089" s="6"/>
      <c r="AQ2089" s="2"/>
    </row>
    <row r="2090" spans="42:43" x14ac:dyDescent="0.2">
      <c r="AP2090" s="6"/>
      <c r="AQ2090" s="2"/>
    </row>
    <row r="2091" spans="42:43" x14ac:dyDescent="0.2">
      <c r="AP2091" s="6"/>
      <c r="AQ2091" s="2"/>
    </row>
    <row r="2092" spans="42:43" x14ac:dyDescent="0.2">
      <c r="AP2092" s="6"/>
      <c r="AQ2092" s="2"/>
    </row>
    <row r="2093" spans="42:43" x14ac:dyDescent="0.2">
      <c r="AP2093" s="6"/>
      <c r="AQ2093" s="2"/>
    </row>
    <row r="2094" spans="42:43" x14ac:dyDescent="0.2">
      <c r="AP2094" s="6"/>
      <c r="AQ2094" s="2"/>
    </row>
    <row r="2095" spans="42:43" x14ac:dyDescent="0.2">
      <c r="AP2095" s="6"/>
      <c r="AQ2095" s="2"/>
    </row>
    <row r="2096" spans="42:43" x14ac:dyDescent="0.2">
      <c r="AP2096" s="6"/>
      <c r="AQ2096" s="2"/>
    </row>
    <row r="2097" spans="42:43" x14ac:dyDescent="0.2">
      <c r="AP2097" s="6"/>
      <c r="AQ2097" s="2"/>
    </row>
    <row r="2098" spans="42:43" x14ac:dyDescent="0.2">
      <c r="AP2098" s="6"/>
      <c r="AQ2098" s="2"/>
    </row>
    <row r="2099" spans="42:43" x14ac:dyDescent="0.2">
      <c r="AP2099" s="6"/>
      <c r="AQ2099" s="2"/>
    </row>
    <row r="2100" spans="42:43" x14ac:dyDescent="0.2">
      <c r="AP2100" s="6"/>
      <c r="AQ2100" s="2"/>
    </row>
    <row r="2101" spans="42:43" x14ac:dyDescent="0.2">
      <c r="AP2101" s="6"/>
      <c r="AQ2101" s="2"/>
    </row>
    <row r="2102" spans="42:43" x14ac:dyDescent="0.2">
      <c r="AP2102" s="6"/>
      <c r="AQ2102" s="2"/>
    </row>
    <row r="2103" spans="42:43" x14ac:dyDescent="0.2">
      <c r="AP2103" s="6"/>
      <c r="AQ2103" s="2"/>
    </row>
    <row r="2104" spans="42:43" x14ac:dyDescent="0.2">
      <c r="AP2104" s="6"/>
      <c r="AQ2104" s="2"/>
    </row>
    <row r="2105" spans="42:43" x14ac:dyDescent="0.2">
      <c r="AP2105" s="6"/>
      <c r="AQ2105" s="2"/>
    </row>
    <row r="2106" spans="42:43" x14ac:dyDescent="0.2">
      <c r="AP2106" s="6"/>
      <c r="AQ2106" s="2"/>
    </row>
    <row r="2107" spans="42:43" x14ac:dyDescent="0.2">
      <c r="AP2107" s="6"/>
      <c r="AQ2107" s="2"/>
    </row>
    <row r="2108" spans="42:43" x14ac:dyDescent="0.2">
      <c r="AP2108" s="6"/>
      <c r="AQ2108" s="2"/>
    </row>
    <row r="2109" spans="42:43" x14ac:dyDescent="0.2">
      <c r="AP2109" s="6"/>
      <c r="AQ2109" s="2"/>
    </row>
    <row r="2110" spans="42:43" x14ac:dyDescent="0.2">
      <c r="AP2110" s="6"/>
      <c r="AQ2110" s="2"/>
    </row>
    <row r="2111" spans="42:43" x14ac:dyDescent="0.2">
      <c r="AP2111" s="6"/>
      <c r="AQ2111" s="2"/>
    </row>
    <row r="2112" spans="42:43" x14ac:dyDescent="0.2">
      <c r="AP2112" s="6"/>
      <c r="AQ2112" s="2"/>
    </row>
    <row r="2113" spans="42:43" x14ac:dyDescent="0.2">
      <c r="AP2113" s="6"/>
      <c r="AQ2113" s="2"/>
    </row>
    <row r="2114" spans="42:43" x14ac:dyDescent="0.2">
      <c r="AP2114" s="6"/>
      <c r="AQ2114" s="2"/>
    </row>
    <row r="2115" spans="42:43" x14ac:dyDescent="0.2">
      <c r="AP2115" s="6"/>
      <c r="AQ2115" s="2"/>
    </row>
    <row r="2116" spans="42:43" x14ac:dyDescent="0.2">
      <c r="AP2116" s="6"/>
      <c r="AQ2116" s="2"/>
    </row>
    <row r="2117" spans="42:43" x14ac:dyDescent="0.2">
      <c r="AP2117" s="6"/>
      <c r="AQ2117" s="2"/>
    </row>
    <row r="2118" spans="42:43" x14ac:dyDescent="0.2">
      <c r="AP2118" s="6"/>
      <c r="AQ2118" s="2"/>
    </row>
    <row r="2119" spans="42:43" x14ac:dyDescent="0.2">
      <c r="AP2119" s="6"/>
      <c r="AQ2119" s="2"/>
    </row>
    <row r="2120" spans="42:43" x14ac:dyDescent="0.2">
      <c r="AP2120" s="6"/>
      <c r="AQ2120" s="2"/>
    </row>
    <row r="2121" spans="42:43" x14ac:dyDescent="0.2">
      <c r="AP2121" s="6"/>
      <c r="AQ2121" s="2"/>
    </row>
    <row r="2122" spans="42:43" x14ac:dyDescent="0.2">
      <c r="AP2122" s="6"/>
      <c r="AQ2122" s="2"/>
    </row>
    <row r="2123" spans="42:43" x14ac:dyDescent="0.2">
      <c r="AP2123" s="6"/>
      <c r="AQ2123" s="2"/>
    </row>
    <row r="2124" spans="42:43" x14ac:dyDescent="0.2">
      <c r="AP2124" s="6"/>
      <c r="AQ2124" s="2"/>
    </row>
    <row r="2125" spans="42:43" x14ac:dyDescent="0.2">
      <c r="AP2125" s="6"/>
      <c r="AQ2125" s="2"/>
    </row>
    <row r="2126" spans="42:43" x14ac:dyDescent="0.2">
      <c r="AP2126" s="6"/>
      <c r="AQ2126" s="2"/>
    </row>
    <row r="2127" spans="42:43" x14ac:dyDescent="0.2">
      <c r="AP2127" s="6"/>
      <c r="AQ2127" s="2"/>
    </row>
    <row r="2128" spans="42:43" x14ac:dyDescent="0.2">
      <c r="AP2128" s="6"/>
      <c r="AQ2128" s="2"/>
    </row>
    <row r="2129" spans="42:43" x14ac:dyDescent="0.2">
      <c r="AP2129" s="6"/>
      <c r="AQ2129" s="2"/>
    </row>
    <row r="2130" spans="42:43" x14ac:dyDescent="0.2">
      <c r="AP2130" s="6"/>
      <c r="AQ2130" s="2"/>
    </row>
    <row r="2131" spans="42:43" x14ac:dyDescent="0.2">
      <c r="AP2131" s="6"/>
      <c r="AQ2131" s="2"/>
    </row>
    <row r="2132" spans="42:43" x14ac:dyDescent="0.2">
      <c r="AP2132" s="6"/>
      <c r="AQ2132" s="2"/>
    </row>
    <row r="2133" spans="42:43" x14ac:dyDescent="0.2">
      <c r="AP2133" s="6"/>
      <c r="AQ2133" s="2"/>
    </row>
    <row r="2134" spans="42:43" x14ac:dyDescent="0.2">
      <c r="AP2134" s="6"/>
      <c r="AQ2134" s="2"/>
    </row>
    <row r="2135" spans="42:43" x14ac:dyDescent="0.2">
      <c r="AP2135" s="6"/>
      <c r="AQ2135" s="2"/>
    </row>
    <row r="2136" spans="42:43" x14ac:dyDescent="0.2">
      <c r="AP2136" s="6"/>
      <c r="AQ2136" s="2"/>
    </row>
    <row r="2137" spans="42:43" x14ac:dyDescent="0.2">
      <c r="AP2137" s="6"/>
      <c r="AQ2137" s="2"/>
    </row>
    <row r="2138" spans="42:43" x14ac:dyDescent="0.2">
      <c r="AP2138" s="6"/>
      <c r="AQ2138" s="2"/>
    </row>
    <row r="2139" spans="42:43" x14ac:dyDescent="0.2">
      <c r="AP2139" s="6"/>
      <c r="AQ2139" s="2"/>
    </row>
    <row r="2140" spans="42:43" x14ac:dyDescent="0.2">
      <c r="AP2140" s="6"/>
      <c r="AQ2140" s="2"/>
    </row>
    <row r="2141" spans="42:43" x14ac:dyDescent="0.2">
      <c r="AP2141" s="6"/>
      <c r="AQ2141" s="2"/>
    </row>
    <row r="2142" spans="42:43" x14ac:dyDescent="0.2">
      <c r="AP2142" s="6"/>
      <c r="AQ2142" s="2"/>
    </row>
    <row r="2143" spans="42:43" x14ac:dyDescent="0.2">
      <c r="AP2143" s="6"/>
      <c r="AQ2143" s="2"/>
    </row>
    <row r="2144" spans="42:43" x14ac:dyDescent="0.2">
      <c r="AP2144" s="6"/>
      <c r="AQ2144" s="2"/>
    </row>
    <row r="2145" spans="42:43" x14ac:dyDescent="0.2">
      <c r="AP2145" s="6"/>
      <c r="AQ2145" s="2"/>
    </row>
    <row r="2146" spans="42:43" x14ac:dyDescent="0.2">
      <c r="AP2146" s="6"/>
      <c r="AQ2146" s="2"/>
    </row>
    <row r="2147" spans="42:43" x14ac:dyDescent="0.2">
      <c r="AP2147" s="6"/>
      <c r="AQ2147" s="2"/>
    </row>
    <row r="2148" spans="42:43" x14ac:dyDescent="0.2">
      <c r="AP2148" s="6"/>
      <c r="AQ2148" s="2"/>
    </row>
    <row r="2149" spans="42:43" x14ac:dyDescent="0.2">
      <c r="AP2149" s="6"/>
      <c r="AQ2149" s="2"/>
    </row>
    <row r="2150" spans="42:43" x14ac:dyDescent="0.2">
      <c r="AP2150" s="6"/>
      <c r="AQ2150" s="2"/>
    </row>
    <row r="2151" spans="42:43" x14ac:dyDescent="0.2">
      <c r="AP2151" s="6"/>
      <c r="AQ2151" s="2"/>
    </row>
    <row r="2152" spans="42:43" x14ac:dyDescent="0.2">
      <c r="AP2152" s="6"/>
      <c r="AQ2152" s="2"/>
    </row>
    <row r="2153" spans="42:43" x14ac:dyDescent="0.2">
      <c r="AP2153" s="6"/>
      <c r="AQ2153" s="2"/>
    </row>
    <row r="2154" spans="42:43" x14ac:dyDescent="0.2">
      <c r="AP2154" s="6"/>
      <c r="AQ2154" s="2"/>
    </row>
    <row r="2155" spans="42:43" x14ac:dyDescent="0.2">
      <c r="AP2155" s="6"/>
      <c r="AQ2155" s="2"/>
    </row>
    <row r="2156" spans="42:43" x14ac:dyDescent="0.2">
      <c r="AP2156" s="6"/>
      <c r="AQ2156" s="2"/>
    </row>
    <row r="2157" spans="42:43" x14ac:dyDescent="0.2">
      <c r="AP2157" s="6"/>
      <c r="AQ2157" s="2"/>
    </row>
    <row r="2158" spans="42:43" x14ac:dyDescent="0.2">
      <c r="AP2158" s="6"/>
      <c r="AQ2158" s="2"/>
    </row>
    <row r="2159" spans="42:43" x14ac:dyDescent="0.2">
      <c r="AP2159" s="6"/>
      <c r="AQ2159" s="2"/>
    </row>
    <row r="2160" spans="42:43" x14ac:dyDescent="0.2">
      <c r="AP2160" s="6"/>
      <c r="AQ2160" s="2"/>
    </row>
    <row r="2161" spans="42:43" x14ac:dyDescent="0.2">
      <c r="AP2161" s="6"/>
      <c r="AQ2161" s="2"/>
    </row>
    <row r="2162" spans="42:43" x14ac:dyDescent="0.2">
      <c r="AP2162" s="6"/>
      <c r="AQ2162" s="2"/>
    </row>
    <row r="2163" spans="42:43" x14ac:dyDescent="0.2">
      <c r="AP2163" s="6"/>
      <c r="AQ2163" s="2"/>
    </row>
    <row r="2164" spans="42:43" x14ac:dyDescent="0.2">
      <c r="AP2164" s="6"/>
      <c r="AQ2164" s="2"/>
    </row>
    <row r="2165" spans="42:43" x14ac:dyDescent="0.2">
      <c r="AP2165" s="6"/>
      <c r="AQ2165" s="2"/>
    </row>
    <row r="2166" spans="42:43" x14ac:dyDescent="0.2">
      <c r="AP2166" s="6"/>
      <c r="AQ2166" s="2"/>
    </row>
    <row r="2167" spans="42:43" x14ac:dyDescent="0.2">
      <c r="AP2167" s="6"/>
      <c r="AQ2167" s="2"/>
    </row>
    <row r="2168" spans="42:43" x14ac:dyDescent="0.2">
      <c r="AP2168" s="6"/>
      <c r="AQ2168" s="2"/>
    </row>
    <row r="2169" spans="42:43" x14ac:dyDescent="0.2">
      <c r="AP2169" s="6"/>
      <c r="AQ2169" s="2"/>
    </row>
    <row r="2170" spans="42:43" x14ac:dyDescent="0.2">
      <c r="AP2170" s="6"/>
      <c r="AQ2170" s="2"/>
    </row>
    <row r="2171" spans="42:43" x14ac:dyDescent="0.2">
      <c r="AP2171" s="6"/>
      <c r="AQ2171" s="2"/>
    </row>
    <row r="2172" spans="42:43" x14ac:dyDescent="0.2">
      <c r="AP2172" s="6"/>
      <c r="AQ2172" s="2"/>
    </row>
    <row r="2173" spans="42:43" x14ac:dyDescent="0.2">
      <c r="AP2173" s="6"/>
      <c r="AQ2173" s="2"/>
    </row>
    <row r="2174" spans="42:43" x14ac:dyDescent="0.2">
      <c r="AP2174" s="6"/>
      <c r="AQ2174" s="2"/>
    </row>
    <row r="2175" spans="42:43" x14ac:dyDescent="0.2">
      <c r="AP2175" s="6"/>
      <c r="AQ2175" s="2"/>
    </row>
    <row r="2176" spans="42:43" x14ac:dyDescent="0.2">
      <c r="AP2176" s="6"/>
      <c r="AQ2176" s="2"/>
    </row>
    <row r="2177" spans="42:43" x14ac:dyDescent="0.2">
      <c r="AP2177" s="6"/>
      <c r="AQ2177" s="2"/>
    </row>
    <row r="2178" spans="42:43" x14ac:dyDescent="0.2">
      <c r="AP2178" s="6"/>
      <c r="AQ2178" s="2"/>
    </row>
    <row r="2179" spans="42:43" x14ac:dyDescent="0.2">
      <c r="AP2179" s="6"/>
      <c r="AQ2179" s="2"/>
    </row>
    <row r="2180" spans="42:43" x14ac:dyDescent="0.2">
      <c r="AP2180" s="6"/>
      <c r="AQ2180" s="2"/>
    </row>
    <row r="2181" spans="42:43" x14ac:dyDescent="0.2">
      <c r="AP2181" s="6"/>
      <c r="AQ2181" s="2"/>
    </row>
    <row r="2182" spans="42:43" x14ac:dyDescent="0.2">
      <c r="AP2182" s="6"/>
      <c r="AQ2182" s="2"/>
    </row>
    <row r="2183" spans="42:43" x14ac:dyDescent="0.2">
      <c r="AP2183" s="6"/>
      <c r="AQ2183" s="2"/>
    </row>
    <row r="2184" spans="42:43" x14ac:dyDescent="0.2">
      <c r="AP2184" s="6"/>
      <c r="AQ2184" s="2"/>
    </row>
    <row r="2185" spans="42:43" x14ac:dyDescent="0.2">
      <c r="AP2185" s="6"/>
      <c r="AQ2185" s="2"/>
    </row>
    <row r="2186" spans="42:43" x14ac:dyDescent="0.2">
      <c r="AP2186" s="6"/>
      <c r="AQ2186" s="2"/>
    </row>
    <row r="2187" spans="42:43" x14ac:dyDescent="0.2">
      <c r="AP2187" s="6"/>
      <c r="AQ2187" s="2"/>
    </row>
    <row r="2188" spans="42:43" x14ac:dyDescent="0.2">
      <c r="AP2188" s="6"/>
      <c r="AQ2188" s="2"/>
    </row>
    <row r="2189" spans="42:43" x14ac:dyDescent="0.2">
      <c r="AP2189" s="6"/>
      <c r="AQ2189" s="2"/>
    </row>
    <row r="2190" spans="42:43" x14ac:dyDescent="0.2">
      <c r="AP2190" s="6"/>
      <c r="AQ2190" s="2"/>
    </row>
    <row r="2191" spans="42:43" x14ac:dyDescent="0.2">
      <c r="AP2191" s="6"/>
      <c r="AQ2191" s="2"/>
    </row>
    <row r="2192" spans="42:43" x14ac:dyDescent="0.2">
      <c r="AP2192" s="6"/>
      <c r="AQ2192" s="2"/>
    </row>
    <row r="2193" spans="42:43" x14ac:dyDescent="0.2">
      <c r="AP2193" s="6"/>
      <c r="AQ2193" s="2"/>
    </row>
    <row r="2194" spans="42:43" x14ac:dyDescent="0.2">
      <c r="AP2194" s="6"/>
      <c r="AQ2194" s="2"/>
    </row>
    <row r="2195" spans="42:43" x14ac:dyDescent="0.2">
      <c r="AP2195" s="6"/>
      <c r="AQ2195" s="2"/>
    </row>
    <row r="2196" spans="42:43" x14ac:dyDescent="0.2">
      <c r="AP2196" s="6"/>
      <c r="AQ2196" s="2"/>
    </row>
    <row r="2197" spans="42:43" x14ac:dyDescent="0.2">
      <c r="AP2197" s="6"/>
      <c r="AQ2197" s="2"/>
    </row>
    <row r="2198" spans="42:43" x14ac:dyDescent="0.2">
      <c r="AP2198" s="6"/>
      <c r="AQ2198" s="2"/>
    </row>
    <row r="2199" spans="42:43" x14ac:dyDescent="0.2">
      <c r="AP2199" s="6"/>
      <c r="AQ2199" s="2"/>
    </row>
    <row r="2200" spans="42:43" x14ac:dyDescent="0.2">
      <c r="AP2200" s="6"/>
      <c r="AQ2200" s="2"/>
    </row>
    <row r="2201" spans="42:43" x14ac:dyDescent="0.2">
      <c r="AP2201" s="6"/>
      <c r="AQ2201" s="2"/>
    </row>
    <row r="2202" spans="42:43" x14ac:dyDescent="0.2">
      <c r="AP2202" s="6"/>
      <c r="AQ2202" s="2"/>
    </row>
    <row r="2203" spans="42:43" x14ac:dyDescent="0.2">
      <c r="AP2203" s="6"/>
      <c r="AQ2203" s="2"/>
    </row>
    <row r="2204" spans="42:43" x14ac:dyDescent="0.2">
      <c r="AP2204" s="6"/>
      <c r="AQ2204" s="2"/>
    </row>
    <row r="2205" spans="42:43" x14ac:dyDescent="0.2">
      <c r="AP2205" s="6"/>
      <c r="AQ2205" s="2"/>
    </row>
    <row r="2206" spans="42:43" x14ac:dyDescent="0.2">
      <c r="AP2206" s="6"/>
      <c r="AQ2206" s="2"/>
    </row>
    <row r="2207" spans="42:43" x14ac:dyDescent="0.2">
      <c r="AP2207" s="6"/>
      <c r="AQ2207" s="2"/>
    </row>
    <row r="2208" spans="42:43" x14ac:dyDescent="0.2">
      <c r="AP2208" s="6"/>
      <c r="AQ2208" s="2"/>
    </row>
    <row r="2209" spans="42:43" x14ac:dyDescent="0.2">
      <c r="AP2209" s="6"/>
      <c r="AQ2209" s="2"/>
    </row>
    <row r="2210" spans="42:43" x14ac:dyDescent="0.2">
      <c r="AP2210" s="6"/>
      <c r="AQ2210" s="2"/>
    </row>
    <row r="2211" spans="42:43" x14ac:dyDescent="0.2">
      <c r="AP2211" s="6"/>
      <c r="AQ2211" s="2"/>
    </row>
    <row r="2212" spans="42:43" x14ac:dyDescent="0.2">
      <c r="AP2212" s="6"/>
      <c r="AQ2212" s="2"/>
    </row>
    <row r="2213" spans="42:43" x14ac:dyDescent="0.2">
      <c r="AP2213" s="6"/>
      <c r="AQ2213" s="2"/>
    </row>
    <row r="2214" spans="42:43" x14ac:dyDescent="0.2">
      <c r="AP2214" s="6"/>
      <c r="AQ2214" s="2"/>
    </row>
    <row r="2215" spans="42:43" x14ac:dyDescent="0.2">
      <c r="AP2215" s="6"/>
      <c r="AQ2215" s="2"/>
    </row>
    <row r="2216" spans="42:43" x14ac:dyDescent="0.2">
      <c r="AP2216" s="6"/>
      <c r="AQ2216" s="2"/>
    </row>
    <row r="2217" spans="42:43" x14ac:dyDescent="0.2">
      <c r="AP2217" s="6"/>
      <c r="AQ2217" s="2"/>
    </row>
    <row r="2218" spans="42:43" x14ac:dyDescent="0.2">
      <c r="AP2218" s="6"/>
      <c r="AQ2218" s="2"/>
    </row>
    <row r="2219" spans="42:43" x14ac:dyDescent="0.2">
      <c r="AP2219" s="6"/>
      <c r="AQ2219" s="2"/>
    </row>
    <row r="2220" spans="42:43" x14ac:dyDescent="0.2">
      <c r="AP2220" s="6"/>
      <c r="AQ2220" s="2"/>
    </row>
    <row r="2221" spans="42:43" x14ac:dyDescent="0.2">
      <c r="AP2221" s="6"/>
      <c r="AQ2221" s="2"/>
    </row>
    <row r="2222" spans="42:43" x14ac:dyDescent="0.2">
      <c r="AP2222" s="6"/>
      <c r="AQ2222" s="2"/>
    </row>
    <row r="2223" spans="42:43" x14ac:dyDescent="0.2">
      <c r="AP2223" s="6"/>
      <c r="AQ2223" s="2"/>
    </row>
    <row r="2224" spans="42:43" x14ac:dyDescent="0.2">
      <c r="AP2224" s="6"/>
      <c r="AQ2224" s="2"/>
    </row>
    <row r="2225" spans="42:43" x14ac:dyDescent="0.2">
      <c r="AP2225" s="6"/>
      <c r="AQ2225" s="2"/>
    </row>
    <row r="2226" spans="42:43" x14ac:dyDescent="0.2">
      <c r="AP2226" s="6"/>
      <c r="AQ2226" s="2"/>
    </row>
    <row r="2227" spans="42:43" x14ac:dyDescent="0.2">
      <c r="AP2227" s="6"/>
      <c r="AQ2227" s="2"/>
    </row>
    <row r="2228" spans="42:43" x14ac:dyDescent="0.2">
      <c r="AP2228" s="6"/>
      <c r="AQ2228" s="2"/>
    </row>
    <row r="2229" spans="42:43" x14ac:dyDescent="0.2">
      <c r="AP2229" s="6"/>
      <c r="AQ2229" s="2"/>
    </row>
    <row r="2230" spans="42:43" x14ac:dyDescent="0.2">
      <c r="AP2230" s="6"/>
      <c r="AQ2230" s="2"/>
    </row>
    <row r="2231" spans="42:43" x14ac:dyDescent="0.2">
      <c r="AP2231" s="6"/>
      <c r="AQ2231" s="2"/>
    </row>
    <row r="2232" spans="42:43" x14ac:dyDescent="0.2">
      <c r="AP2232" s="6"/>
      <c r="AQ2232" s="2"/>
    </row>
    <row r="2233" spans="42:43" x14ac:dyDescent="0.2">
      <c r="AP2233" s="6"/>
      <c r="AQ2233" s="2"/>
    </row>
    <row r="2234" spans="42:43" x14ac:dyDescent="0.2">
      <c r="AP2234" s="6"/>
      <c r="AQ2234" s="2"/>
    </row>
    <row r="2235" spans="42:43" x14ac:dyDescent="0.2">
      <c r="AP2235" s="6"/>
      <c r="AQ2235" s="2"/>
    </row>
    <row r="2236" spans="42:43" x14ac:dyDescent="0.2">
      <c r="AP2236" s="6"/>
      <c r="AQ2236" s="2"/>
    </row>
    <row r="2237" spans="42:43" x14ac:dyDescent="0.2">
      <c r="AP2237" s="6"/>
      <c r="AQ2237" s="2"/>
    </row>
    <row r="2238" spans="42:43" x14ac:dyDescent="0.2">
      <c r="AP2238" s="6"/>
      <c r="AQ2238" s="2"/>
    </row>
    <row r="2239" spans="42:43" x14ac:dyDescent="0.2">
      <c r="AP2239" s="6"/>
      <c r="AQ2239" s="2"/>
    </row>
    <row r="2240" spans="42:43" x14ac:dyDescent="0.2">
      <c r="AP2240" s="6"/>
      <c r="AQ2240" s="2"/>
    </row>
    <row r="2241" spans="42:43" x14ac:dyDescent="0.2">
      <c r="AP2241" s="6"/>
      <c r="AQ2241" s="2"/>
    </row>
    <row r="2242" spans="42:43" x14ac:dyDescent="0.2">
      <c r="AP2242" s="6"/>
      <c r="AQ2242" s="2"/>
    </row>
    <row r="2243" spans="42:43" x14ac:dyDescent="0.2">
      <c r="AP2243" s="6"/>
      <c r="AQ2243" s="2"/>
    </row>
    <row r="2244" spans="42:43" x14ac:dyDescent="0.2">
      <c r="AP2244" s="6"/>
      <c r="AQ2244" s="2"/>
    </row>
    <row r="2245" spans="42:43" x14ac:dyDescent="0.2">
      <c r="AP2245" s="6"/>
      <c r="AQ2245" s="2"/>
    </row>
    <row r="2246" spans="42:43" x14ac:dyDescent="0.2">
      <c r="AP2246" s="6"/>
      <c r="AQ2246" s="2"/>
    </row>
    <row r="2247" spans="42:43" x14ac:dyDescent="0.2">
      <c r="AP2247" s="6"/>
      <c r="AQ2247" s="2"/>
    </row>
    <row r="2248" spans="42:43" x14ac:dyDescent="0.2">
      <c r="AP2248" s="6"/>
      <c r="AQ2248" s="2"/>
    </row>
    <row r="2249" spans="42:43" x14ac:dyDescent="0.2">
      <c r="AP2249" s="6"/>
      <c r="AQ2249" s="2"/>
    </row>
    <row r="2250" spans="42:43" x14ac:dyDescent="0.2">
      <c r="AP2250" s="6"/>
      <c r="AQ2250" s="2"/>
    </row>
    <row r="2251" spans="42:43" x14ac:dyDescent="0.2">
      <c r="AP2251" s="6"/>
      <c r="AQ2251" s="2"/>
    </row>
    <row r="2252" spans="42:43" x14ac:dyDescent="0.2">
      <c r="AP2252" s="6"/>
      <c r="AQ2252" s="2"/>
    </row>
    <row r="2253" spans="42:43" x14ac:dyDescent="0.2">
      <c r="AP2253" s="6"/>
      <c r="AQ2253" s="2"/>
    </row>
    <row r="2254" spans="42:43" x14ac:dyDescent="0.2">
      <c r="AP2254" s="6"/>
      <c r="AQ2254" s="2"/>
    </row>
    <row r="2255" spans="42:43" x14ac:dyDescent="0.2">
      <c r="AP2255" s="6"/>
      <c r="AQ2255" s="2"/>
    </row>
    <row r="2256" spans="42:43" x14ac:dyDescent="0.2">
      <c r="AP2256" s="6"/>
      <c r="AQ2256" s="2"/>
    </row>
    <row r="2257" spans="42:43" x14ac:dyDescent="0.2">
      <c r="AP2257" s="6"/>
      <c r="AQ2257" s="2"/>
    </row>
    <row r="2258" spans="42:43" x14ac:dyDescent="0.2">
      <c r="AP2258" s="6"/>
      <c r="AQ2258" s="2"/>
    </row>
    <row r="2259" spans="42:43" x14ac:dyDescent="0.2">
      <c r="AP2259" s="6"/>
      <c r="AQ2259" s="2"/>
    </row>
    <row r="2260" spans="42:43" x14ac:dyDescent="0.2">
      <c r="AP2260" s="6"/>
      <c r="AQ2260" s="2"/>
    </row>
    <row r="2261" spans="42:43" x14ac:dyDescent="0.2">
      <c r="AP2261" s="6"/>
      <c r="AQ2261" s="2"/>
    </row>
    <row r="2262" spans="42:43" x14ac:dyDescent="0.2">
      <c r="AP2262" s="6"/>
      <c r="AQ2262" s="2"/>
    </row>
    <row r="2263" spans="42:43" x14ac:dyDescent="0.2">
      <c r="AP2263" s="6"/>
      <c r="AQ2263" s="2"/>
    </row>
    <row r="2264" spans="42:43" x14ac:dyDescent="0.2">
      <c r="AP2264" s="6"/>
      <c r="AQ2264" s="2"/>
    </row>
    <row r="2265" spans="42:43" x14ac:dyDescent="0.2">
      <c r="AP2265" s="6"/>
      <c r="AQ2265" s="2"/>
    </row>
    <row r="2266" spans="42:43" x14ac:dyDescent="0.2">
      <c r="AP2266" s="6"/>
      <c r="AQ2266" s="2"/>
    </row>
    <row r="2267" spans="42:43" x14ac:dyDescent="0.2">
      <c r="AP2267" s="6"/>
      <c r="AQ2267" s="2"/>
    </row>
    <row r="2268" spans="42:43" x14ac:dyDescent="0.2">
      <c r="AP2268" s="6"/>
      <c r="AQ2268" s="2"/>
    </row>
    <row r="2269" spans="42:43" x14ac:dyDescent="0.2">
      <c r="AP2269" s="6"/>
      <c r="AQ2269" s="2"/>
    </row>
    <row r="2270" spans="42:43" x14ac:dyDescent="0.2">
      <c r="AP2270" s="6"/>
      <c r="AQ2270" s="2"/>
    </row>
    <row r="2271" spans="42:43" x14ac:dyDescent="0.2">
      <c r="AP2271" s="6"/>
      <c r="AQ2271" s="2"/>
    </row>
    <row r="2272" spans="42:43" x14ac:dyDescent="0.2">
      <c r="AP2272" s="6"/>
      <c r="AQ2272" s="2"/>
    </row>
    <row r="2273" spans="42:43" x14ac:dyDescent="0.2">
      <c r="AP2273" s="6"/>
      <c r="AQ2273" s="2"/>
    </row>
    <row r="2274" spans="42:43" x14ac:dyDescent="0.2">
      <c r="AP2274" s="6"/>
      <c r="AQ2274" s="2"/>
    </row>
    <row r="2275" spans="42:43" x14ac:dyDescent="0.2">
      <c r="AP2275" s="6"/>
      <c r="AQ2275" s="2"/>
    </row>
    <row r="2276" spans="42:43" x14ac:dyDescent="0.2">
      <c r="AP2276" s="6"/>
      <c r="AQ2276" s="2"/>
    </row>
    <row r="2277" spans="42:43" x14ac:dyDescent="0.2">
      <c r="AP2277" s="6"/>
      <c r="AQ2277" s="2"/>
    </row>
    <row r="2278" spans="42:43" x14ac:dyDescent="0.2">
      <c r="AP2278" s="6"/>
      <c r="AQ2278" s="2"/>
    </row>
    <row r="2279" spans="42:43" x14ac:dyDescent="0.2">
      <c r="AP2279" s="6"/>
      <c r="AQ2279" s="2"/>
    </row>
    <row r="2280" spans="42:43" x14ac:dyDescent="0.2">
      <c r="AP2280" s="6"/>
      <c r="AQ2280" s="2"/>
    </row>
    <row r="2281" spans="42:43" x14ac:dyDescent="0.2">
      <c r="AP2281" s="6"/>
      <c r="AQ2281" s="2"/>
    </row>
    <row r="2282" spans="42:43" x14ac:dyDescent="0.2">
      <c r="AP2282" s="6"/>
      <c r="AQ2282" s="2"/>
    </row>
    <row r="2283" spans="42:43" x14ac:dyDescent="0.2">
      <c r="AP2283" s="6"/>
      <c r="AQ2283" s="2"/>
    </row>
    <row r="2284" spans="42:43" x14ac:dyDescent="0.2">
      <c r="AP2284" s="6"/>
      <c r="AQ2284" s="2"/>
    </row>
    <row r="2285" spans="42:43" x14ac:dyDescent="0.2">
      <c r="AP2285" s="6"/>
      <c r="AQ2285" s="2"/>
    </row>
    <row r="2286" spans="42:43" x14ac:dyDescent="0.2">
      <c r="AP2286" s="6"/>
      <c r="AQ2286" s="2"/>
    </row>
    <row r="2287" spans="42:43" x14ac:dyDescent="0.2">
      <c r="AP2287" s="6"/>
      <c r="AQ2287" s="2"/>
    </row>
    <row r="2288" spans="42:43" x14ac:dyDescent="0.2">
      <c r="AP2288" s="6"/>
      <c r="AQ2288" s="2"/>
    </row>
    <row r="2289" spans="42:43" x14ac:dyDescent="0.2">
      <c r="AP2289" s="6"/>
      <c r="AQ2289" s="2"/>
    </row>
    <row r="2290" spans="42:43" x14ac:dyDescent="0.2">
      <c r="AP2290" s="6"/>
      <c r="AQ2290" s="2"/>
    </row>
    <row r="2291" spans="42:43" x14ac:dyDescent="0.2">
      <c r="AP2291" s="6"/>
      <c r="AQ2291" s="2"/>
    </row>
    <row r="2292" spans="42:43" x14ac:dyDescent="0.2">
      <c r="AP2292" s="6"/>
      <c r="AQ2292" s="2"/>
    </row>
    <row r="2293" spans="42:43" x14ac:dyDescent="0.2">
      <c r="AP2293" s="6"/>
      <c r="AQ2293" s="2"/>
    </row>
    <row r="2294" spans="42:43" x14ac:dyDescent="0.2">
      <c r="AP2294" s="6"/>
      <c r="AQ2294" s="2"/>
    </row>
    <row r="2295" spans="42:43" x14ac:dyDescent="0.2">
      <c r="AP2295" s="6"/>
      <c r="AQ2295" s="2"/>
    </row>
    <row r="2296" spans="42:43" x14ac:dyDescent="0.2">
      <c r="AP2296" s="6"/>
      <c r="AQ2296" s="2"/>
    </row>
    <row r="2297" spans="42:43" x14ac:dyDescent="0.2">
      <c r="AP2297" s="6"/>
      <c r="AQ2297" s="2"/>
    </row>
    <row r="2298" spans="42:43" x14ac:dyDescent="0.2">
      <c r="AP2298" s="6"/>
      <c r="AQ2298" s="2"/>
    </row>
    <row r="2299" spans="42:43" x14ac:dyDescent="0.2">
      <c r="AP2299" s="6"/>
      <c r="AQ2299" s="2"/>
    </row>
    <row r="2300" spans="42:43" x14ac:dyDescent="0.2">
      <c r="AP2300" s="6"/>
      <c r="AQ2300" s="2"/>
    </row>
    <row r="2301" spans="42:43" x14ac:dyDescent="0.2">
      <c r="AP2301" s="6"/>
      <c r="AQ2301" s="2"/>
    </row>
    <row r="2302" spans="42:43" x14ac:dyDescent="0.2">
      <c r="AP2302" s="6"/>
      <c r="AQ2302" s="2"/>
    </row>
    <row r="2303" spans="42:43" x14ac:dyDescent="0.2">
      <c r="AP2303" s="6"/>
      <c r="AQ2303" s="2"/>
    </row>
    <row r="2304" spans="42:43" x14ac:dyDescent="0.2">
      <c r="AP2304" s="6"/>
      <c r="AQ2304" s="2"/>
    </row>
    <row r="2305" spans="42:43" x14ac:dyDescent="0.2">
      <c r="AP2305" s="6"/>
      <c r="AQ2305" s="2"/>
    </row>
    <row r="2306" spans="42:43" x14ac:dyDescent="0.2">
      <c r="AP2306" s="6"/>
      <c r="AQ2306" s="2"/>
    </row>
    <row r="2307" spans="42:43" x14ac:dyDescent="0.2">
      <c r="AP2307" s="6"/>
      <c r="AQ2307" s="2"/>
    </row>
    <row r="2308" spans="42:43" x14ac:dyDescent="0.2">
      <c r="AP2308" s="6"/>
      <c r="AQ2308" s="2"/>
    </row>
    <row r="2309" spans="42:43" x14ac:dyDescent="0.2">
      <c r="AP2309" s="6"/>
      <c r="AQ2309" s="2"/>
    </row>
    <row r="2310" spans="42:43" x14ac:dyDescent="0.2">
      <c r="AP2310" s="6"/>
      <c r="AQ2310" s="2"/>
    </row>
    <row r="2311" spans="42:43" x14ac:dyDescent="0.2">
      <c r="AP2311" s="6"/>
      <c r="AQ2311" s="2"/>
    </row>
    <row r="2312" spans="42:43" x14ac:dyDescent="0.2">
      <c r="AP2312" s="6"/>
      <c r="AQ2312" s="2"/>
    </row>
    <row r="2313" spans="42:43" x14ac:dyDescent="0.2">
      <c r="AP2313" s="6"/>
      <c r="AQ2313" s="2"/>
    </row>
    <row r="2314" spans="42:43" x14ac:dyDescent="0.2">
      <c r="AP2314" s="6"/>
      <c r="AQ2314" s="2"/>
    </row>
    <row r="2315" spans="42:43" x14ac:dyDescent="0.2">
      <c r="AP2315" s="6"/>
      <c r="AQ2315" s="2"/>
    </row>
    <row r="2316" spans="42:43" x14ac:dyDescent="0.2">
      <c r="AP2316" s="6"/>
      <c r="AQ2316" s="2"/>
    </row>
    <row r="2317" spans="42:43" x14ac:dyDescent="0.2">
      <c r="AP2317" s="6"/>
      <c r="AQ2317" s="2"/>
    </row>
    <row r="2318" spans="42:43" x14ac:dyDescent="0.2">
      <c r="AP2318" s="6"/>
      <c r="AQ2318" s="2"/>
    </row>
    <row r="2319" spans="42:43" x14ac:dyDescent="0.2">
      <c r="AP2319" s="6"/>
      <c r="AQ2319" s="2"/>
    </row>
    <row r="2320" spans="42:43" x14ac:dyDescent="0.2">
      <c r="AP2320" s="6"/>
      <c r="AQ2320" s="2"/>
    </row>
    <row r="2321" spans="42:43" x14ac:dyDescent="0.2">
      <c r="AP2321" s="6"/>
      <c r="AQ2321" s="2"/>
    </row>
    <row r="2322" spans="42:43" x14ac:dyDescent="0.2">
      <c r="AP2322" s="6"/>
      <c r="AQ2322" s="2"/>
    </row>
    <row r="2323" spans="42:43" x14ac:dyDescent="0.2">
      <c r="AP2323" s="6"/>
      <c r="AQ2323" s="2"/>
    </row>
    <row r="2324" spans="42:43" x14ac:dyDescent="0.2">
      <c r="AP2324" s="6"/>
      <c r="AQ2324" s="2"/>
    </row>
    <row r="2325" spans="42:43" x14ac:dyDescent="0.2">
      <c r="AP2325" s="6"/>
      <c r="AQ2325" s="2"/>
    </row>
    <row r="2326" spans="42:43" x14ac:dyDescent="0.2">
      <c r="AP2326" s="6"/>
      <c r="AQ2326" s="2"/>
    </row>
    <row r="2327" spans="42:43" x14ac:dyDescent="0.2">
      <c r="AP2327" s="6"/>
      <c r="AQ2327" s="2"/>
    </row>
    <row r="2328" spans="42:43" x14ac:dyDescent="0.2">
      <c r="AP2328" s="6"/>
      <c r="AQ2328" s="2"/>
    </row>
    <row r="2329" spans="42:43" x14ac:dyDescent="0.2">
      <c r="AP2329" s="6"/>
      <c r="AQ2329" s="2"/>
    </row>
    <row r="2330" spans="42:43" x14ac:dyDescent="0.2">
      <c r="AP2330" s="6"/>
      <c r="AQ2330" s="2"/>
    </row>
    <row r="2331" spans="42:43" x14ac:dyDescent="0.2">
      <c r="AP2331" s="6"/>
      <c r="AQ2331" s="2"/>
    </row>
    <row r="2332" spans="42:43" x14ac:dyDescent="0.2">
      <c r="AP2332" s="6"/>
      <c r="AQ2332" s="2"/>
    </row>
    <row r="2333" spans="42:43" x14ac:dyDescent="0.2">
      <c r="AP2333" s="6"/>
      <c r="AQ2333" s="2"/>
    </row>
    <row r="2334" spans="42:43" x14ac:dyDescent="0.2">
      <c r="AP2334" s="6"/>
      <c r="AQ2334" s="2"/>
    </row>
    <row r="2335" spans="42:43" x14ac:dyDescent="0.2">
      <c r="AP2335" s="6"/>
      <c r="AQ2335" s="2"/>
    </row>
    <row r="2336" spans="42:43" x14ac:dyDescent="0.2">
      <c r="AP2336" s="6"/>
      <c r="AQ2336" s="2"/>
    </row>
    <row r="2337" spans="42:43" x14ac:dyDescent="0.2">
      <c r="AP2337" s="6"/>
      <c r="AQ2337" s="2"/>
    </row>
    <row r="2338" spans="42:43" x14ac:dyDescent="0.2">
      <c r="AP2338" s="6"/>
      <c r="AQ2338" s="2"/>
    </row>
    <row r="2339" spans="42:43" x14ac:dyDescent="0.2">
      <c r="AP2339" s="6"/>
      <c r="AQ2339" s="2"/>
    </row>
    <row r="2340" spans="42:43" x14ac:dyDescent="0.2">
      <c r="AP2340" s="6"/>
      <c r="AQ2340" s="2"/>
    </row>
    <row r="2341" spans="42:43" x14ac:dyDescent="0.2">
      <c r="AP2341" s="6"/>
      <c r="AQ2341" s="2"/>
    </row>
    <row r="2342" spans="42:43" x14ac:dyDescent="0.2">
      <c r="AP2342" s="6"/>
      <c r="AQ2342" s="2"/>
    </row>
    <row r="2343" spans="42:43" x14ac:dyDescent="0.2">
      <c r="AP2343" s="6"/>
      <c r="AQ2343" s="2"/>
    </row>
    <row r="2344" spans="42:43" x14ac:dyDescent="0.2">
      <c r="AP2344" s="6"/>
      <c r="AQ2344" s="2"/>
    </row>
    <row r="2345" spans="42:43" x14ac:dyDescent="0.2">
      <c r="AP2345" s="6"/>
      <c r="AQ2345" s="2"/>
    </row>
    <row r="2346" spans="42:43" x14ac:dyDescent="0.2">
      <c r="AP2346" s="6"/>
      <c r="AQ2346" s="2"/>
    </row>
    <row r="2347" spans="42:43" x14ac:dyDescent="0.2">
      <c r="AP2347" s="6"/>
      <c r="AQ2347" s="2"/>
    </row>
    <row r="2348" spans="42:43" x14ac:dyDescent="0.2">
      <c r="AP2348" s="6"/>
      <c r="AQ2348" s="2"/>
    </row>
    <row r="2349" spans="42:43" x14ac:dyDescent="0.2">
      <c r="AP2349" s="6"/>
      <c r="AQ2349" s="2"/>
    </row>
    <row r="2350" spans="42:43" x14ac:dyDescent="0.2">
      <c r="AP2350" s="6"/>
      <c r="AQ2350" s="2"/>
    </row>
    <row r="2351" spans="42:43" x14ac:dyDescent="0.2">
      <c r="AP2351" s="6"/>
      <c r="AQ2351" s="2"/>
    </row>
    <row r="2352" spans="42:43" x14ac:dyDescent="0.2">
      <c r="AP2352" s="6"/>
      <c r="AQ2352" s="2"/>
    </row>
    <row r="2353" spans="42:43" x14ac:dyDescent="0.2">
      <c r="AP2353" s="6"/>
      <c r="AQ2353" s="2"/>
    </row>
    <row r="2354" spans="42:43" x14ac:dyDescent="0.2">
      <c r="AP2354" s="6"/>
      <c r="AQ2354" s="2"/>
    </row>
    <row r="2355" spans="42:43" x14ac:dyDescent="0.2">
      <c r="AP2355" s="6"/>
      <c r="AQ2355" s="2"/>
    </row>
    <row r="2356" spans="42:43" x14ac:dyDescent="0.2">
      <c r="AP2356" s="6"/>
      <c r="AQ2356" s="2"/>
    </row>
    <row r="2357" spans="42:43" x14ac:dyDescent="0.2">
      <c r="AP2357" s="6"/>
      <c r="AQ2357" s="2"/>
    </row>
    <row r="2358" spans="42:43" x14ac:dyDescent="0.2">
      <c r="AP2358" s="6"/>
      <c r="AQ2358" s="2"/>
    </row>
    <row r="2359" spans="42:43" x14ac:dyDescent="0.2">
      <c r="AP2359" s="6"/>
      <c r="AQ2359" s="2"/>
    </row>
    <row r="2360" spans="42:43" x14ac:dyDescent="0.2">
      <c r="AP2360" s="6"/>
      <c r="AQ2360" s="2"/>
    </row>
    <row r="2361" spans="42:43" x14ac:dyDescent="0.2">
      <c r="AP2361" s="6"/>
      <c r="AQ2361" s="2"/>
    </row>
    <row r="2362" spans="42:43" x14ac:dyDescent="0.2">
      <c r="AP2362" s="6"/>
      <c r="AQ2362" s="2"/>
    </row>
    <row r="2363" spans="42:43" x14ac:dyDescent="0.2">
      <c r="AP2363" s="6"/>
      <c r="AQ2363" s="2"/>
    </row>
    <row r="2364" spans="42:43" x14ac:dyDescent="0.2">
      <c r="AP2364" s="6"/>
      <c r="AQ2364" s="2"/>
    </row>
    <row r="2365" spans="42:43" x14ac:dyDescent="0.2">
      <c r="AP2365" s="6"/>
      <c r="AQ2365" s="2"/>
    </row>
    <row r="2366" spans="42:43" x14ac:dyDescent="0.2">
      <c r="AP2366" s="6"/>
      <c r="AQ2366" s="2"/>
    </row>
    <row r="2367" spans="42:43" x14ac:dyDescent="0.2">
      <c r="AP2367" s="6"/>
      <c r="AQ2367" s="2"/>
    </row>
    <row r="2368" spans="42:43" x14ac:dyDescent="0.2">
      <c r="AP2368" s="6"/>
      <c r="AQ2368" s="2"/>
    </row>
    <row r="2369" spans="42:43" x14ac:dyDescent="0.2">
      <c r="AP2369" s="6"/>
      <c r="AQ2369" s="2"/>
    </row>
    <row r="2370" spans="42:43" x14ac:dyDescent="0.2">
      <c r="AP2370" s="6"/>
      <c r="AQ2370" s="2"/>
    </row>
    <row r="2371" spans="42:43" x14ac:dyDescent="0.2">
      <c r="AP2371" s="6"/>
      <c r="AQ2371" s="2"/>
    </row>
    <row r="2372" spans="42:43" x14ac:dyDescent="0.2">
      <c r="AP2372" s="6"/>
      <c r="AQ2372" s="2"/>
    </row>
    <row r="2373" spans="42:43" x14ac:dyDescent="0.2">
      <c r="AP2373" s="6"/>
      <c r="AQ2373" s="2"/>
    </row>
    <row r="2374" spans="42:43" x14ac:dyDescent="0.2">
      <c r="AP2374" s="6"/>
      <c r="AQ2374" s="2"/>
    </row>
    <row r="2375" spans="42:43" x14ac:dyDescent="0.2">
      <c r="AP2375" s="6"/>
      <c r="AQ2375" s="2"/>
    </row>
    <row r="2376" spans="42:43" x14ac:dyDescent="0.2">
      <c r="AP2376" s="6"/>
      <c r="AQ2376" s="2"/>
    </row>
    <row r="2377" spans="42:43" x14ac:dyDescent="0.2">
      <c r="AP2377" s="6"/>
      <c r="AQ2377" s="2"/>
    </row>
    <row r="2378" spans="42:43" x14ac:dyDescent="0.2">
      <c r="AP2378" s="6"/>
      <c r="AQ2378" s="2"/>
    </row>
    <row r="2379" spans="42:43" x14ac:dyDescent="0.2">
      <c r="AP2379" s="6"/>
      <c r="AQ2379" s="2"/>
    </row>
    <row r="2380" spans="42:43" x14ac:dyDescent="0.2">
      <c r="AP2380" s="6"/>
      <c r="AQ2380" s="2"/>
    </row>
    <row r="2381" spans="42:43" x14ac:dyDescent="0.2">
      <c r="AP2381" s="6"/>
      <c r="AQ2381" s="2"/>
    </row>
    <row r="2382" spans="42:43" x14ac:dyDescent="0.2">
      <c r="AP2382" s="6"/>
      <c r="AQ2382" s="2"/>
    </row>
    <row r="2383" spans="42:43" x14ac:dyDescent="0.2">
      <c r="AP2383" s="6"/>
      <c r="AQ2383" s="2"/>
    </row>
    <row r="2384" spans="42:43" x14ac:dyDescent="0.2">
      <c r="AP2384" s="6"/>
      <c r="AQ2384" s="2"/>
    </row>
    <row r="2385" spans="42:43" x14ac:dyDescent="0.2">
      <c r="AP2385" s="6"/>
      <c r="AQ2385" s="2"/>
    </row>
    <row r="2386" spans="42:43" x14ac:dyDescent="0.2">
      <c r="AP2386" s="6"/>
      <c r="AQ2386" s="2"/>
    </row>
    <row r="2387" spans="42:43" x14ac:dyDescent="0.2">
      <c r="AP2387" s="6"/>
      <c r="AQ2387" s="2"/>
    </row>
    <row r="2388" spans="42:43" x14ac:dyDescent="0.2">
      <c r="AP2388" s="6"/>
      <c r="AQ2388" s="2"/>
    </row>
    <row r="2389" spans="42:43" x14ac:dyDescent="0.2">
      <c r="AP2389" s="6"/>
      <c r="AQ2389" s="2"/>
    </row>
    <row r="2390" spans="42:43" x14ac:dyDescent="0.2">
      <c r="AP2390" s="6"/>
      <c r="AQ2390" s="2"/>
    </row>
    <row r="2391" spans="42:43" x14ac:dyDescent="0.2">
      <c r="AP2391" s="6"/>
      <c r="AQ2391" s="2"/>
    </row>
    <row r="2392" spans="42:43" x14ac:dyDescent="0.2">
      <c r="AP2392" s="6"/>
      <c r="AQ2392" s="2"/>
    </row>
    <row r="2393" spans="42:43" x14ac:dyDescent="0.2">
      <c r="AP2393" s="6"/>
      <c r="AQ2393" s="2"/>
    </row>
    <row r="2394" spans="42:43" x14ac:dyDescent="0.2">
      <c r="AP2394" s="6"/>
      <c r="AQ2394" s="2"/>
    </row>
    <row r="2395" spans="42:43" x14ac:dyDescent="0.2">
      <c r="AP2395" s="6"/>
      <c r="AQ2395" s="2"/>
    </row>
    <row r="2396" spans="42:43" x14ac:dyDescent="0.2">
      <c r="AP2396" s="6"/>
      <c r="AQ2396" s="2"/>
    </row>
    <row r="2397" spans="42:43" x14ac:dyDescent="0.2">
      <c r="AP2397" s="6"/>
      <c r="AQ2397" s="2"/>
    </row>
    <row r="2398" spans="42:43" x14ac:dyDescent="0.2">
      <c r="AP2398" s="6"/>
      <c r="AQ2398" s="2"/>
    </row>
    <row r="2399" spans="42:43" x14ac:dyDescent="0.2">
      <c r="AP2399" s="6"/>
      <c r="AQ2399" s="2"/>
    </row>
    <row r="2400" spans="42:43" x14ac:dyDescent="0.2">
      <c r="AP2400" s="6"/>
      <c r="AQ2400" s="2"/>
    </row>
    <row r="2401" spans="42:43" x14ac:dyDescent="0.2">
      <c r="AP2401" s="6"/>
      <c r="AQ2401" s="2"/>
    </row>
    <row r="2402" spans="42:43" x14ac:dyDescent="0.2">
      <c r="AP2402" s="6"/>
      <c r="AQ2402" s="2"/>
    </row>
    <row r="2403" spans="42:43" x14ac:dyDescent="0.2">
      <c r="AP2403" s="6"/>
      <c r="AQ2403" s="2"/>
    </row>
    <row r="2404" spans="42:43" x14ac:dyDescent="0.2">
      <c r="AP2404" s="6"/>
      <c r="AQ2404" s="2"/>
    </row>
    <row r="2405" spans="42:43" x14ac:dyDescent="0.2">
      <c r="AP2405" s="6"/>
      <c r="AQ2405" s="2"/>
    </row>
    <row r="2406" spans="42:43" x14ac:dyDescent="0.2">
      <c r="AP2406" s="6"/>
      <c r="AQ2406" s="2"/>
    </row>
    <row r="2407" spans="42:43" x14ac:dyDescent="0.2">
      <c r="AP2407" s="6"/>
      <c r="AQ2407" s="2"/>
    </row>
    <row r="2408" spans="42:43" x14ac:dyDescent="0.2">
      <c r="AP2408" s="6"/>
      <c r="AQ2408" s="2"/>
    </row>
    <row r="2409" spans="42:43" x14ac:dyDescent="0.2">
      <c r="AP2409" s="6"/>
      <c r="AQ2409" s="2"/>
    </row>
    <row r="2410" spans="42:43" x14ac:dyDescent="0.2">
      <c r="AP2410" s="6"/>
      <c r="AQ2410" s="2"/>
    </row>
    <row r="2411" spans="42:43" x14ac:dyDescent="0.2">
      <c r="AP2411" s="6"/>
      <c r="AQ2411" s="2"/>
    </row>
    <row r="2412" spans="42:43" x14ac:dyDescent="0.2">
      <c r="AP2412" s="6"/>
      <c r="AQ2412" s="2"/>
    </row>
    <row r="2413" spans="42:43" x14ac:dyDescent="0.2">
      <c r="AP2413" s="6"/>
      <c r="AQ2413" s="2"/>
    </row>
    <row r="2414" spans="42:43" x14ac:dyDescent="0.2">
      <c r="AP2414" s="6"/>
      <c r="AQ2414" s="2"/>
    </row>
    <row r="2415" spans="42:43" x14ac:dyDescent="0.2">
      <c r="AP2415" s="6"/>
      <c r="AQ2415" s="2"/>
    </row>
    <row r="2416" spans="42:43" x14ac:dyDescent="0.2">
      <c r="AP2416" s="6"/>
      <c r="AQ2416" s="2"/>
    </row>
    <row r="2417" spans="42:43" x14ac:dyDescent="0.2">
      <c r="AP2417" s="6"/>
      <c r="AQ2417" s="2"/>
    </row>
    <row r="2418" spans="42:43" x14ac:dyDescent="0.2">
      <c r="AP2418" s="6"/>
      <c r="AQ2418" s="2"/>
    </row>
    <row r="2419" spans="42:43" x14ac:dyDescent="0.2">
      <c r="AP2419" s="6"/>
      <c r="AQ2419" s="2"/>
    </row>
    <row r="2420" spans="42:43" x14ac:dyDescent="0.2">
      <c r="AP2420" s="6"/>
      <c r="AQ2420" s="2"/>
    </row>
    <row r="2421" spans="42:43" x14ac:dyDescent="0.2">
      <c r="AP2421" s="6"/>
      <c r="AQ2421" s="2"/>
    </row>
    <row r="2422" spans="42:43" x14ac:dyDescent="0.2">
      <c r="AP2422" s="6"/>
      <c r="AQ2422" s="2"/>
    </row>
    <row r="2423" spans="42:43" x14ac:dyDescent="0.2">
      <c r="AP2423" s="6"/>
      <c r="AQ2423" s="2"/>
    </row>
    <row r="2424" spans="42:43" x14ac:dyDescent="0.2">
      <c r="AP2424" s="6"/>
      <c r="AQ2424" s="2"/>
    </row>
    <row r="2425" spans="42:43" x14ac:dyDescent="0.2">
      <c r="AP2425" s="6"/>
      <c r="AQ2425" s="2"/>
    </row>
    <row r="2426" spans="42:43" x14ac:dyDescent="0.2">
      <c r="AP2426" s="6"/>
      <c r="AQ2426" s="2"/>
    </row>
    <row r="2427" spans="42:43" x14ac:dyDescent="0.2">
      <c r="AP2427" s="6"/>
      <c r="AQ2427" s="2"/>
    </row>
    <row r="2428" spans="42:43" x14ac:dyDescent="0.2">
      <c r="AP2428" s="6"/>
      <c r="AQ2428" s="2"/>
    </row>
    <row r="2429" spans="42:43" x14ac:dyDescent="0.2">
      <c r="AP2429" s="6"/>
      <c r="AQ2429" s="2"/>
    </row>
    <row r="2430" spans="42:43" x14ac:dyDescent="0.2">
      <c r="AP2430" s="6"/>
      <c r="AQ2430" s="2"/>
    </row>
    <row r="2431" spans="42:43" x14ac:dyDescent="0.2">
      <c r="AP2431" s="6"/>
      <c r="AQ2431" s="2"/>
    </row>
    <row r="2432" spans="42:43" x14ac:dyDescent="0.2">
      <c r="AP2432" s="6"/>
      <c r="AQ2432" s="2"/>
    </row>
    <row r="2433" spans="42:43" x14ac:dyDescent="0.2">
      <c r="AP2433" s="6"/>
      <c r="AQ2433" s="2"/>
    </row>
    <row r="2434" spans="42:43" x14ac:dyDescent="0.2">
      <c r="AP2434" s="6"/>
      <c r="AQ2434" s="2"/>
    </row>
    <row r="2435" spans="42:43" x14ac:dyDescent="0.2">
      <c r="AP2435" s="6"/>
      <c r="AQ2435" s="2"/>
    </row>
    <row r="2436" spans="42:43" x14ac:dyDescent="0.2">
      <c r="AP2436" s="6"/>
      <c r="AQ2436" s="2"/>
    </row>
    <row r="2437" spans="42:43" x14ac:dyDescent="0.2">
      <c r="AP2437" s="6"/>
      <c r="AQ2437" s="2"/>
    </row>
    <row r="2438" spans="42:43" x14ac:dyDescent="0.2">
      <c r="AP2438" s="6"/>
      <c r="AQ2438" s="2"/>
    </row>
    <row r="2439" spans="42:43" x14ac:dyDescent="0.2">
      <c r="AP2439" s="6"/>
      <c r="AQ2439" s="2"/>
    </row>
    <row r="2440" spans="42:43" x14ac:dyDescent="0.2">
      <c r="AP2440" s="6"/>
      <c r="AQ2440" s="2"/>
    </row>
    <row r="2441" spans="42:43" x14ac:dyDescent="0.2">
      <c r="AP2441" s="6"/>
      <c r="AQ2441" s="2"/>
    </row>
    <row r="2442" spans="42:43" x14ac:dyDescent="0.2">
      <c r="AP2442" s="6"/>
      <c r="AQ2442" s="2"/>
    </row>
    <row r="2443" spans="42:43" x14ac:dyDescent="0.2">
      <c r="AP2443" s="6"/>
      <c r="AQ2443" s="2"/>
    </row>
    <row r="2444" spans="42:43" x14ac:dyDescent="0.2">
      <c r="AP2444" s="6"/>
      <c r="AQ2444" s="2"/>
    </row>
    <row r="2445" spans="42:43" x14ac:dyDescent="0.2">
      <c r="AP2445" s="6"/>
      <c r="AQ2445" s="2"/>
    </row>
    <row r="2446" spans="42:43" x14ac:dyDescent="0.2">
      <c r="AP2446" s="6"/>
      <c r="AQ2446" s="2"/>
    </row>
    <row r="2447" spans="42:43" x14ac:dyDescent="0.2">
      <c r="AP2447" s="6"/>
      <c r="AQ2447" s="2"/>
    </row>
    <row r="2448" spans="42:43" x14ac:dyDescent="0.2">
      <c r="AP2448" s="6"/>
      <c r="AQ2448" s="2"/>
    </row>
    <row r="2449" spans="42:43" x14ac:dyDescent="0.2">
      <c r="AP2449" s="6"/>
      <c r="AQ2449" s="2"/>
    </row>
    <row r="2450" spans="42:43" x14ac:dyDescent="0.2">
      <c r="AP2450" s="6"/>
      <c r="AQ2450" s="2"/>
    </row>
    <row r="2451" spans="42:43" x14ac:dyDescent="0.2">
      <c r="AP2451" s="6"/>
      <c r="AQ2451" s="2"/>
    </row>
    <row r="2452" spans="42:43" x14ac:dyDescent="0.2">
      <c r="AP2452" s="6"/>
      <c r="AQ2452" s="2"/>
    </row>
    <row r="2453" spans="42:43" x14ac:dyDescent="0.2">
      <c r="AP2453" s="6"/>
      <c r="AQ2453" s="2"/>
    </row>
    <row r="2454" spans="42:43" x14ac:dyDescent="0.2">
      <c r="AP2454" s="6"/>
      <c r="AQ2454" s="2"/>
    </row>
    <row r="2455" spans="42:43" x14ac:dyDescent="0.2">
      <c r="AP2455" s="6"/>
      <c r="AQ2455" s="2"/>
    </row>
    <row r="2456" spans="42:43" x14ac:dyDescent="0.2">
      <c r="AP2456" s="6"/>
      <c r="AQ2456" s="2"/>
    </row>
    <row r="2457" spans="42:43" x14ac:dyDescent="0.2">
      <c r="AP2457" s="6"/>
      <c r="AQ2457" s="2"/>
    </row>
    <row r="2458" spans="42:43" x14ac:dyDescent="0.2">
      <c r="AP2458" s="6"/>
      <c r="AQ2458" s="2"/>
    </row>
    <row r="2459" spans="42:43" x14ac:dyDescent="0.2">
      <c r="AP2459" s="6"/>
      <c r="AQ2459" s="2"/>
    </row>
    <row r="2460" spans="42:43" x14ac:dyDescent="0.2">
      <c r="AP2460" s="6"/>
      <c r="AQ2460" s="2"/>
    </row>
    <row r="2461" spans="42:43" x14ac:dyDescent="0.2">
      <c r="AP2461" s="6"/>
      <c r="AQ2461" s="2"/>
    </row>
    <row r="2462" spans="42:43" x14ac:dyDescent="0.2">
      <c r="AP2462" s="6"/>
      <c r="AQ2462" s="2"/>
    </row>
    <row r="2463" spans="42:43" x14ac:dyDescent="0.2">
      <c r="AP2463" s="6"/>
      <c r="AQ2463" s="2"/>
    </row>
    <row r="2464" spans="42:43" x14ac:dyDescent="0.2">
      <c r="AP2464" s="6"/>
      <c r="AQ2464" s="2"/>
    </row>
    <row r="2465" spans="42:43" x14ac:dyDescent="0.2">
      <c r="AP2465" s="6"/>
      <c r="AQ2465" s="2"/>
    </row>
    <row r="2466" spans="42:43" x14ac:dyDescent="0.2">
      <c r="AP2466" s="6"/>
      <c r="AQ2466" s="2"/>
    </row>
    <row r="2467" spans="42:43" x14ac:dyDescent="0.2">
      <c r="AP2467" s="6"/>
      <c r="AQ2467" s="2"/>
    </row>
    <row r="2468" spans="42:43" x14ac:dyDescent="0.2">
      <c r="AP2468" s="6"/>
      <c r="AQ2468" s="2"/>
    </row>
    <row r="2469" spans="42:43" x14ac:dyDescent="0.2">
      <c r="AP2469" s="6"/>
      <c r="AQ2469" s="2"/>
    </row>
    <row r="2470" spans="42:43" x14ac:dyDescent="0.2">
      <c r="AP2470" s="6"/>
      <c r="AQ2470" s="2"/>
    </row>
    <row r="2471" spans="42:43" x14ac:dyDescent="0.2">
      <c r="AP2471" s="6"/>
      <c r="AQ2471" s="2"/>
    </row>
    <row r="2472" spans="42:43" x14ac:dyDescent="0.2">
      <c r="AP2472" s="6"/>
      <c r="AQ2472" s="2"/>
    </row>
    <row r="2473" spans="42:43" x14ac:dyDescent="0.2">
      <c r="AP2473" s="6"/>
      <c r="AQ2473" s="2"/>
    </row>
    <row r="2474" spans="42:43" x14ac:dyDescent="0.2">
      <c r="AP2474" s="6"/>
      <c r="AQ2474" s="2"/>
    </row>
    <row r="2475" spans="42:43" x14ac:dyDescent="0.2">
      <c r="AP2475" s="6"/>
      <c r="AQ2475" s="2"/>
    </row>
    <row r="2476" spans="42:43" x14ac:dyDescent="0.2">
      <c r="AP2476" s="6"/>
      <c r="AQ2476" s="2"/>
    </row>
    <row r="2477" spans="42:43" x14ac:dyDescent="0.2">
      <c r="AP2477" s="6"/>
      <c r="AQ2477" s="2"/>
    </row>
    <row r="2478" spans="42:43" x14ac:dyDescent="0.2">
      <c r="AP2478" s="6"/>
      <c r="AQ2478" s="2"/>
    </row>
    <row r="2479" spans="42:43" x14ac:dyDescent="0.2">
      <c r="AP2479" s="6"/>
      <c r="AQ2479" s="2"/>
    </row>
    <row r="2480" spans="42:43" x14ac:dyDescent="0.2">
      <c r="AP2480" s="6"/>
      <c r="AQ2480" s="2"/>
    </row>
    <row r="2481" spans="42:43" x14ac:dyDescent="0.2">
      <c r="AP2481" s="6"/>
      <c r="AQ2481" s="2"/>
    </row>
    <row r="2482" spans="42:43" x14ac:dyDescent="0.2">
      <c r="AP2482" s="6"/>
      <c r="AQ2482" s="2"/>
    </row>
    <row r="2483" spans="42:43" x14ac:dyDescent="0.2">
      <c r="AP2483" s="6"/>
      <c r="AQ2483" s="2"/>
    </row>
    <row r="2484" spans="42:43" x14ac:dyDescent="0.2">
      <c r="AP2484" s="6"/>
      <c r="AQ2484" s="2"/>
    </row>
    <row r="2485" spans="42:43" x14ac:dyDescent="0.2">
      <c r="AP2485" s="6"/>
      <c r="AQ2485" s="2"/>
    </row>
    <row r="2486" spans="42:43" x14ac:dyDescent="0.2">
      <c r="AP2486" s="6"/>
      <c r="AQ2486" s="2"/>
    </row>
    <row r="2487" spans="42:43" x14ac:dyDescent="0.2">
      <c r="AP2487" s="6"/>
      <c r="AQ2487" s="2"/>
    </row>
    <row r="2488" spans="42:43" x14ac:dyDescent="0.2">
      <c r="AP2488" s="6"/>
      <c r="AQ2488" s="2"/>
    </row>
    <row r="2489" spans="42:43" x14ac:dyDescent="0.2">
      <c r="AP2489" s="6"/>
      <c r="AQ2489" s="2"/>
    </row>
    <row r="2490" spans="42:43" x14ac:dyDescent="0.2">
      <c r="AP2490" s="6"/>
      <c r="AQ2490" s="2"/>
    </row>
    <row r="2491" spans="42:43" x14ac:dyDescent="0.2">
      <c r="AP2491" s="6"/>
      <c r="AQ2491" s="2"/>
    </row>
    <row r="2492" spans="42:43" x14ac:dyDescent="0.2">
      <c r="AP2492" s="6"/>
      <c r="AQ2492" s="2"/>
    </row>
    <row r="2493" spans="42:43" x14ac:dyDescent="0.2">
      <c r="AP2493" s="6"/>
      <c r="AQ2493" s="2"/>
    </row>
    <row r="2494" spans="42:43" x14ac:dyDescent="0.2">
      <c r="AP2494" s="6"/>
      <c r="AQ2494" s="2"/>
    </row>
    <row r="2495" spans="42:43" x14ac:dyDescent="0.2">
      <c r="AP2495" s="6"/>
      <c r="AQ2495" s="2"/>
    </row>
    <row r="2496" spans="42:43" x14ac:dyDescent="0.2">
      <c r="AP2496" s="6"/>
      <c r="AQ2496" s="2"/>
    </row>
    <row r="2497" spans="42:43" x14ac:dyDescent="0.2">
      <c r="AP2497" s="6"/>
      <c r="AQ2497" s="2"/>
    </row>
    <row r="2498" spans="42:43" x14ac:dyDescent="0.2">
      <c r="AP2498" s="6"/>
      <c r="AQ2498" s="2"/>
    </row>
    <row r="2499" spans="42:43" x14ac:dyDescent="0.2">
      <c r="AP2499" s="6"/>
      <c r="AQ2499" s="2"/>
    </row>
    <row r="2500" spans="42:43" x14ac:dyDescent="0.2">
      <c r="AP2500" s="6"/>
      <c r="AQ2500" s="2"/>
    </row>
    <row r="2501" spans="42:43" x14ac:dyDescent="0.2">
      <c r="AP2501" s="6"/>
      <c r="AQ2501" s="2"/>
    </row>
    <row r="2502" spans="42:43" x14ac:dyDescent="0.2">
      <c r="AP2502" s="6"/>
      <c r="AQ2502" s="2"/>
    </row>
    <row r="2503" spans="42:43" x14ac:dyDescent="0.2">
      <c r="AP2503" s="6"/>
      <c r="AQ2503" s="2"/>
    </row>
    <row r="2504" spans="42:43" x14ac:dyDescent="0.2">
      <c r="AP2504" s="6"/>
      <c r="AQ2504" s="2"/>
    </row>
    <row r="2505" spans="42:43" x14ac:dyDescent="0.2">
      <c r="AP2505" s="6"/>
      <c r="AQ2505" s="2"/>
    </row>
    <row r="2506" spans="42:43" x14ac:dyDescent="0.2">
      <c r="AP2506" s="6"/>
      <c r="AQ2506" s="2"/>
    </row>
    <row r="2507" spans="42:43" x14ac:dyDescent="0.2">
      <c r="AP2507" s="6"/>
      <c r="AQ2507" s="2"/>
    </row>
    <row r="2508" spans="42:43" x14ac:dyDescent="0.2">
      <c r="AP2508" s="6"/>
      <c r="AQ2508" s="2"/>
    </row>
    <row r="2509" spans="42:43" x14ac:dyDescent="0.2">
      <c r="AP2509" s="6"/>
      <c r="AQ2509" s="2"/>
    </row>
    <row r="2510" spans="42:43" x14ac:dyDescent="0.2">
      <c r="AP2510" s="6"/>
      <c r="AQ2510" s="2"/>
    </row>
    <row r="2511" spans="42:43" x14ac:dyDescent="0.2">
      <c r="AP2511" s="6"/>
      <c r="AQ2511" s="2"/>
    </row>
    <row r="2512" spans="42:43" x14ac:dyDescent="0.2">
      <c r="AP2512" s="6"/>
      <c r="AQ2512" s="2"/>
    </row>
    <row r="2513" spans="42:43" x14ac:dyDescent="0.2">
      <c r="AP2513" s="6"/>
      <c r="AQ2513" s="2"/>
    </row>
    <row r="2514" spans="42:43" x14ac:dyDescent="0.2">
      <c r="AP2514" s="6"/>
      <c r="AQ2514" s="2"/>
    </row>
    <row r="2515" spans="42:43" x14ac:dyDescent="0.2">
      <c r="AP2515" s="6"/>
      <c r="AQ2515" s="2"/>
    </row>
    <row r="2516" spans="42:43" x14ac:dyDescent="0.2">
      <c r="AP2516" s="6"/>
      <c r="AQ2516" s="2"/>
    </row>
    <row r="2517" spans="42:43" x14ac:dyDescent="0.2">
      <c r="AP2517" s="6"/>
      <c r="AQ2517" s="2"/>
    </row>
    <row r="2518" spans="42:43" x14ac:dyDescent="0.2">
      <c r="AP2518" s="6"/>
      <c r="AQ2518" s="2"/>
    </row>
    <row r="2519" spans="42:43" x14ac:dyDescent="0.2">
      <c r="AP2519" s="6"/>
      <c r="AQ2519" s="2"/>
    </row>
    <row r="2520" spans="42:43" x14ac:dyDescent="0.2">
      <c r="AP2520" s="6"/>
      <c r="AQ2520" s="2"/>
    </row>
    <row r="2521" spans="42:43" x14ac:dyDescent="0.2">
      <c r="AP2521" s="6"/>
      <c r="AQ2521" s="2"/>
    </row>
    <row r="2522" spans="42:43" x14ac:dyDescent="0.2">
      <c r="AP2522" s="6"/>
      <c r="AQ2522" s="2"/>
    </row>
    <row r="2523" spans="42:43" x14ac:dyDescent="0.2">
      <c r="AP2523" s="6"/>
      <c r="AQ2523" s="2"/>
    </row>
    <row r="2524" spans="42:43" x14ac:dyDescent="0.2">
      <c r="AP2524" s="6"/>
      <c r="AQ2524" s="2"/>
    </row>
    <row r="2525" spans="42:43" x14ac:dyDescent="0.2">
      <c r="AP2525" s="6"/>
      <c r="AQ2525" s="2"/>
    </row>
    <row r="2526" spans="42:43" x14ac:dyDescent="0.2">
      <c r="AP2526" s="6"/>
      <c r="AQ2526" s="2"/>
    </row>
    <row r="2527" spans="42:43" x14ac:dyDescent="0.2">
      <c r="AP2527" s="6"/>
      <c r="AQ2527" s="2"/>
    </row>
    <row r="2528" spans="42:43" x14ac:dyDescent="0.2">
      <c r="AP2528" s="6"/>
      <c r="AQ2528" s="2"/>
    </row>
    <row r="2529" spans="42:43" x14ac:dyDescent="0.2">
      <c r="AP2529" s="6"/>
      <c r="AQ2529" s="2"/>
    </row>
    <row r="2530" spans="42:43" x14ac:dyDescent="0.2">
      <c r="AP2530" s="6"/>
      <c r="AQ2530" s="2"/>
    </row>
    <row r="2531" spans="42:43" x14ac:dyDescent="0.2">
      <c r="AP2531" s="6"/>
      <c r="AQ2531" s="2"/>
    </row>
    <row r="2532" spans="42:43" x14ac:dyDescent="0.2">
      <c r="AP2532" s="6"/>
      <c r="AQ2532" s="2"/>
    </row>
    <row r="2533" spans="42:43" x14ac:dyDescent="0.2">
      <c r="AP2533" s="6"/>
      <c r="AQ2533" s="2"/>
    </row>
    <row r="2534" spans="42:43" x14ac:dyDescent="0.2">
      <c r="AP2534" s="6"/>
      <c r="AQ2534" s="2"/>
    </row>
    <row r="2535" spans="42:43" x14ac:dyDescent="0.2">
      <c r="AP2535" s="6"/>
      <c r="AQ2535" s="2"/>
    </row>
    <row r="2536" spans="42:43" x14ac:dyDescent="0.2">
      <c r="AP2536" s="6"/>
      <c r="AQ2536" s="2"/>
    </row>
    <row r="2537" spans="42:43" x14ac:dyDescent="0.2">
      <c r="AP2537" s="6"/>
      <c r="AQ2537" s="2"/>
    </row>
    <row r="2538" spans="42:43" x14ac:dyDescent="0.2">
      <c r="AP2538" s="6"/>
      <c r="AQ2538" s="2"/>
    </row>
    <row r="2539" spans="42:43" x14ac:dyDescent="0.2">
      <c r="AP2539" s="6"/>
      <c r="AQ2539" s="2"/>
    </row>
    <row r="2540" spans="42:43" x14ac:dyDescent="0.2">
      <c r="AP2540" s="6"/>
      <c r="AQ2540" s="2"/>
    </row>
    <row r="2541" spans="42:43" x14ac:dyDescent="0.2">
      <c r="AP2541" s="6"/>
      <c r="AQ2541" s="2"/>
    </row>
    <row r="2542" spans="42:43" x14ac:dyDescent="0.2">
      <c r="AP2542" s="6"/>
      <c r="AQ2542" s="2"/>
    </row>
    <row r="2543" spans="42:43" x14ac:dyDescent="0.2">
      <c r="AP2543" s="6"/>
      <c r="AQ2543" s="2"/>
    </row>
    <row r="2544" spans="42:43" x14ac:dyDescent="0.2">
      <c r="AP2544" s="6"/>
      <c r="AQ2544" s="2"/>
    </row>
    <row r="2545" spans="42:43" x14ac:dyDescent="0.2">
      <c r="AP2545" s="6"/>
      <c r="AQ2545" s="2"/>
    </row>
    <row r="2546" spans="42:43" x14ac:dyDescent="0.2">
      <c r="AP2546" s="6"/>
      <c r="AQ2546" s="2"/>
    </row>
    <row r="2547" spans="42:43" x14ac:dyDescent="0.2">
      <c r="AP2547" s="6"/>
      <c r="AQ2547" s="2"/>
    </row>
    <row r="2548" spans="42:43" x14ac:dyDescent="0.2">
      <c r="AP2548" s="6"/>
      <c r="AQ2548" s="2"/>
    </row>
    <row r="2549" spans="42:43" x14ac:dyDescent="0.2">
      <c r="AP2549" s="6"/>
      <c r="AQ2549" s="2"/>
    </row>
    <row r="2550" spans="42:43" x14ac:dyDescent="0.2">
      <c r="AP2550" s="6"/>
      <c r="AQ2550" s="2"/>
    </row>
    <row r="2551" spans="42:43" x14ac:dyDescent="0.2">
      <c r="AP2551" s="6"/>
      <c r="AQ2551" s="2"/>
    </row>
    <row r="2552" spans="42:43" x14ac:dyDescent="0.2">
      <c r="AP2552" s="6"/>
      <c r="AQ2552" s="2"/>
    </row>
    <row r="2553" spans="42:43" x14ac:dyDescent="0.2">
      <c r="AP2553" s="6"/>
      <c r="AQ2553" s="2"/>
    </row>
    <row r="2554" spans="42:43" x14ac:dyDescent="0.2">
      <c r="AP2554" s="6"/>
      <c r="AQ2554" s="2"/>
    </row>
    <row r="2555" spans="42:43" x14ac:dyDescent="0.2">
      <c r="AP2555" s="6"/>
      <c r="AQ2555" s="2"/>
    </row>
    <row r="2556" spans="42:43" x14ac:dyDescent="0.2">
      <c r="AP2556" s="6"/>
      <c r="AQ2556" s="2"/>
    </row>
    <row r="2557" spans="42:43" x14ac:dyDescent="0.2">
      <c r="AP2557" s="6"/>
      <c r="AQ2557" s="2"/>
    </row>
    <row r="2558" spans="42:43" x14ac:dyDescent="0.2">
      <c r="AP2558" s="6"/>
      <c r="AQ2558" s="2"/>
    </row>
    <row r="2559" spans="42:43" x14ac:dyDescent="0.2">
      <c r="AP2559" s="6"/>
      <c r="AQ2559" s="2"/>
    </row>
    <row r="2560" spans="42:43" x14ac:dyDescent="0.2">
      <c r="AP2560" s="6"/>
      <c r="AQ2560" s="2"/>
    </row>
    <row r="2561" spans="42:43" x14ac:dyDescent="0.2">
      <c r="AP2561" s="6"/>
      <c r="AQ2561" s="2"/>
    </row>
    <row r="2562" spans="42:43" x14ac:dyDescent="0.2">
      <c r="AP2562" s="6"/>
      <c r="AQ2562" s="2"/>
    </row>
    <row r="2563" spans="42:43" x14ac:dyDescent="0.2">
      <c r="AP2563" s="6"/>
      <c r="AQ2563" s="2"/>
    </row>
    <row r="2564" spans="42:43" x14ac:dyDescent="0.2">
      <c r="AP2564" s="6"/>
      <c r="AQ2564" s="2"/>
    </row>
    <row r="2565" spans="42:43" x14ac:dyDescent="0.2">
      <c r="AP2565" s="6"/>
      <c r="AQ2565" s="2"/>
    </row>
    <row r="2566" spans="42:43" x14ac:dyDescent="0.2">
      <c r="AP2566" s="6"/>
      <c r="AQ2566" s="2"/>
    </row>
    <row r="2567" spans="42:43" x14ac:dyDescent="0.2">
      <c r="AP2567" s="6"/>
      <c r="AQ2567" s="2"/>
    </row>
    <row r="2568" spans="42:43" x14ac:dyDescent="0.2">
      <c r="AP2568" s="6"/>
      <c r="AQ2568" s="2"/>
    </row>
    <row r="2569" spans="42:43" x14ac:dyDescent="0.2">
      <c r="AP2569" s="6"/>
      <c r="AQ2569" s="2"/>
    </row>
    <row r="2570" spans="42:43" x14ac:dyDescent="0.2">
      <c r="AP2570" s="6"/>
      <c r="AQ2570" s="2"/>
    </row>
    <row r="2571" spans="42:43" x14ac:dyDescent="0.2">
      <c r="AP2571" s="6"/>
      <c r="AQ2571" s="2"/>
    </row>
    <row r="2572" spans="42:43" x14ac:dyDescent="0.2">
      <c r="AP2572" s="6"/>
      <c r="AQ2572" s="2"/>
    </row>
    <row r="2573" spans="42:43" x14ac:dyDescent="0.2">
      <c r="AP2573" s="6"/>
      <c r="AQ2573" s="2"/>
    </row>
    <row r="2574" spans="42:43" x14ac:dyDescent="0.2">
      <c r="AP2574" s="6"/>
      <c r="AQ2574" s="2"/>
    </row>
    <row r="2575" spans="42:43" x14ac:dyDescent="0.2">
      <c r="AP2575" s="6"/>
      <c r="AQ2575" s="2"/>
    </row>
    <row r="2576" spans="42:43" x14ac:dyDescent="0.2">
      <c r="AP2576" s="6"/>
      <c r="AQ2576" s="2"/>
    </row>
    <row r="2577" spans="42:43" x14ac:dyDescent="0.2">
      <c r="AP2577" s="6"/>
      <c r="AQ2577" s="2"/>
    </row>
    <row r="2578" spans="42:43" x14ac:dyDescent="0.2">
      <c r="AP2578" s="6"/>
      <c r="AQ2578" s="2"/>
    </row>
    <row r="2579" spans="42:43" x14ac:dyDescent="0.2">
      <c r="AP2579" s="6"/>
      <c r="AQ2579" s="2"/>
    </row>
    <row r="2580" spans="42:43" x14ac:dyDescent="0.2">
      <c r="AP2580" s="6"/>
      <c r="AQ2580" s="2"/>
    </row>
    <row r="2581" spans="42:43" x14ac:dyDescent="0.2">
      <c r="AP2581" s="6"/>
      <c r="AQ2581" s="2"/>
    </row>
    <row r="2582" spans="42:43" x14ac:dyDescent="0.2">
      <c r="AP2582" s="6"/>
      <c r="AQ2582" s="2"/>
    </row>
    <row r="2583" spans="42:43" x14ac:dyDescent="0.2">
      <c r="AP2583" s="6"/>
      <c r="AQ2583" s="2"/>
    </row>
    <row r="2584" spans="42:43" x14ac:dyDescent="0.2">
      <c r="AP2584" s="6"/>
      <c r="AQ2584" s="2"/>
    </row>
    <row r="2585" spans="42:43" x14ac:dyDescent="0.2">
      <c r="AP2585" s="6"/>
      <c r="AQ2585" s="2"/>
    </row>
    <row r="2586" spans="42:43" x14ac:dyDescent="0.2">
      <c r="AP2586" s="6"/>
      <c r="AQ2586" s="2"/>
    </row>
    <row r="2587" spans="42:43" x14ac:dyDescent="0.2">
      <c r="AP2587" s="6"/>
      <c r="AQ2587" s="2"/>
    </row>
    <row r="2588" spans="42:43" x14ac:dyDescent="0.2">
      <c r="AP2588" s="6"/>
      <c r="AQ2588" s="2"/>
    </row>
    <row r="2589" spans="42:43" x14ac:dyDescent="0.2">
      <c r="AP2589" s="6"/>
      <c r="AQ2589" s="2"/>
    </row>
    <row r="2590" spans="42:43" x14ac:dyDescent="0.2">
      <c r="AP2590" s="6"/>
      <c r="AQ2590" s="2"/>
    </row>
    <row r="2591" spans="42:43" x14ac:dyDescent="0.2">
      <c r="AP2591" s="6"/>
      <c r="AQ2591" s="2"/>
    </row>
    <row r="2592" spans="42:43" x14ac:dyDescent="0.2">
      <c r="AP2592" s="6"/>
      <c r="AQ2592" s="2"/>
    </row>
    <row r="2593" spans="42:43" x14ac:dyDescent="0.2">
      <c r="AP2593" s="6"/>
      <c r="AQ2593" s="2"/>
    </row>
    <row r="2594" spans="42:43" x14ac:dyDescent="0.2">
      <c r="AP2594" s="6"/>
      <c r="AQ2594" s="2"/>
    </row>
    <row r="2595" spans="42:43" x14ac:dyDescent="0.2">
      <c r="AP2595" s="6"/>
      <c r="AQ2595" s="2"/>
    </row>
    <row r="2596" spans="42:43" x14ac:dyDescent="0.2">
      <c r="AP2596" s="6"/>
      <c r="AQ2596" s="2"/>
    </row>
    <row r="2597" spans="42:43" x14ac:dyDescent="0.2">
      <c r="AP2597" s="6"/>
      <c r="AQ2597" s="2"/>
    </row>
    <row r="2598" spans="42:43" x14ac:dyDescent="0.2">
      <c r="AP2598" s="6"/>
      <c r="AQ2598" s="2"/>
    </row>
    <row r="2599" spans="42:43" x14ac:dyDescent="0.2">
      <c r="AP2599" s="6"/>
      <c r="AQ2599" s="2"/>
    </row>
    <row r="2600" spans="42:43" x14ac:dyDescent="0.2">
      <c r="AP2600" s="6"/>
      <c r="AQ2600" s="2"/>
    </row>
    <row r="2601" spans="42:43" x14ac:dyDescent="0.2">
      <c r="AP2601" s="6"/>
      <c r="AQ2601" s="2"/>
    </row>
    <row r="2602" spans="42:43" x14ac:dyDescent="0.2">
      <c r="AP2602" s="6"/>
      <c r="AQ2602" s="2"/>
    </row>
    <row r="2603" spans="42:43" x14ac:dyDescent="0.2">
      <c r="AP2603" s="6"/>
      <c r="AQ2603" s="2"/>
    </row>
    <row r="2604" spans="42:43" x14ac:dyDescent="0.2">
      <c r="AP2604" s="6"/>
      <c r="AQ2604" s="2"/>
    </row>
    <row r="2605" spans="42:43" x14ac:dyDescent="0.2">
      <c r="AP2605" s="6"/>
      <c r="AQ2605" s="2"/>
    </row>
    <row r="2606" spans="42:43" x14ac:dyDescent="0.2">
      <c r="AP2606" s="6"/>
      <c r="AQ2606" s="2"/>
    </row>
    <row r="2607" spans="42:43" x14ac:dyDescent="0.2">
      <c r="AP2607" s="3"/>
      <c r="AQ2607" s="2"/>
    </row>
    <row r="2608" spans="42:43" x14ac:dyDescent="0.2">
      <c r="AP2608" s="3"/>
      <c r="AQ2608" s="2"/>
    </row>
    <row r="2609" spans="42:43" x14ac:dyDescent="0.2">
      <c r="AP2609" s="3"/>
      <c r="AQ2609" s="2"/>
    </row>
    <row r="2610" spans="42:43" x14ac:dyDescent="0.2">
      <c r="AP2610" s="3"/>
      <c r="AQ2610" s="2"/>
    </row>
    <row r="2611" spans="42:43" x14ac:dyDescent="0.2">
      <c r="AP2611" s="3"/>
      <c r="AQ2611" s="2"/>
    </row>
    <row r="2612" spans="42:43" x14ac:dyDescent="0.2">
      <c r="AP2612" s="3"/>
      <c r="AQ2612" s="2"/>
    </row>
    <row r="2613" spans="42:43" x14ac:dyDescent="0.2">
      <c r="AP2613" s="3"/>
      <c r="AQ2613" s="2"/>
    </row>
    <row r="2614" spans="42:43" x14ac:dyDescent="0.2">
      <c r="AP2614" s="3"/>
      <c r="AQ2614" s="2"/>
    </row>
    <row r="2615" spans="42:43" x14ac:dyDescent="0.2">
      <c r="AP2615" s="3"/>
      <c r="AQ2615" s="2"/>
    </row>
    <row r="2616" spans="42:43" x14ac:dyDescent="0.2">
      <c r="AP2616" s="3"/>
      <c r="AQ2616" s="2"/>
    </row>
    <row r="2617" spans="42:43" x14ac:dyDescent="0.2">
      <c r="AP2617" s="3"/>
      <c r="AQ2617" s="2"/>
    </row>
    <row r="2618" spans="42:43" x14ac:dyDescent="0.2">
      <c r="AP2618" s="3"/>
      <c r="AQ2618" s="2"/>
    </row>
    <row r="2619" spans="42:43" x14ac:dyDescent="0.2">
      <c r="AP2619" s="3"/>
      <c r="AQ2619" s="2"/>
    </row>
    <row r="2620" spans="42:43" x14ac:dyDescent="0.2">
      <c r="AP2620" s="3"/>
      <c r="AQ2620" s="2"/>
    </row>
    <row r="2621" spans="42:43" x14ac:dyDescent="0.2">
      <c r="AP2621" s="3"/>
      <c r="AQ2621" s="2"/>
    </row>
    <row r="2622" spans="42:43" x14ac:dyDescent="0.2">
      <c r="AP2622" s="3"/>
      <c r="AQ2622" s="2"/>
    </row>
    <row r="2623" spans="42:43" x14ac:dyDescent="0.2">
      <c r="AP2623" s="3"/>
      <c r="AQ2623" s="2"/>
    </row>
    <row r="2624" spans="42:43" x14ac:dyDescent="0.2">
      <c r="AP2624" s="3"/>
      <c r="AQ2624" s="2"/>
    </row>
    <row r="2625" spans="42:43" x14ac:dyDescent="0.2">
      <c r="AP2625" s="3"/>
      <c r="AQ2625" s="2"/>
    </row>
    <row r="2626" spans="42:43" x14ac:dyDescent="0.2">
      <c r="AP2626" s="3"/>
      <c r="AQ2626" s="2"/>
    </row>
    <row r="2627" spans="42:43" x14ac:dyDescent="0.2">
      <c r="AP2627" s="3"/>
      <c r="AQ2627" s="2"/>
    </row>
    <row r="2628" spans="42:43" x14ac:dyDescent="0.2">
      <c r="AP2628" s="3"/>
      <c r="AQ2628" s="2"/>
    </row>
    <row r="2629" spans="42:43" x14ac:dyDescent="0.2">
      <c r="AP2629" s="2"/>
      <c r="AQ2629" s="2"/>
    </row>
    <row r="2630" spans="42:43" x14ac:dyDescent="0.2">
      <c r="AP2630" s="2"/>
      <c r="AQ2630" s="2"/>
    </row>
    <row r="2631" spans="42:43" x14ac:dyDescent="0.2">
      <c r="AP2631" s="2"/>
      <c r="AQ2631" s="2"/>
    </row>
    <row r="2632" spans="42:43" x14ac:dyDescent="0.2">
      <c r="AP2632" s="2"/>
      <c r="AQ2632" s="2"/>
    </row>
    <row r="2633" spans="42:43" x14ac:dyDescent="0.2">
      <c r="AP2633" s="2"/>
      <c r="AQ2633" s="2"/>
    </row>
    <row r="2634" spans="42:43" x14ac:dyDescent="0.2">
      <c r="AP2634" s="2"/>
      <c r="AQ2634" s="2"/>
    </row>
    <row r="2635" spans="42:43" x14ac:dyDescent="0.2">
      <c r="AP2635" s="2"/>
      <c r="AQ2635" s="2"/>
    </row>
    <row r="2636" spans="42:43" x14ac:dyDescent="0.2">
      <c r="AP2636" s="2"/>
      <c r="AQ2636" s="2"/>
    </row>
    <row r="2637" spans="42:43" x14ac:dyDescent="0.2">
      <c r="AP2637" s="2"/>
      <c r="AQ2637" s="2"/>
    </row>
    <row r="2638" spans="42:43" x14ac:dyDescent="0.2">
      <c r="AP2638" s="2"/>
      <c r="AQ2638" s="2"/>
    </row>
    <row r="2639" spans="42:43" x14ac:dyDescent="0.2">
      <c r="AP2639" s="2"/>
      <c r="AQ2639" s="2"/>
    </row>
    <row r="2640" spans="42:43" x14ac:dyDescent="0.2">
      <c r="AP2640" s="2"/>
      <c r="AQ2640" s="2"/>
    </row>
    <row r="2641" spans="42:43" x14ac:dyDescent="0.2">
      <c r="AP2641" s="2"/>
      <c r="AQ2641" s="2"/>
    </row>
    <row r="2642" spans="42:43" x14ac:dyDescent="0.2">
      <c r="AP2642" s="2"/>
      <c r="AQ2642" s="2"/>
    </row>
    <row r="2643" spans="42:43" x14ac:dyDescent="0.2">
      <c r="AP2643" s="2"/>
      <c r="AQ2643" s="2"/>
    </row>
    <row r="2644" spans="42:43" x14ac:dyDescent="0.2">
      <c r="AP2644" s="6"/>
      <c r="AQ2644" s="2"/>
    </row>
    <row r="2645" spans="42:43" x14ac:dyDescent="0.2">
      <c r="AP2645" s="6"/>
      <c r="AQ2645" s="2"/>
    </row>
    <row r="2646" spans="42:43" x14ac:dyDescent="0.2">
      <c r="AP2646" s="6"/>
      <c r="AQ2646" s="2"/>
    </row>
    <row r="2647" spans="42:43" x14ac:dyDescent="0.2">
      <c r="AP2647" s="6"/>
      <c r="AQ2647" s="2"/>
    </row>
    <row r="2648" spans="42:43" x14ac:dyDescent="0.2">
      <c r="AP2648" s="6"/>
      <c r="AQ2648" s="2"/>
    </row>
    <row r="2649" spans="42:43" x14ac:dyDescent="0.2">
      <c r="AP2649" s="6"/>
      <c r="AQ2649" s="2"/>
    </row>
    <row r="2650" spans="42:43" x14ac:dyDescent="0.2">
      <c r="AP2650" s="6"/>
      <c r="AQ2650" s="2"/>
    </row>
    <row r="2651" spans="42:43" x14ac:dyDescent="0.2">
      <c r="AP2651" s="6"/>
      <c r="AQ2651" s="2"/>
    </row>
    <row r="2652" spans="42:43" x14ac:dyDescent="0.2">
      <c r="AP2652" s="6"/>
      <c r="AQ2652" s="2"/>
    </row>
    <row r="2653" spans="42:43" x14ac:dyDescent="0.2">
      <c r="AP2653" s="6"/>
      <c r="AQ2653" s="2"/>
    </row>
    <row r="2654" spans="42:43" x14ac:dyDescent="0.2">
      <c r="AP2654" s="6"/>
      <c r="AQ2654" s="2"/>
    </row>
    <row r="2655" spans="42:43" x14ac:dyDescent="0.2">
      <c r="AP2655" s="6"/>
      <c r="AQ2655" s="2"/>
    </row>
    <row r="2656" spans="42:43" x14ac:dyDescent="0.2">
      <c r="AP2656" s="6"/>
      <c r="AQ2656" s="2"/>
    </row>
    <row r="2657" spans="42:43" x14ac:dyDescent="0.2">
      <c r="AP2657" s="6"/>
      <c r="AQ2657" s="2"/>
    </row>
    <row r="2658" spans="42:43" x14ac:dyDescent="0.2">
      <c r="AP2658" s="6"/>
      <c r="AQ2658" s="2"/>
    </row>
    <row r="2659" spans="42:43" x14ac:dyDescent="0.2">
      <c r="AP2659" s="6"/>
      <c r="AQ2659" s="2"/>
    </row>
    <row r="2660" spans="42:43" x14ac:dyDescent="0.2">
      <c r="AP2660" s="6"/>
      <c r="AQ2660" s="2"/>
    </row>
    <row r="2661" spans="42:43" x14ac:dyDescent="0.2">
      <c r="AP2661" s="6"/>
      <c r="AQ2661" s="2"/>
    </row>
    <row r="2662" spans="42:43" x14ac:dyDescent="0.2">
      <c r="AP2662" s="6"/>
      <c r="AQ2662" s="2"/>
    </row>
    <row r="2663" spans="42:43" x14ac:dyDescent="0.2">
      <c r="AP2663" s="6"/>
      <c r="AQ2663" s="2"/>
    </row>
    <row r="2664" spans="42:43" x14ac:dyDescent="0.2">
      <c r="AP2664" s="6"/>
      <c r="AQ2664" s="2"/>
    </row>
    <row r="2665" spans="42:43" x14ac:dyDescent="0.2">
      <c r="AP2665" s="6"/>
      <c r="AQ2665" s="2"/>
    </row>
    <row r="2666" spans="42:43" x14ac:dyDescent="0.2">
      <c r="AP2666" s="6"/>
      <c r="AQ2666" s="2"/>
    </row>
    <row r="2667" spans="42:43" x14ac:dyDescent="0.2">
      <c r="AP2667" s="6"/>
      <c r="AQ2667" s="2"/>
    </row>
    <row r="2668" spans="42:43" x14ac:dyDescent="0.2">
      <c r="AP2668" s="6"/>
      <c r="AQ2668" s="2"/>
    </row>
    <row r="2669" spans="42:43" x14ac:dyDescent="0.2">
      <c r="AP2669" s="6"/>
      <c r="AQ2669" s="2"/>
    </row>
    <row r="2670" spans="42:43" x14ac:dyDescent="0.2">
      <c r="AP2670" s="6"/>
      <c r="AQ2670" s="2"/>
    </row>
    <row r="2671" spans="42:43" x14ac:dyDescent="0.2">
      <c r="AP2671" s="6"/>
      <c r="AQ2671" s="2"/>
    </row>
    <row r="2672" spans="42:43" x14ac:dyDescent="0.2">
      <c r="AP2672" s="6"/>
      <c r="AQ2672" s="2"/>
    </row>
    <row r="2673" spans="42:43" x14ac:dyDescent="0.2">
      <c r="AP2673" s="6"/>
      <c r="AQ2673" s="2"/>
    </row>
    <row r="2674" spans="42:43" x14ac:dyDescent="0.2">
      <c r="AP2674" s="6"/>
      <c r="AQ2674" s="2"/>
    </row>
    <row r="2675" spans="42:43" x14ac:dyDescent="0.2">
      <c r="AP2675" s="6"/>
      <c r="AQ2675" s="2"/>
    </row>
    <row r="2676" spans="42:43" x14ac:dyDescent="0.2">
      <c r="AP2676" s="6"/>
      <c r="AQ2676" s="2"/>
    </row>
    <row r="2677" spans="42:43" x14ac:dyDescent="0.2">
      <c r="AP2677" s="6"/>
      <c r="AQ2677" s="2"/>
    </row>
    <row r="2678" spans="42:43" x14ac:dyDescent="0.2">
      <c r="AP2678" s="6"/>
      <c r="AQ2678" s="2"/>
    </row>
    <row r="2679" spans="42:43" x14ac:dyDescent="0.2">
      <c r="AP2679" s="6"/>
      <c r="AQ2679" s="2"/>
    </row>
    <row r="2680" spans="42:43" x14ac:dyDescent="0.2">
      <c r="AP2680" s="6"/>
      <c r="AQ2680" s="2"/>
    </row>
    <row r="2681" spans="42:43" x14ac:dyDescent="0.2">
      <c r="AP2681" s="6"/>
      <c r="AQ2681" s="2"/>
    </row>
    <row r="2682" spans="42:43" x14ac:dyDescent="0.2">
      <c r="AP2682" s="6"/>
      <c r="AQ2682" s="2"/>
    </row>
    <row r="2683" spans="42:43" x14ac:dyDescent="0.2">
      <c r="AP2683" s="6"/>
      <c r="AQ2683" s="2"/>
    </row>
    <row r="2684" spans="42:43" x14ac:dyDescent="0.2">
      <c r="AP2684" s="6"/>
      <c r="AQ2684" s="2"/>
    </row>
    <row r="2685" spans="42:43" x14ac:dyDescent="0.2">
      <c r="AP2685" s="6"/>
      <c r="AQ2685" s="2"/>
    </row>
    <row r="2686" spans="42:43" x14ac:dyDescent="0.2">
      <c r="AP2686" s="6"/>
      <c r="AQ2686" s="2"/>
    </row>
    <row r="2687" spans="42:43" x14ac:dyDescent="0.2">
      <c r="AP2687" s="6"/>
      <c r="AQ2687" s="2"/>
    </row>
    <row r="2688" spans="42:43" x14ac:dyDescent="0.2">
      <c r="AP2688" s="6"/>
      <c r="AQ2688" s="2"/>
    </row>
    <row r="2689" spans="42:43" x14ac:dyDescent="0.2">
      <c r="AP2689" s="6"/>
      <c r="AQ2689" s="2"/>
    </row>
    <row r="2690" spans="42:43" x14ac:dyDescent="0.2">
      <c r="AP2690" s="6"/>
      <c r="AQ2690" s="2"/>
    </row>
    <row r="2691" spans="42:43" x14ac:dyDescent="0.2">
      <c r="AP2691" s="6"/>
      <c r="AQ2691" s="2"/>
    </row>
    <row r="2692" spans="42:43" x14ac:dyDescent="0.2">
      <c r="AP2692" s="6"/>
      <c r="AQ2692" s="2"/>
    </row>
    <row r="2693" spans="42:43" x14ac:dyDescent="0.2">
      <c r="AP2693" s="6"/>
      <c r="AQ2693" s="2"/>
    </row>
    <row r="2694" spans="42:43" x14ac:dyDescent="0.2">
      <c r="AP2694" s="6"/>
      <c r="AQ2694" s="2"/>
    </row>
    <row r="2695" spans="42:43" x14ac:dyDescent="0.2">
      <c r="AP2695" s="6"/>
      <c r="AQ2695" s="2"/>
    </row>
    <row r="2696" spans="42:43" x14ac:dyDescent="0.2">
      <c r="AP2696" s="6"/>
      <c r="AQ2696" s="2"/>
    </row>
    <row r="2697" spans="42:43" x14ac:dyDescent="0.2">
      <c r="AP2697" s="6"/>
      <c r="AQ2697" s="2"/>
    </row>
    <row r="2698" spans="42:43" x14ac:dyDescent="0.2">
      <c r="AP2698" s="6"/>
      <c r="AQ2698" s="2"/>
    </row>
    <row r="2699" spans="42:43" x14ac:dyDescent="0.2">
      <c r="AP2699" s="6"/>
      <c r="AQ2699" s="2"/>
    </row>
    <row r="2700" spans="42:43" x14ac:dyDescent="0.2">
      <c r="AP2700" s="6"/>
      <c r="AQ2700" s="2"/>
    </row>
    <row r="2701" spans="42:43" x14ac:dyDescent="0.2">
      <c r="AP2701" s="6"/>
      <c r="AQ2701" s="2"/>
    </row>
    <row r="2702" spans="42:43" x14ac:dyDescent="0.2">
      <c r="AP2702" s="6"/>
      <c r="AQ2702" s="2"/>
    </row>
    <row r="2703" spans="42:43" x14ac:dyDescent="0.2">
      <c r="AP2703" s="6"/>
      <c r="AQ2703" s="2"/>
    </row>
    <row r="2704" spans="42:43" x14ac:dyDescent="0.2">
      <c r="AP2704" s="6"/>
      <c r="AQ2704" s="2"/>
    </row>
    <row r="2705" spans="42:43" x14ac:dyDescent="0.2">
      <c r="AP2705" s="6"/>
      <c r="AQ2705" s="2"/>
    </row>
    <row r="2706" spans="42:43" x14ac:dyDescent="0.2">
      <c r="AP2706" s="6"/>
      <c r="AQ2706" s="2"/>
    </row>
    <row r="2707" spans="42:43" x14ac:dyDescent="0.2">
      <c r="AP2707" s="6"/>
      <c r="AQ2707" s="2"/>
    </row>
    <row r="2708" spans="42:43" x14ac:dyDescent="0.2">
      <c r="AP2708" s="6"/>
      <c r="AQ2708" s="2"/>
    </row>
    <row r="2709" spans="42:43" x14ac:dyDescent="0.2">
      <c r="AP2709" s="6"/>
      <c r="AQ2709" s="2"/>
    </row>
    <row r="2710" spans="42:43" x14ac:dyDescent="0.2">
      <c r="AP2710" s="6"/>
      <c r="AQ2710" s="2"/>
    </row>
    <row r="2711" spans="42:43" x14ac:dyDescent="0.2">
      <c r="AP2711" s="6"/>
      <c r="AQ2711" s="2"/>
    </row>
    <row r="2712" spans="42:43" x14ac:dyDescent="0.2">
      <c r="AP2712" s="6"/>
      <c r="AQ2712" s="2"/>
    </row>
    <row r="2713" spans="42:43" x14ac:dyDescent="0.2">
      <c r="AP2713" s="6"/>
      <c r="AQ2713" s="2"/>
    </row>
    <row r="2714" spans="42:43" x14ac:dyDescent="0.2">
      <c r="AP2714" s="6"/>
      <c r="AQ2714" s="2"/>
    </row>
    <row r="2715" spans="42:43" x14ac:dyDescent="0.2">
      <c r="AP2715" s="6"/>
      <c r="AQ2715" s="2"/>
    </row>
    <row r="2716" spans="42:43" x14ac:dyDescent="0.2">
      <c r="AP2716" s="6"/>
      <c r="AQ2716" s="2"/>
    </row>
    <row r="2717" spans="42:43" x14ac:dyDescent="0.2">
      <c r="AP2717" s="6"/>
      <c r="AQ2717" s="2"/>
    </row>
    <row r="2718" spans="42:43" x14ac:dyDescent="0.2">
      <c r="AP2718" s="6"/>
      <c r="AQ2718" s="2"/>
    </row>
    <row r="2719" spans="42:43" x14ac:dyDescent="0.2">
      <c r="AP2719" s="6"/>
      <c r="AQ2719" s="2"/>
    </row>
    <row r="2720" spans="42:43" x14ac:dyDescent="0.2">
      <c r="AP2720" s="6"/>
      <c r="AQ2720" s="2"/>
    </row>
    <row r="2721" spans="42:43" x14ac:dyDescent="0.2">
      <c r="AP2721" s="6"/>
      <c r="AQ2721" s="2"/>
    </row>
    <row r="2722" spans="42:43" x14ac:dyDescent="0.2">
      <c r="AP2722" s="6"/>
      <c r="AQ2722" s="2"/>
    </row>
    <row r="2723" spans="42:43" x14ac:dyDescent="0.2">
      <c r="AP2723" s="6"/>
      <c r="AQ2723" s="2"/>
    </row>
    <row r="2724" spans="42:43" x14ac:dyDescent="0.2">
      <c r="AP2724" s="6"/>
      <c r="AQ2724" s="2"/>
    </row>
    <row r="2725" spans="42:43" x14ac:dyDescent="0.2">
      <c r="AP2725" s="6"/>
      <c r="AQ2725" s="2"/>
    </row>
    <row r="2726" spans="42:43" x14ac:dyDescent="0.2">
      <c r="AP2726" s="6"/>
      <c r="AQ2726" s="2"/>
    </row>
    <row r="2727" spans="42:43" x14ac:dyDescent="0.2">
      <c r="AP2727" s="6"/>
      <c r="AQ2727" s="2"/>
    </row>
    <row r="2728" spans="42:43" x14ac:dyDescent="0.2">
      <c r="AP2728" s="6"/>
      <c r="AQ2728" s="2"/>
    </row>
    <row r="2729" spans="42:43" x14ac:dyDescent="0.2">
      <c r="AP2729" s="6"/>
      <c r="AQ2729" s="2"/>
    </row>
    <row r="2730" spans="42:43" x14ac:dyDescent="0.2">
      <c r="AP2730" s="6"/>
      <c r="AQ2730" s="2"/>
    </row>
    <row r="2731" spans="42:43" x14ac:dyDescent="0.2">
      <c r="AP2731" s="6"/>
      <c r="AQ2731" s="2"/>
    </row>
    <row r="2732" spans="42:43" x14ac:dyDescent="0.2">
      <c r="AP2732" s="6"/>
      <c r="AQ2732" s="2"/>
    </row>
    <row r="2733" spans="42:43" x14ac:dyDescent="0.2">
      <c r="AP2733" s="6"/>
      <c r="AQ2733" s="2"/>
    </row>
    <row r="2734" spans="42:43" x14ac:dyDescent="0.2">
      <c r="AP2734" s="6"/>
      <c r="AQ2734" s="2"/>
    </row>
    <row r="2735" spans="42:43" x14ac:dyDescent="0.2">
      <c r="AP2735" s="6"/>
      <c r="AQ2735" s="2"/>
    </row>
    <row r="2736" spans="42:43" x14ac:dyDescent="0.2">
      <c r="AP2736" s="2"/>
      <c r="AQ2736" s="2"/>
    </row>
    <row r="2737" spans="42:43" x14ac:dyDescent="0.2">
      <c r="AP2737" s="2"/>
      <c r="AQ2737" s="2"/>
    </row>
    <row r="2738" spans="42:43" x14ac:dyDescent="0.2">
      <c r="AP2738" s="2"/>
      <c r="AQ2738" s="2"/>
    </row>
    <row r="2739" spans="42:43" x14ac:dyDescent="0.2">
      <c r="AP2739" s="2"/>
      <c r="AQ2739" s="2"/>
    </row>
    <row r="2740" spans="42:43" x14ac:dyDescent="0.2">
      <c r="AP2740" s="2"/>
      <c r="AQ2740" s="2"/>
    </row>
    <row r="2741" spans="42:43" x14ac:dyDescent="0.2">
      <c r="AP2741" s="2"/>
      <c r="AQ2741" s="2"/>
    </row>
    <row r="2742" spans="42:43" x14ac:dyDescent="0.2">
      <c r="AP2742" s="2"/>
      <c r="AQ2742" s="2"/>
    </row>
    <row r="2743" spans="42:43" x14ac:dyDescent="0.2">
      <c r="AP2743" s="2"/>
      <c r="AQ2743" s="2"/>
    </row>
    <row r="2744" spans="42:43" x14ac:dyDescent="0.2">
      <c r="AP2744" s="2"/>
      <c r="AQ2744" s="2"/>
    </row>
    <row r="2745" spans="42:43" x14ac:dyDescent="0.2">
      <c r="AP2745" s="2"/>
      <c r="AQ2745" s="2"/>
    </row>
    <row r="2746" spans="42:43" x14ac:dyDescent="0.2">
      <c r="AP2746" s="2"/>
      <c r="AQ2746" s="2"/>
    </row>
    <row r="2747" spans="42:43" x14ac:dyDescent="0.2">
      <c r="AP2747" s="2"/>
      <c r="AQ2747" s="2"/>
    </row>
    <row r="2748" spans="42:43" x14ac:dyDescent="0.2">
      <c r="AP2748" s="2"/>
      <c r="AQ2748" s="2"/>
    </row>
    <row r="2749" spans="42:43" x14ac:dyDescent="0.2">
      <c r="AP2749" s="2"/>
      <c r="AQ2749" s="2"/>
    </row>
    <row r="2750" spans="42:43" x14ac:dyDescent="0.2">
      <c r="AP2750" s="2"/>
      <c r="AQ2750" s="2"/>
    </row>
    <row r="2751" spans="42:43" x14ac:dyDescent="0.2">
      <c r="AP2751" s="2"/>
      <c r="AQ2751" s="2"/>
    </row>
    <row r="2752" spans="42:43" x14ac:dyDescent="0.2">
      <c r="AP2752" s="2"/>
      <c r="AQ2752" s="2"/>
    </row>
    <row r="2753" spans="42:43" x14ac:dyDescent="0.2">
      <c r="AP2753" s="2"/>
      <c r="AQ2753" s="2"/>
    </row>
    <row r="2754" spans="42:43" x14ac:dyDescent="0.2">
      <c r="AP2754" s="2"/>
      <c r="AQ2754" s="2"/>
    </row>
    <row r="2755" spans="42:43" x14ac:dyDescent="0.2">
      <c r="AP2755" s="2"/>
      <c r="AQ2755" s="2"/>
    </row>
    <row r="2756" spans="42:43" x14ac:dyDescent="0.2">
      <c r="AP2756" s="2"/>
      <c r="AQ2756" s="2"/>
    </row>
    <row r="2757" spans="42:43" x14ac:dyDescent="0.2">
      <c r="AP2757" s="2"/>
      <c r="AQ2757" s="2"/>
    </row>
    <row r="2758" spans="42:43" x14ac:dyDescent="0.2">
      <c r="AP2758" s="2"/>
      <c r="AQ2758" s="2"/>
    </row>
    <row r="2759" spans="42:43" x14ac:dyDescent="0.2">
      <c r="AP2759" s="2"/>
      <c r="AQ2759" s="2"/>
    </row>
    <row r="2760" spans="42:43" x14ac:dyDescent="0.2">
      <c r="AP2760" s="2"/>
      <c r="AQ2760" s="2"/>
    </row>
    <row r="2761" spans="42:43" x14ac:dyDescent="0.2">
      <c r="AP2761" s="2"/>
      <c r="AQ2761" s="2"/>
    </row>
    <row r="2762" spans="42:43" x14ac:dyDescent="0.2">
      <c r="AP2762" s="2"/>
      <c r="AQ2762" s="2"/>
    </row>
    <row r="2763" spans="42:43" x14ac:dyDescent="0.2">
      <c r="AP2763" s="2"/>
      <c r="AQ2763" s="2"/>
    </row>
    <row r="2764" spans="42:43" x14ac:dyDescent="0.2">
      <c r="AP2764" s="2"/>
      <c r="AQ2764" s="2"/>
    </row>
    <row r="2765" spans="42:43" x14ac:dyDescent="0.2">
      <c r="AP2765" s="2"/>
      <c r="AQ2765" s="2"/>
    </row>
    <row r="2766" spans="42:43" x14ac:dyDescent="0.2">
      <c r="AP2766" s="2"/>
      <c r="AQ2766" s="2"/>
    </row>
    <row r="2767" spans="42:43" x14ac:dyDescent="0.2">
      <c r="AP2767" s="2"/>
      <c r="AQ2767" s="2"/>
    </row>
    <row r="2768" spans="42:43" x14ac:dyDescent="0.2">
      <c r="AP2768" s="2"/>
      <c r="AQ2768" s="2"/>
    </row>
    <row r="2769" spans="42:43" x14ac:dyDescent="0.2">
      <c r="AP2769" s="2"/>
      <c r="AQ2769" s="2"/>
    </row>
    <row r="2770" spans="42:43" x14ac:dyDescent="0.2">
      <c r="AP2770" s="2"/>
      <c r="AQ2770" s="2"/>
    </row>
    <row r="2771" spans="42:43" x14ac:dyDescent="0.2">
      <c r="AP2771" s="2"/>
      <c r="AQ2771" s="2"/>
    </row>
    <row r="2772" spans="42:43" x14ac:dyDescent="0.2">
      <c r="AP2772" s="2"/>
      <c r="AQ2772" s="2"/>
    </row>
    <row r="2773" spans="42:43" x14ac:dyDescent="0.2">
      <c r="AP2773" s="2"/>
      <c r="AQ2773" s="2"/>
    </row>
    <row r="2774" spans="42:43" x14ac:dyDescent="0.2">
      <c r="AP2774" s="2"/>
      <c r="AQ2774" s="2"/>
    </row>
    <row r="2775" spans="42:43" x14ac:dyDescent="0.2">
      <c r="AP2775" s="2"/>
      <c r="AQ2775" s="2"/>
    </row>
    <row r="2776" spans="42:43" x14ac:dyDescent="0.2">
      <c r="AP2776" s="2"/>
      <c r="AQ2776" s="2"/>
    </row>
    <row r="2777" spans="42:43" x14ac:dyDescent="0.2">
      <c r="AP2777" s="2"/>
      <c r="AQ2777" s="2"/>
    </row>
    <row r="2778" spans="42:43" x14ac:dyDescent="0.2">
      <c r="AP2778" s="2"/>
      <c r="AQ2778" s="2"/>
    </row>
    <row r="2779" spans="42:43" x14ac:dyDescent="0.2">
      <c r="AP2779" s="2"/>
      <c r="AQ2779" s="2"/>
    </row>
    <row r="2780" spans="42:43" x14ac:dyDescent="0.2">
      <c r="AP2780" s="2"/>
      <c r="AQ2780" s="2"/>
    </row>
    <row r="2781" spans="42:43" x14ac:dyDescent="0.2">
      <c r="AP2781" s="2"/>
      <c r="AQ2781" s="2"/>
    </row>
    <row r="2782" spans="42:43" x14ac:dyDescent="0.2">
      <c r="AP2782" s="2"/>
      <c r="AQ2782" s="2"/>
    </row>
    <row r="2783" spans="42:43" x14ac:dyDescent="0.2">
      <c r="AP2783" s="2"/>
      <c r="AQ2783" s="2"/>
    </row>
    <row r="2784" spans="42:43" x14ac:dyDescent="0.2">
      <c r="AP2784" s="2"/>
      <c r="AQ2784" s="2"/>
    </row>
    <row r="2785" spans="42:43" x14ac:dyDescent="0.2">
      <c r="AP2785" s="2"/>
      <c r="AQ2785" s="2"/>
    </row>
    <row r="2786" spans="42:43" x14ac:dyDescent="0.2">
      <c r="AP2786" s="2"/>
      <c r="AQ2786" s="2"/>
    </row>
    <row r="2787" spans="42:43" x14ac:dyDescent="0.2">
      <c r="AP2787" s="2"/>
      <c r="AQ2787" s="2"/>
    </row>
    <row r="2788" spans="42:43" x14ac:dyDescent="0.2">
      <c r="AP2788" s="2"/>
      <c r="AQ2788" s="2"/>
    </row>
    <row r="2789" spans="42:43" x14ac:dyDescent="0.2">
      <c r="AP2789" s="2"/>
      <c r="AQ2789" s="2"/>
    </row>
    <row r="2790" spans="42:43" x14ac:dyDescent="0.2">
      <c r="AP2790" s="2"/>
      <c r="AQ2790" s="2"/>
    </row>
    <row r="2791" spans="42:43" x14ac:dyDescent="0.2">
      <c r="AP2791" s="2"/>
      <c r="AQ2791" s="2"/>
    </row>
    <row r="2792" spans="42:43" x14ac:dyDescent="0.2">
      <c r="AP2792" s="2"/>
      <c r="AQ2792" s="2"/>
    </row>
    <row r="2793" spans="42:43" x14ac:dyDescent="0.2">
      <c r="AP2793" s="2"/>
      <c r="AQ2793" s="2"/>
    </row>
    <row r="2794" spans="42:43" x14ac:dyDescent="0.2">
      <c r="AP2794" s="2"/>
      <c r="AQ2794" s="2"/>
    </row>
    <row r="2795" spans="42:43" x14ac:dyDescent="0.2">
      <c r="AP2795" s="2"/>
      <c r="AQ2795" s="2"/>
    </row>
    <row r="2796" spans="42:43" x14ac:dyDescent="0.2">
      <c r="AP2796" s="2"/>
      <c r="AQ2796" s="2"/>
    </row>
    <row r="2797" spans="42:43" x14ac:dyDescent="0.2">
      <c r="AP2797" s="2"/>
      <c r="AQ2797" s="2"/>
    </row>
    <row r="2798" spans="42:43" x14ac:dyDescent="0.2">
      <c r="AP2798" s="2"/>
      <c r="AQ2798" s="2"/>
    </row>
    <row r="2799" spans="42:43" x14ac:dyDescent="0.2">
      <c r="AP2799" s="2"/>
      <c r="AQ2799" s="2"/>
    </row>
    <row r="2800" spans="42:43" x14ac:dyDescent="0.2">
      <c r="AP2800" s="2"/>
      <c r="AQ2800" s="2"/>
    </row>
    <row r="2801" spans="42:43" x14ac:dyDescent="0.2">
      <c r="AP2801" s="2"/>
      <c r="AQ2801" s="2"/>
    </row>
    <row r="2802" spans="42:43" x14ac:dyDescent="0.2">
      <c r="AP2802" s="2"/>
      <c r="AQ2802" s="2"/>
    </row>
    <row r="2803" spans="42:43" x14ac:dyDescent="0.2">
      <c r="AP2803" s="2"/>
      <c r="AQ2803" s="2"/>
    </row>
    <row r="2804" spans="42:43" x14ac:dyDescent="0.2">
      <c r="AP2804" s="2"/>
      <c r="AQ2804" s="2"/>
    </row>
    <row r="2805" spans="42:43" x14ac:dyDescent="0.2">
      <c r="AP2805" s="2"/>
      <c r="AQ2805" s="2"/>
    </row>
    <row r="2806" spans="42:43" x14ac:dyDescent="0.2">
      <c r="AP2806" s="2"/>
      <c r="AQ2806" s="2"/>
    </row>
    <row r="2807" spans="42:43" x14ac:dyDescent="0.2">
      <c r="AP2807" s="2"/>
      <c r="AQ2807" s="2"/>
    </row>
    <row r="2808" spans="42:43" x14ac:dyDescent="0.2">
      <c r="AP2808" s="2"/>
      <c r="AQ2808" s="2"/>
    </row>
    <row r="2809" spans="42:43" x14ac:dyDescent="0.2">
      <c r="AP2809" s="2"/>
      <c r="AQ2809" s="2"/>
    </row>
    <row r="2810" spans="42:43" x14ac:dyDescent="0.2">
      <c r="AP2810" s="2"/>
      <c r="AQ2810" s="2"/>
    </row>
    <row r="2811" spans="42:43" x14ac:dyDescent="0.2">
      <c r="AP2811" s="2"/>
      <c r="AQ2811" s="2"/>
    </row>
    <row r="2812" spans="42:43" x14ac:dyDescent="0.2">
      <c r="AP2812" s="2"/>
      <c r="AQ2812" s="2"/>
    </row>
    <row r="2813" spans="42:43" x14ac:dyDescent="0.2">
      <c r="AP2813" s="2"/>
      <c r="AQ2813" s="2"/>
    </row>
    <row r="2814" spans="42:43" x14ac:dyDescent="0.2">
      <c r="AP2814" s="2"/>
      <c r="AQ2814" s="2"/>
    </row>
    <row r="2815" spans="42:43" x14ac:dyDescent="0.2">
      <c r="AP2815" s="2"/>
      <c r="AQ2815" s="2"/>
    </row>
    <row r="2816" spans="42:43" x14ac:dyDescent="0.2">
      <c r="AP2816" s="2"/>
      <c r="AQ2816" s="2"/>
    </row>
    <row r="2817" spans="42:43" x14ac:dyDescent="0.2">
      <c r="AP2817" s="2"/>
      <c r="AQ2817" s="2"/>
    </row>
    <row r="2818" spans="42:43" x14ac:dyDescent="0.2">
      <c r="AP2818" s="2"/>
      <c r="AQ2818" s="2"/>
    </row>
    <row r="2819" spans="42:43" x14ac:dyDescent="0.2">
      <c r="AP2819" s="2"/>
      <c r="AQ2819" s="2"/>
    </row>
    <row r="2820" spans="42:43" x14ac:dyDescent="0.2">
      <c r="AP2820" s="2"/>
      <c r="AQ2820" s="2"/>
    </row>
    <row r="2821" spans="42:43" x14ac:dyDescent="0.2">
      <c r="AP2821" s="2"/>
      <c r="AQ2821" s="2"/>
    </row>
    <row r="2822" spans="42:43" x14ac:dyDescent="0.2">
      <c r="AP2822" s="2"/>
      <c r="AQ2822" s="2"/>
    </row>
    <row r="2823" spans="42:43" x14ac:dyDescent="0.2">
      <c r="AP2823" s="2"/>
      <c r="AQ2823" s="2"/>
    </row>
    <row r="2824" spans="42:43" x14ac:dyDescent="0.2">
      <c r="AP2824" s="2"/>
      <c r="AQ2824" s="2"/>
    </row>
    <row r="2825" spans="42:43" x14ac:dyDescent="0.2">
      <c r="AP2825" s="2"/>
      <c r="AQ2825" s="2"/>
    </row>
    <row r="2826" spans="42:43" x14ac:dyDescent="0.2">
      <c r="AP2826" s="2"/>
      <c r="AQ2826" s="2"/>
    </row>
    <row r="2827" spans="42:43" x14ac:dyDescent="0.2">
      <c r="AP2827" s="2"/>
      <c r="AQ2827" s="2"/>
    </row>
    <row r="2828" spans="42:43" x14ac:dyDescent="0.2">
      <c r="AP2828" s="2"/>
      <c r="AQ2828" s="2"/>
    </row>
    <row r="2829" spans="42:43" x14ac:dyDescent="0.2">
      <c r="AP2829" s="2"/>
      <c r="AQ2829" s="2"/>
    </row>
    <row r="2830" spans="42:43" x14ac:dyDescent="0.2">
      <c r="AP2830" s="2"/>
      <c r="AQ2830" s="2"/>
    </row>
    <row r="2831" spans="42:43" x14ac:dyDescent="0.2">
      <c r="AP2831" s="2"/>
      <c r="AQ2831" s="2"/>
    </row>
    <row r="2832" spans="42:43" x14ac:dyDescent="0.2">
      <c r="AP2832" s="2"/>
      <c r="AQ2832" s="2"/>
    </row>
    <row r="2833" spans="42:43" x14ac:dyDescent="0.2">
      <c r="AP2833" s="2"/>
      <c r="AQ2833" s="2"/>
    </row>
    <row r="2834" spans="42:43" x14ac:dyDescent="0.2">
      <c r="AP2834" s="2"/>
      <c r="AQ2834" s="2"/>
    </row>
    <row r="2835" spans="42:43" x14ac:dyDescent="0.2">
      <c r="AP2835" s="2"/>
      <c r="AQ2835" s="2"/>
    </row>
    <row r="2836" spans="42:43" x14ac:dyDescent="0.2">
      <c r="AP2836" s="2"/>
      <c r="AQ2836" s="2"/>
    </row>
    <row r="2837" spans="42:43" x14ac:dyDescent="0.2">
      <c r="AP2837" s="2"/>
      <c r="AQ2837" s="2"/>
    </row>
    <row r="2838" spans="42:43" x14ac:dyDescent="0.2">
      <c r="AP2838" s="2"/>
      <c r="AQ2838" s="2"/>
    </row>
    <row r="2839" spans="42:43" x14ac:dyDescent="0.2">
      <c r="AP2839" s="2"/>
      <c r="AQ2839" s="2"/>
    </row>
    <row r="2840" spans="42:43" x14ac:dyDescent="0.2">
      <c r="AP2840" s="2"/>
      <c r="AQ2840" s="2"/>
    </row>
    <row r="2841" spans="42:43" x14ac:dyDescent="0.2">
      <c r="AP2841" s="2"/>
      <c r="AQ2841" s="2"/>
    </row>
    <row r="2842" spans="42:43" x14ac:dyDescent="0.2">
      <c r="AP2842" s="2"/>
      <c r="AQ2842" s="2"/>
    </row>
    <row r="2843" spans="42:43" x14ac:dyDescent="0.2">
      <c r="AP2843" s="2"/>
      <c r="AQ2843" s="2"/>
    </row>
    <row r="2844" spans="42:43" x14ac:dyDescent="0.2">
      <c r="AP2844" s="2"/>
      <c r="AQ2844" s="2"/>
    </row>
    <row r="2845" spans="42:43" x14ac:dyDescent="0.2">
      <c r="AP2845" s="2"/>
      <c r="AQ2845" s="2"/>
    </row>
    <row r="2846" spans="42:43" x14ac:dyDescent="0.2">
      <c r="AP2846" s="2"/>
      <c r="AQ2846" s="2"/>
    </row>
    <row r="2847" spans="42:43" x14ac:dyDescent="0.2">
      <c r="AP2847" s="2"/>
      <c r="AQ2847" s="2"/>
    </row>
    <row r="2848" spans="42:43" x14ac:dyDescent="0.2">
      <c r="AP2848" s="2"/>
      <c r="AQ2848" s="2"/>
    </row>
    <row r="2849" spans="42:43" x14ac:dyDescent="0.2">
      <c r="AP2849" s="2"/>
      <c r="AQ2849" s="2"/>
    </row>
    <row r="2850" spans="42:43" x14ac:dyDescent="0.2">
      <c r="AP2850" s="2"/>
      <c r="AQ2850" s="2"/>
    </row>
    <row r="2851" spans="42:43" x14ac:dyDescent="0.2">
      <c r="AP2851" s="2"/>
      <c r="AQ2851" s="2"/>
    </row>
    <row r="2852" spans="42:43" x14ac:dyDescent="0.2">
      <c r="AP2852" s="2"/>
      <c r="AQ2852" s="2"/>
    </row>
    <row r="2853" spans="42:43" x14ac:dyDescent="0.2">
      <c r="AP2853" s="2"/>
      <c r="AQ2853" s="2"/>
    </row>
    <row r="2854" spans="42:43" x14ac:dyDescent="0.2">
      <c r="AP2854" s="2"/>
      <c r="AQ2854" s="2"/>
    </row>
    <row r="2855" spans="42:43" x14ac:dyDescent="0.2">
      <c r="AP2855" s="2"/>
      <c r="AQ2855" s="2"/>
    </row>
    <row r="2856" spans="42:43" x14ac:dyDescent="0.2">
      <c r="AP2856" s="2"/>
      <c r="AQ2856" s="2"/>
    </row>
    <row r="2857" spans="42:43" x14ac:dyDescent="0.2">
      <c r="AP2857" s="2"/>
      <c r="AQ2857" s="2"/>
    </row>
    <row r="2858" spans="42:43" x14ac:dyDescent="0.2">
      <c r="AP2858" s="2"/>
      <c r="AQ2858" s="2"/>
    </row>
    <row r="2859" spans="42:43" x14ac:dyDescent="0.2">
      <c r="AP2859" s="2"/>
      <c r="AQ2859" s="2"/>
    </row>
    <row r="2860" spans="42:43" x14ac:dyDescent="0.2">
      <c r="AP2860" s="2"/>
      <c r="AQ2860" s="2"/>
    </row>
    <row r="2861" spans="42:43" x14ac:dyDescent="0.2">
      <c r="AP2861" s="2"/>
      <c r="AQ2861" s="2"/>
    </row>
    <row r="2862" spans="42:43" x14ac:dyDescent="0.2">
      <c r="AP2862" s="2"/>
      <c r="AQ2862" s="2"/>
    </row>
    <row r="2863" spans="42:43" x14ac:dyDescent="0.2">
      <c r="AP2863" s="2"/>
      <c r="AQ2863" s="2"/>
    </row>
    <row r="2864" spans="42:43" x14ac:dyDescent="0.2">
      <c r="AP2864" s="2"/>
      <c r="AQ2864" s="2"/>
    </row>
    <row r="2865" spans="42:43" x14ac:dyDescent="0.2">
      <c r="AP2865" s="2"/>
      <c r="AQ2865" s="2"/>
    </row>
    <row r="2866" spans="42:43" x14ac:dyDescent="0.2">
      <c r="AP2866" s="2"/>
      <c r="AQ2866" s="2"/>
    </row>
    <row r="2867" spans="42:43" x14ac:dyDescent="0.2">
      <c r="AP2867" s="2"/>
      <c r="AQ2867" s="2"/>
    </row>
    <row r="2868" spans="42:43" x14ac:dyDescent="0.2">
      <c r="AP2868" s="2"/>
      <c r="AQ2868" s="2"/>
    </row>
    <row r="2869" spans="42:43" x14ac:dyDescent="0.2">
      <c r="AP2869" s="2"/>
      <c r="AQ2869" s="2"/>
    </row>
    <row r="2870" spans="42:43" x14ac:dyDescent="0.2">
      <c r="AP2870" s="2"/>
      <c r="AQ2870" s="2"/>
    </row>
    <row r="2871" spans="42:43" x14ac:dyDescent="0.2">
      <c r="AP2871" s="2"/>
      <c r="AQ2871" s="2"/>
    </row>
    <row r="2872" spans="42:43" x14ac:dyDescent="0.2">
      <c r="AP2872" s="2"/>
      <c r="AQ2872" s="2"/>
    </row>
    <row r="2873" spans="42:43" x14ac:dyDescent="0.2">
      <c r="AP2873" s="2"/>
      <c r="AQ2873" s="2"/>
    </row>
    <row r="2874" spans="42:43" x14ac:dyDescent="0.2">
      <c r="AP2874" s="2"/>
      <c r="AQ2874" s="2"/>
    </row>
    <row r="2875" spans="42:43" x14ac:dyDescent="0.2">
      <c r="AP2875" s="2"/>
      <c r="AQ2875" s="2"/>
    </row>
    <row r="2876" spans="42:43" x14ac:dyDescent="0.2">
      <c r="AP2876" s="2"/>
      <c r="AQ2876" s="2"/>
    </row>
    <row r="2877" spans="42:43" x14ac:dyDescent="0.2">
      <c r="AP2877" s="2"/>
      <c r="AQ2877" s="2"/>
    </row>
    <row r="2878" spans="42:43" x14ac:dyDescent="0.2">
      <c r="AP2878" s="2"/>
      <c r="AQ2878" s="2"/>
    </row>
    <row r="2879" spans="42:43" x14ac:dyDescent="0.2">
      <c r="AP2879" s="2"/>
      <c r="AQ2879" s="2"/>
    </row>
    <row r="2880" spans="42:43" x14ac:dyDescent="0.2">
      <c r="AP2880" s="2"/>
      <c r="AQ2880" s="2"/>
    </row>
    <row r="2881" spans="42:43" x14ac:dyDescent="0.2">
      <c r="AP2881" s="2"/>
      <c r="AQ2881" s="2"/>
    </row>
    <row r="2882" spans="42:43" x14ac:dyDescent="0.2">
      <c r="AP2882" s="2"/>
      <c r="AQ2882" s="2"/>
    </row>
    <row r="2883" spans="42:43" x14ac:dyDescent="0.2">
      <c r="AP2883" s="2"/>
      <c r="AQ2883" s="2"/>
    </row>
    <row r="2884" spans="42:43" x14ac:dyDescent="0.2">
      <c r="AP2884" s="2"/>
      <c r="AQ2884" s="2"/>
    </row>
    <row r="2885" spans="42:43" x14ac:dyDescent="0.2">
      <c r="AP2885" s="2"/>
      <c r="AQ2885" s="2"/>
    </row>
    <row r="2886" spans="42:43" x14ac:dyDescent="0.2">
      <c r="AP2886" s="2"/>
      <c r="AQ2886" s="2"/>
    </row>
    <row r="2887" spans="42:43" x14ac:dyDescent="0.2">
      <c r="AP2887" s="2"/>
      <c r="AQ2887" s="2"/>
    </row>
    <row r="2888" spans="42:43" x14ac:dyDescent="0.2">
      <c r="AP2888" s="2"/>
      <c r="AQ2888" s="2"/>
    </row>
    <row r="2889" spans="42:43" x14ac:dyDescent="0.2">
      <c r="AP2889" s="2"/>
      <c r="AQ2889" s="2"/>
    </row>
    <row r="2890" spans="42:43" x14ac:dyDescent="0.2">
      <c r="AP2890" s="2"/>
      <c r="AQ2890" s="2"/>
    </row>
    <row r="2891" spans="42:43" x14ac:dyDescent="0.2">
      <c r="AP2891" s="2"/>
      <c r="AQ2891" s="2"/>
    </row>
    <row r="2892" spans="42:43" x14ac:dyDescent="0.2">
      <c r="AP2892" s="2"/>
      <c r="AQ2892" s="2"/>
    </row>
    <row r="2893" spans="42:43" x14ac:dyDescent="0.2">
      <c r="AP2893" s="2"/>
      <c r="AQ2893" s="2"/>
    </row>
    <row r="2894" spans="42:43" x14ac:dyDescent="0.2">
      <c r="AP2894" s="2"/>
      <c r="AQ2894" s="2"/>
    </row>
    <row r="2895" spans="42:43" x14ac:dyDescent="0.2">
      <c r="AP2895" s="2"/>
      <c r="AQ2895" s="2"/>
    </row>
    <row r="2896" spans="42:43" x14ac:dyDescent="0.2">
      <c r="AP2896" s="2"/>
      <c r="AQ2896" s="2"/>
    </row>
    <row r="2897" spans="42:43" x14ac:dyDescent="0.2">
      <c r="AP2897" s="2"/>
      <c r="AQ2897" s="2"/>
    </row>
    <row r="2898" spans="42:43" x14ac:dyDescent="0.2">
      <c r="AP2898" s="2"/>
      <c r="AQ2898" s="2"/>
    </row>
    <row r="2899" spans="42:43" x14ac:dyDescent="0.2">
      <c r="AP2899" s="2"/>
      <c r="AQ2899" s="2"/>
    </row>
    <row r="2900" spans="42:43" x14ac:dyDescent="0.2">
      <c r="AP2900" s="2"/>
      <c r="AQ2900" s="2"/>
    </row>
    <row r="2901" spans="42:43" x14ac:dyDescent="0.2">
      <c r="AP2901" s="2"/>
      <c r="AQ2901" s="2"/>
    </row>
    <row r="2902" spans="42:43" x14ac:dyDescent="0.2">
      <c r="AP2902" s="2"/>
      <c r="AQ2902" s="2"/>
    </row>
    <row r="2903" spans="42:43" x14ac:dyDescent="0.2">
      <c r="AP2903" s="2"/>
      <c r="AQ2903" s="2"/>
    </row>
    <row r="2904" spans="42:43" x14ac:dyDescent="0.2">
      <c r="AP2904" s="2"/>
      <c r="AQ2904" s="2"/>
    </row>
    <row r="2905" spans="42:43" x14ac:dyDescent="0.2">
      <c r="AP2905" s="2"/>
      <c r="AQ2905" s="2"/>
    </row>
    <row r="2906" spans="42:43" x14ac:dyDescent="0.2">
      <c r="AP2906" s="2"/>
      <c r="AQ2906" s="2"/>
    </row>
    <row r="2907" spans="42:43" x14ac:dyDescent="0.2">
      <c r="AP2907" s="2"/>
      <c r="AQ2907" s="2"/>
    </row>
    <row r="2908" spans="42:43" x14ac:dyDescent="0.2">
      <c r="AP2908" s="2"/>
      <c r="AQ2908" s="2"/>
    </row>
    <row r="2909" spans="42:43" x14ac:dyDescent="0.2">
      <c r="AP2909" s="2"/>
      <c r="AQ2909" s="2"/>
    </row>
    <row r="2910" spans="42:43" x14ac:dyDescent="0.2">
      <c r="AP2910" s="2"/>
      <c r="AQ2910" s="2"/>
    </row>
    <row r="2911" spans="42:43" x14ac:dyDescent="0.2">
      <c r="AP2911" s="2"/>
      <c r="AQ2911" s="2"/>
    </row>
    <row r="2912" spans="42:43" x14ac:dyDescent="0.2">
      <c r="AP2912" s="2"/>
      <c r="AQ2912" s="2"/>
    </row>
    <row r="2913" spans="42:43" x14ac:dyDescent="0.2">
      <c r="AP2913" s="2"/>
      <c r="AQ2913" s="2"/>
    </row>
    <row r="2914" spans="42:43" x14ac:dyDescent="0.2">
      <c r="AP2914" s="2"/>
      <c r="AQ2914" s="2"/>
    </row>
    <row r="2915" spans="42:43" x14ac:dyDescent="0.2">
      <c r="AP2915" s="2"/>
      <c r="AQ2915" s="2"/>
    </row>
    <row r="2916" spans="42:43" x14ac:dyDescent="0.2">
      <c r="AP2916" s="2"/>
      <c r="AQ2916" s="2"/>
    </row>
    <row r="2917" spans="42:43" x14ac:dyDescent="0.2">
      <c r="AP2917" s="2"/>
      <c r="AQ2917" s="2"/>
    </row>
    <row r="2918" spans="42:43" x14ac:dyDescent="0.2">
      <c r="AP2918" s="2"/>
      <c r="AQ2918" s="2"/>
    </row>
    <row r="2919" spans="42:43" x14ac:dyDescent="0.2">
      <c r="AP2919" s="2"/>
      <c r="AQ2919" s="2"/>
    </row>
    <row r="2920" spans="42:43" x14ac:dyDescent="0.2">
      <c r="AP2920" s="2"/>
      <c r="AQ2920" s="2"/>
    </row>
    <row r="2921" spans="42:43" x14ac:dyDescent="0.2">
      <c r="AP2921" s="2"/>
      <c r="AQ2921" s="2"/>
    </row>
    <row r="2922" spans="42:43" x14ac:dyDescent="0.2">
      <c r="AP2922" s="2"/>
      <c r="AQ2922" s="2"/>
    </row>
    <row r="2923" spans="42:43" x14ac:dyDescent="0.2">
      <c r="AP2923" s="2"/>
      <c r="AQ2923" s="2"/>
    </row>
    <row r="2924" spans="42:43" x14ac:dyDescent="0.2">
      <c r="AP2924" s="2"/>
      <c r="AQ2924" s="2"/>
    </row>
    <row r="2925" spans="42:43" x14ac:dyDescent="0.2">
      <c r="AP2925" s="2"/>
      <c r="AQ2925" s="2"/>
    </row>
    <row r="2926" spans="42:43" x14ac:dyDescent="0.2">
      <c r="AP2926" s="2"/>
      <c r="AQ2926" s="2"/>
    </row>
    <row r="2927" spans="42:43" x14ac:dyDescent="0.2">
      <c r="AP2927" s="2"/>
      <c r="AQ2927" s="2"/>
    </row>
    <row r="2928" spans="42:43" x14ac:dyDescent="0.2">
      <c r="AP2928" s="2"/>
      <c r="AQ2928" s="2"/>
    </row>
    <row r="2929" spans="42:43" x14ac:dyDescent="0.2">
      <c r="AP2929" s="2"/>
      <c r="AQ2929" s="2"/>
    </row>
    <row r="2930" spans="42:43" x14ac:dyDescent="0.2">
      <c r="AP2930" s="2"/>
      <c r="AQ2930" s="2"/>
    </row>
    <row r="2931" spans="42:43" x14ac:dyDescent="0.2">
      <c r="AP2931" s="2"/>
      <c r="AQ2931" s="2"/>
    </row>
    <row r="2932" spans="42:43" x14ac:dyDescent="0.2">
      <c r="AP2932" s="2"/>
      <c r="AQ2932" s="2"/>
    </row>
    <row r="2933" spans="42:43" x14ac:dyDescent="0.2">
      <c r="AP2933" s="2"/>
      <c r="AQ2933" s="2"/>
    </row>
    <row r="2934" spans="42:43" x14ac:dyDescent="0.2">
      <c r="AP2934" s="2"/>
      <c r="AQ2934" s="2"/>
    </row>
    <row r="2935" spans="42:43" x14ac:dyDescent="0.2">
      <c r="AP2935" s="2"/>
      <c r="AQ2935" s="2"/>
    </row>
    <row r="2936" spans="42:43" x14ac:dyDescent="0.2">
      <c r="AP2936" s="2"/>
      <c r="AQ2936" s="2"/>
    </row>
    <row r="2937" spans="42:43" x14ac:dyDescent="0.2">
      <c r="AP2937" s="2"/>
      <c r="AQ2937" s="2"/>
    </row>
    <row r="2938" spans="42:43" x14ac:dyDescent="0.2">
      <c r="AP2938" s="2"/>
      <c r="AQ2938" s="2"/>
    </row>
    <row r="2939" spans="42:43" x14ac:dyDescent="0.2">
      <c r="AP2939" s="2"/>
      <c r="AQ2939" s="2"/>
    </row>
    <row r="2940" spans="42:43" x14ac:dyDescent="0.2">
      <c r="AP2940" s="2"/>
      <c r="AQ2940" s="2"/>
    </row>
    <row r="2941" spans="42:43" x14ac:dyDescent="0.2">
      <c r="AP2941" s="2"/>
      <c r="AQ2941" s="2"/>
    </row>
    <row r="2942" spans="42:43" x14ac:dyDescent="0.2">
      <c r="AP2942" s="2"/>
      <c r="AQ2942" s="2"/>
    </row>
    <row r="2943" spans="42:43" x14ac:dyDescent="0.2">
      <c r="AP2943" s="2"/>
      <c r="AQ2943" s="2"/>
    </row>
    <row r="2944" spans="42:43" x14ac:dyDescent="0.2">
      <c r="AP2944" s="2"/>
      <c r="AQ2944" s="2"/>
    </row>
    <row r="2945" spans="42:43" x14ac:dyDescent="0.2">
      <c r="AP2945" s="2"/>
      <c r="AQ2945" s="2"/>
    </row>
    <row r="2946" spans="42:43" x14ac:dyDescent="0.2">
      <c r="AP2946" s="2"/>
      <c r="AQ2946" s="2"/>
    </row>
    <row r="2947" spans="42:43" x14ac:dyDescent="0.2">
      <c r="AP2947" s="2"/>
      <c r="AQ2947" s="2"/>
    </row>
    <row r="2948" spans="42:43" x14ac:dyDescent="0.2">
      <c r="AP2948" s="2"/>
      <c r="AQ2948" s="2"/>
    </row>
    <row r="2949" spans="42:43" x14ac:dyDescent="0.2">
      <c r="AP2949" s="2"/>
      <c r="AQ2949" s="2"/>
    </row>
    <row r="2950" spans="42:43" x14ac:dyDescent="0.2">
      <c r="AP2950" s="2"/>
      <c r="AQ2950" s="2"/>
    </row>
    <row r="2951" spans="42:43" x14ac:dyDescent="0.2">
      <c r="AP2951" s="2"/>
      <c r="AQ2951" s="2"/>
    </row>
    <row r="2952" spans="42:43" x14ac:dyDescent="0.2">
      <c r="AP2952" s="2"/>
      <c r="AQ2952" s="2"/>
    </row>
    <row r="2953" spans="42:43" x14ac:dyDescent="0.2">
      <c r="AP2953" s="2"/>
      <c r="AQ2953" s="2"/>
    </row>
    <row r="2954" spans="42:43" x14ac:dyDescent="0.2">
      <c r="AP2954" s="2"/>
      <c r="AQ2954" s="2"/>
    </row>
    <row r="2955" spans="42:43" x14ac:dyDescent="0.2">
      <c r="AP2955" s="2"/>
      <c r="AQ2955" s="2"/>
    </row>
    <row r="2956" spans="42:43" x14ac:dyDescent="0.2">
      <c r="AP2956" s="2"/>
      <c r="AQ2956" s="2"/>
    </row>
    <row r="2957" spans="42:43" x14ac:dyDescent="0.2">
      <c r="AP2957" s="2"/>
      <c r="AQ2957" s="2"/>
    </row>
    <row r="2958" spans="42:43" x14ac:dyDescent="0.2">
      <c r="AP2958" s="2"/>
      <c r="AQ2958" s="2"/>
    </row>
    <row r="2959" spans="42:43" x14ac:dyDescent="0.2">
      <c r="AP2959" s="2"/>
      <c r="AQ2959" s="2"/>
    </row>
    <row r="2960" spans="42:43" x14ac:dyDescent="0.2">
      <c r="AP2960" s="2"/>
      <c r="AQ2960" s="2"/>
    </row>
    <row r="2961" spans="42:43" x14ac:dyDescent="0.2">
      <c r="AP2961" s="2"/>
      <c r="AQ2961" s="2"/>
    </row>
    <row r="2962" spans="42:43" x14ac:dyDescent="0.2">
      <c r="AP2962" s="2"/>
      <c r="AQ2962" s="2"/>
    </row>
    <row r="2963" spans="42:43" x14ac:dyDescent="0.2">
      <c r="AP2963" s="2"/>
      <c r="AQ2963" s="2"/>
    </row>
    <row r="2964" spans="42:43" x14ac:dyDescent="0.2">
      <c r="AP2964" s="2"/>
      <c r="AQ2964" s="2"/>
    </row>
    <row r="2965" spans="42:43" x14ac:dyDescent="0.2">
      <c r="AP2965" s="2"/>
      <c r="AQ2965" s="2"/>
    </row>
    <row r="2966" spans="42:43" x14ac:dyDescent="0.2">
      <c r="AP2966" s="2"/>
      <c r="AQ2966" s="2"/>
    </row>
    <row r="2967" spans="42:43" x14ac:dyDescent="0.2">
      <c r="AP2967" s="2"/>
      <c r="AQ2967" s="2"/>
    </row>
    <row r="2968" spans="42:43" x14ac:dyDescent="0.2">
      <c r="AP2968" s="2"/>
      <c r="AQ2968" s="2"/>
    </row>
    <row r="2969" spans="42:43" x14ac:dyDescent="0.2">
      <c r="AP2969" s="2"/>
      <c r="AQ2969" s="2"/>
    </row>
    <row r="2970" spans="42:43" x14ac:dyDescent="0.2">
      <c r="AP2970" s="2"/>
      <c r="AQ2970" s="2"/>
    </row>
    <row r="2971" spans="42:43" x14ac:dyDescent="0.2">
      <c r="AP2971" s="2"/>
      <c r="AQ2971" s="2"/>
    </row>
    <row r="2972" spans="42:43" x14ac:dyDescent="0.2">
      <c r="AP2972" s="2"/>
      <c r="AQ2972" s="2"/>
    </row>
    <row r="2973" spans="42:43" x14ac:dyDescent="0.2">
      <c r="AP2973" s="2"/>
      <c r="AQ2973" s="2"/>
    </row>
    <row r="2974" spans="42:43" x14ac:dyDescent="0.2">
      <c r="AP2974" s="2"/>
      <c r="AQ2974" s="2"/>
    </row>
    <row r="2975" spans="42:43" x14ac:dyDescent="0.2">
      <c r="AP2975" s="2"/>
      <c r="AQ2975" s="2"/>
    </row>
    <row r="2976" spans="42:43" x14ac:dyDescent="0.2">
      <c r="AP2976" s="2"/>
      <c r="AQ2976" s="2"/>
    </row>
    <row r="2977" spans="42:43" x14ac:dyDescent="0.2">
      <c r="AP2977" s="2"/>
      <c r="AQ2977" s="2"/>
    </row>
    <row r="2978" spans="42:43" x14ac:dyDescent="0.2">
      <c r="AP2978" s="2"/>
      <c r="AQ2978" s="2"/>
    </row>
    <row r="2979" spans="42:43" x14ac:dyDescent="0.2">
      <c r="AP2979" s="2"/>
      <c r="AQ2979" s="2"/>
    </row>
    <row r="2980" spans="42:43" x14ac:dyDescent="0.2">
      <c r="AP2980" s="2"/>
      <c r="AQ2980" s="2"/>
    </row>
    <row r="2981" spans="42:43" x14ac:dyDescent="0.2">
      <c r="AP2981" s="2"/>
      <c r="AQ2981" s="2"/>
    </row>
    <row r="2982" spans="42:43" x14ac:dyDescent="0.2">
      <c r="AP2982" s="2"/>
      <c r="AQ2982" s="2"/>
    </row>
    <row r="2983" spans="42:43" x14ac:dyDescent="0.2">
      <c r="AP2983" s="2"/>
      <c r="AQ2983" s="2"/>
    </row>
    <row r="2984" spans="42:43" x14ac:dyDescent="0.2">
      <c r="AP2984" s="2"/>
      <c r="AQ2984" s="2"/>
    </row>
    <row r="2985" spans="42:43" x14ac:dyDescent="0.2">
      <c r="AP2985" s="2"/>
      <c r="AQ2985" s="2"/>
    </row>
    <row r="2986" spans="42:43" x14ac:dyDescent="0.2">
      <c r="AP2986" s="2"/>
      <c r="AQ2986" s="2"/>
    </row>
    <row r="2987" spans="42:43" x14ac:dyDescent="0.2">
      <c r="AP2987" s="2"/>
      <c r="AQ2987" s="2"/>
    </row>
    <row r="2988" spans="42:43" x14ac:dyDescent="0.2">
      <c r="AP2988" s="2"/>
      <c r="AQ2988" s="2"/>
    </row>
    <row r="2989" spans="42:43" x14ac:dyDescent="0.2">
      <c r="AP2989" s="2"/>
      <c r="AQ2989" s="2"/>
    </row>
    <row r="2990" spans="42:43" x14ac:dyDescent="0.2">
      <c r="AP2990" s="2"/>
      <c r="AQ2990" s="2"/>
    </row>
    <row r="2991" spans="42:43" x14ac:dyDescent="0.2">
      <c r="AP2991" s="2"/>
      <c r="AQ2991" s="2"/>
    </row>
    <row r="2992" spans="42:43" x14ac:dyDescent="0.2">
      <c r="AP2992" s="2"/>
      <c r="AQ2992" s="2"/>
    </row>
    <row r="2993" spans="42:43" x14ac:dyDescent="0.2">
      <c r="AP2993" s="2"/>
      <c r="AQ2993" s="2"/>
    </row>
    <row r="2994" spans="42:43" x14ac:dyDescent="0.2">
      <c r="AP2994" s="2"/>
      <c r="AQ2994" s="2"/>
    </row>
    <row r="2995" spans="42:43" x14ac:dyDescent="0.2">
      <c r="AP2995" s="2"/>
      <c r="AQ2995" s="2"/>
    </row>
    <row r="2996" spans="42:43" x14ac:dyDescent="0.2">
      <c r="AP2996" s="2"/>
      <c r="AQ2996" s="2"/>
    </row>
    <row r="2997" spans="42:43" x14ac:dyDescent="0.2">
      <c r="AP2997" s="2"/>
      <c r="AQ2997" s="2"/>
    </row>
    <row r="2998" spans="42:43" x14ac:dyDescent="0.2">
      <c r="AP2998" s="2"/>
      <c r="AQ2998" s="2"/>
    </row>
    <row r="2999" spans="42:43" x14ac:dyDescent="0.2">
      <c r="AP2999" s="2"/>
      <c r="AQ2999" s="2"/>
    </row>
    <row r="3000" spans="42:43" x14ac:dyDescent="0.2">
      <c r="AP3000" s="2"/>
      <c r="AQ3000" s="2"/>
    </row>
    <row r="3001" spans="42:43" x14ac:dyDescent="0.2">
      <c r="AP3001" s="2"/>
      <c r="AQ3001" s="2"/>
    </row>
    <row r="3002" spans="42:43" x14ac:dyDescent="0.2">
      <c r="AP3002" s="2"/>
      <c r="AQ3002" s="2"/>
    </row>
    <row r="3003" spans="42:43" x14ac:dyDescent="0.2">
      <c r="AP3003" s="2"/>
      <c r="AQ3003" s="2"/>
    </row>
    <row r="3004" spans="42:43" x14ac:dyDescent="0.2">
      <c r="AP3004" s="2"/>
      <c r="AQ3004" s="2"/>
    </row>
    <row r="3005" spans="42:43" x14ac:dyDescent="0.2">
      <c r="AP3005" s="2"/>
      <c r="AQ3005" s="2"/>
    </row>
    <row r="3006" spans="42:43" x14ac:dyDescent="0.2">
      <c r="AP3006" s="2"/>
      <c r="AQ3006" s="2"/>
    </row>
    <row r="3007" spans="42:43" x14ac:dyDescent="0.2">
      <c r="AP3007" s="2"/>
      <c r="AQ3007" s="2"/>
    </row>
    <row r="3008" spans="42:43" x14ac:dyDescent="0.2">
      <c r="AP3008" s="2"/>
      <c r="AQ3008" s="2"/>
    </row>
    <row r="3009" spans="42:43" x14ac:dyDescent="0.2">
      <c r="AP3009" s="2"/>
      <c r="AQ3009" s="2"/>
    </row>
    <row r="3010" spans="42:43" x14ac:dyDescent="0.2">
      <c r="AP3010" s="2"/>
      <c r="AQ3010" s="2"/>
    </row>
    <row r="3011" spans="42:43" x14ac:dyDescent="0.2">
      <c r="AP3011" s="2"/>
      <c r="AQ3011" s="2"/>
    </row>
    <row r="3012" spans="42:43" x14ac:dyDescent="0.2">
      <c r="AP3012" s="2"/>
      <c r="AQ3012" s="2"/>
    </row>
    <row r="3013" spans="42:43" x14ac:dyDescent="0.2">
      <c r="AP3013" s="2"/>
      <c r="AQ3013" s="2"/>
    </row>
    <row r="3014" spans="42:43" x14ac:dyDescent="0.2">
      <c r="AP3014" s="2"/>
      <c r="AQ3014" s="2"/>
    </row>
    <row r="3015" spans="42:43" x14ac:dyDescent="0.2">
      <c r="AP3015" s="2"/>
      <c r="AQ3015" s="2"/>
    </row>
    <row r="3016" spans="42:43" x14ac:dyDescent="0.2">
      <c r="AP3016" s="2"/>
      <c r="AQ3016" s="2"/>
    </row>
    <row r="3017" spans="42:43" x14ac:dyDescent="0.2">
      <c r="AP3017" s="2"/>
      <c r="AQ3017" s="2"/>
    </row>
    <row r="3018" spans="42:43" x14ac:dyDescent="0.2">
      <c r="AP3018" s="2"/>
      <c r="AQ3018" s="2"/>
    </row>
    <row r="3019" spans="42:43" x14ac:dyDescent="0.2">
      <c r="AP3019" s="2"/>
      <c r="AQ3019" s="2"/>
    </row>
    <row r="3020" spans="42:43" x14ac:dyDescent="0.2">
      <c r="AP3020" s="2"/>
      <c r="AQ3020" s="2"/>
    </row>
    <row r="3021" spans="42:43" x14ac:dyDescent="0.2">
      <c r="AP3021" s="2"/>
      <c r="AQ3021" s="2"/>
    </row>
    <row r="3022" spans="42:43" x14ac:dyDescent="0.2">
      <c r="AP3022" s="2"/>
      <c r="AQ3022" s="2"/>
    </row>
    <row r="3023" spans="42:43" x14ac:dyDescent="0.2">
      <c r="AP3023" s="2"/>
      <c r="AQ3023" s="2"/>
    </row>
    <row r="3024" spans="42:43" x14ac:dyDescent="0.2">
      <c r="AP3024" s="2"/>
      <c r="AQ3024" s="2"/>
    </row>
    <row r="3025" spans="42:43" x14ac:dyDescent="0.2">
      <c r="AP3025" s="2"/>
      <c r="AQ3025" s="2"/>
    </row>
    <row r="3026" spans="42:43" x14ac:dyDescent="0.2">
      <c r="AP3026" s="2"/>
      <c r="AQ3026" s="2"/>
    </row>
    <row r="3027" spans="42:43" x14ac:dyDescent="0.2">
      <c r="AP3027" s="2"/>
      <c r="AQ3027" s="2"/>
    </row>
    <row r="3028" spans="42:43" x14ac:dyDescent="0.2">
      <c r="AP3028" s="2"/>
      <c r="AQ3028" s="2"/>
    </row>
    <row r="3029" spans="42:43" x14ac:dyDescent="0.2">
      <c r="AP3029" s="2"/>
      <c r="AQ3029" s="2"/>
    </row>
    <row r="3030" spans="42:43" x14ac:dyDescent="0.2">
      <c r="AP3030" s="2"/>
      <c r="AQ3030" s="2"/>
    </row>
    <row r="3031" spans="42:43" x14ac:dyDescent="0.2">
      <c r="AP3031" s="2"/>
      <c r="AQ3031" s="2"/>
    </row>
    <row r="3032" spans="42:43" x14ac:dyDescent="0.2">
      <c r="AP3032" s="2"/>
      <c r="AQ3032" s="2"/>
    </row>
    <row r="3033" spans="42:43" x14ac:dyDescent="0.2">
      <c r="AP3033" s="2"/>
      <c r="AQ3033" s="2"/>
    </row>
    <row r="3034" spans="42:43" x14ac:dyDescent="0.2">
      <c r="AP3034" s="2"/>
      <c r="AQ3034" s="2"/>
    </row>
    <row r="3035" spans="42:43" x14ac:dyDescent="0.2">
      <c r="AP3035" s="2"/>
      <c r="AQ3035" s="2"/>
    </row>
    <row r="3036" spans="42:43" x14ac:dyDescent="0.2">
      <c r="AP3036" s="2"/>
      <c r="AQ3036" s="2"/>
    </row>
    <row r="3037" spans="42:43" x14ac:dyDescent="0.2">
      <c r="AP3037" s="2"/>
      <c r="AQ3037" s="2"/>
    </row>
    <row r="3038" spans="42:43" x14ac:dyDescent="0.2">
      <c r="AP3038" s="2"/>
      <c r="AQ3038" s="2"/>
    </row>
    <row r="3039" spans="42:43" x14ac:dyDescent="0.2">
      <c r="AP3039" s="2"/>
      <c r="AQ3039" s="2"/>
    </row>
    <row r="3040" spans="42:43" x14ac:dyDescent="0.2">
      <c r="AP3040" s="2"/>
      <c r="AQ3040" s="2"/>
    </row>
    <row r="3041" spans="42:43" x14ac:dyDescent="0.2">
      <c r="AP3041" s="2"/>
      <c r="AQ3041" s="2"/>
    </row>
    <row r="3042" spans="42:43" x14ac:dyDescent="0.2">
      <c r="AP3042" s="2"/>
      <c r="AQ3042" s="2"/>
    </row>
    <row r="3043" spans="42:43" x14ac:dyDescent="0.2">
      <c r="AP3043" s="2"/>
      <c r="AQ3043" s="2"/>
    </row>
    <row r="3044" spans="42:43" x14ac:dyDescent="0.2">
      <c r="AP3044" s="2"/>
      <c r="AQ3044" s="2"/>
    </row>
    <row r="3045" spans="42:43" x14ac:dyDescent="0.2">
      <c r="AP3045" s="2"/>
      <c r="AQ3045" s="2"/>
    </row>
    <row r="3046" spans="42:43" x14ac:dyDescent="0.2">
      <c r="AP3046" s="2"/>
      <c r="AQ3046" s="2"/>
    </row>
    <row r="3047" spans="42:43" x14ac:dyDescent="0.2">
      <c r="AP3047" s="2"/>
      <c r="AQ3047" s="2"/>
    </row>
    <row r="3048" spans="42:43" x14ac:dyDescent="0.2">
      <c r="AP3048" s="2"/>
      <c r="AQ3048" s="2"/>
    </row>
    <row r="3049" spans="42:43" x14ac:dyDescent="0.2">
      <c r="AP3049" s="2"/>
      <c r="AQ3049" s="2"/>
    </row>
    <row r="3050" spans="42:43" x14ac:dyDescent="0.2">
      <c r="AP3050" s="2"/>
      <c r="AQ3050" s="2"/>
    </row>
    <row r="3051" spans="42:43" x14ac:dyDescent="0.2">
      <c r="AP3051" s="2"/>
      <c r="AQ3051" s="2"/>
    </row>
    <row r="3052" spans="42:43" x14ac:dyDescent="0.2">
      <c r="AP3052" s="2"/>
      <c r="AQ3052" s="2"/>
    </row>
    <row r="3053" spans="42:43" x14ac:dyDescent="0.2">
      <c r="AP3053" s="2"/>
      <c r="AQ3053" s="2"/>
    </row>
    <row r="3054" spans="42:43" x14ac:dyDescent="0.2">
      <c r="AP3054" s="2"/>
      <c r="AQ3054" s="2"/>
    </row>
    <row r="3055" spans="42:43" x14ac:dyDescent="0.2">
      <c r="AP3055" s="2"/>
      <c r="AQ3055" s="2"/>
    </row>
    <row r="3056" spans="42:43" x14ac:dyDescent="0.2">
      <c r="AP3056" s="2"/>
      <c r="AQ3056" s="2"/>
    </row>
    <row r="3057" spans="42:43" x14ac:dyDescent="0.2">
      <c r="AP3057" s="2"/>
      <c r="AQ3057" s="2"/>
    </row>
    <row r="3058" spans="42:43" x14ac:dyDescent="0.2">
      <c r="AP3058" s="2"/>
      <c r="AQ3058" s="2"/>
    </row>
    <row r="3059" spans="42:43" x14ac:dyDescent="0.2">
      <c r="AP3059" s="2"/>
      <c r="AQ3059" s="2"/>
    </row>
    <row r="3060" spans="42:43" x14ac:dyDescent="0.2">
      <c r="AP3060" s="2"/>
      <c r="AQ3060" s="2"/>
    </row>
    <row r="3061" spans="42:43" x14ac:dyDescent="0.2">
      <c r="AP3061" s="2"/>
      <c r="AQ3061" s="2"/>
    </row>
    <row r="3062" spans="42:43" x14ac:dyDescent="0.2">
      <c r="AP3062" s="2"/>
      <c r="AQ3062" s="2"/>
    </row>
    <row r="3063" spans="42:43" x14ac:dyDescent="0.2">
      <c r="AP3063" s="2"/>
      <c r="AQ3063" s="2"/>
    </row>
    <row r="3064" spans="42:43" x14ac:dyDescent="0.2">
      <c r="AP3064" s="2"/>
      <c r="AQ3064" s="2"/>
    </row>
    <row r="3065" spans="42:43" x14ac:dyDescent="0.2">
      <c r="AP3065" s="2"/>
      <c r="AQ3065" s="2"/>
    </row>
    <row r="3066" spans="42:43" x14ac:dyDescent="0.2">
      <c r="AP3066" s="2"/>
      <c r="AQ3066" s="2"/>
    </row>
    <row r="3067" spans="42:43" x14ac:dyDescent="0.2">
      <c r="AP3067" s="2"/>
      <c r="AQ3067" s="2"/>
    </row>
    <row r="3068" spans="42:43" x14ac:dyDescent="0.2">
      <c r="AP3068" s="2"/>
      <c r="AQ3068" s="2"/>
    </row>
    <row r="3069" spans="42:43" x14ac:dyDescent="0.2">
      <c r="AP3069" s="2"/>
      <c r="AQ3069" s="2"/>
    </row>
    <row r="3070" spans="42:43" x14ac:dyDescent="0.2">
      <c r="AP3070" s="2"/>
      <c r="AQ3070" s="2"/>
    </row>
    <row r="3071" spans="42:43" x14ac:dyDescent="0.2">
      <c r="AP3071" s="2"/>
      <c r="AQ3071" s="2"/>
    </row>
    <row r="3072" spans="42:43" x14ac:dyDescent="0.2">
      <c r="AP3072" s="2"/>
      <c r="AQ3072" s="2"/>
    </row>
    <row r="3073" spans="42:43" x14ac:dyDescent="0.2">
      <c r="AP3073" s="2"/>
      <c r="AQ3073" s="2"/>
    </row>
    <row r="3074" spans="42:43" x14ac:dyDescent="0.2">
      <c r="AP3074" s="2"/>
      <c r="AQ3074" s="2"/>
    </row>
    <row r="3075" spans="42:43" x14ac:dyDescent="0.2">
      <c r="AP3075" s="2"/>
      <c r="AQ3075" s="2"/>
    </row>
    <row r="3076" spans="42:43" x14ac:dyDescent="0.2">
      <c r="AP3076" s="2"/>
      <c r="AQ3076" s="2"/>
    </row>
    <row r="3077" spans="42:43" x14ac:dyDescent="0.2">
      <c r="AP3077" s="2"/>
      <c r="AQ3077" s="2"/>
    </row>
    <row r="3078" spans="42:43" x14ac:dyDescent="0.2">
      <c r="AP3078" s="2"/>
      <c r="AQ3078" s="2"/>
    </row>
    <row r="3079" spans="42:43" x14ac:dyDescent="0.2">
      <c r="AP3079" s="2"/>
      <c r="AQ3079" s="2"/>
    </row>
    <row r="3080" spans="42:43" x14ac:dyDescent="0.2">
      <c r="AP3080" s="2"/>
      <c r="AQ3080" s="2"/>
    </row>
    <row r="3081" spans="42:43" x14ac:dyDescent="0.2">
      <c r="AP3081" s="2"/>
      <c r="AQ3081" s="2"/>
    </row>
    <row r="3082" spans="42:43" x14ac:dyDescent="0.2">
      <c r="AP3082" s="2"/>
      <c r="AQ3082" s="2"/>
    </row>
    <row r="3083" spans="42:43" x14ac:dyDescent="0.2">
      <c r="AP3083" s="2"/>
      <c r="AQ3083" s="2"/>
    </row>
    <row r="3084" spans="42:43" x14ac:dyDescent="0.2">
      <c r="AP3084" s="2"/>
      <c r="AQ3084" s="2"/>
    </row>
    <row r="3085" spans="42:43" x14ac:dyDescent="0.2">
      <c r="AP3085" s="2"/>
      <c r="AQ3085" s="2"/>
    </row>
    <row r="3086" spans="42:43" x14ac:dyDescent="0.2">
      <c r="AP3086" s="2"/>
      <c r="AQ3086" s="2"/>
    </row>
    <row r="3087" spans="42:43" x14ac:dyDescent="0.2">
      <c r="AP3087" s="2"/>
      <c r="AQ3087" s="2"/>
    </row>
    <row r="3088" spans="42:43" x14ac:dyDescent="0.2">
      <c r="AP3088" s="2"/>
      <c r="AQ3088" s="2"/>
    </row>
    <row r="3089" spans="42:43" x14ac:dyDescent="0.2">
      <c r="AP3089" s="2"/>
      <c r="AQ3089" s="2"/>
    </row>
    <row r="3090" spans="42:43" x14ac:dyDescent="0.2">
      <c r="AP3090" s="2"/>
      <c r="AQ3090" s="2"/>
    </row>
    <row r="3091" spans="42:43" x14ac:dyDescent="0.2">
      <c r="AP3091" s="2"/>
      <c r="AQ3091" s="2"/>
    </row>
    <row r="3092" spans="42:43" x14ac:dyDescent="0.2">
      <c r="AP3092" s="2"/>
      <c r="AQ3092" s="2"/>
    </row>
    <row r="3093" spans="42:43" x14ac:dyDescent="0.2">
      <c r="AP3093" s="2"/>
      <c r="AQ3093" s="2"/>
    </row>
    <row r="3094" spans="42:43" x14ac:dyDescent="0.2">
      <c r="AP3094" s="2"/>
      <c r="AQ3094" s="2"/>
    </row>
    <row r="3095" spans="42:43" x14ac:dyDescent="0.2">
      <c r="AP3095" s="2"/>
      <c r="AQ3095" s="2"/>
    </row>
    <row r="3096" spans="42:43" x14ac:dyDescent="0.2">
      <c r="AP3096" s="2"/>
      <c r="AQ3096" s="2"/>
    </row>
    <row r="3097" spans="42:43" x14ac:dyDescent="0.2">
      <c r="AP3097" s="2"/>
      <c r="AQ3097" s="2"/>
    </row>
    <row r="3098" spans="42:43" x14ac:dyDescent="0.2">
      <c r="AP3098" s="2"/>
      <c r="AQ3098" s="2"/>
    </row>
    <row r="3099" spans="42:43" x14ac:dyDescent="0.2">
      <c r="AP3099" s="2"/>
      <c r="AQ3099" s="2"/>
    </row>
    <row r="3100" spans="42:43" x14ac:dyDescent="0.2">
      <c r="AP3100" s="2"/>
      <c r="AQ3100" s="2"/>
    </row>
    <row r="3101" spans="42:43" x14ac:dyDescent="0.2">
      <c r="AP3101" s="2"/>
      <c r="AQ3101" s="2"/>
    </row>
    <row r="3102" spans="42:43" x14ac:dyDescent="0.2">
      <c r="AP3102" s="2"/>
      <c r="AQ3102" s="2"/>
    </row>
    <row r="3103" spans="42:43" x14ac:dyDescent="0.2">
      <c r="AP3103" s="2"/>
      <c r="AQ3103" s="2"/>
    </row>
    <row r="3104" spans="42:43" x14ac:dyDescent="0.2">
      <c r="AP3104" s="2"/>
      <c r="AQ3104" s="2"/>
    </row>
    <row r="3105" spans="42:43" x14ac:dyDescent="0.2">
      <c r="AP3105" s="2"/>
      <c r="AQ3105" s="2"/>
    </row>
    <row r="3106" spans="42:43" x14ac:dyDescent="0.2">
      <c r="AP3106" s="2"/>
      <c r="AQ3106" s="2"/>
    </row>
    <row r="3107" spans="42:43" x14ac:dyDescent="0.2">
      <c r="AP3107" s="2"/>
      <c r="AQ3107" s="2"/>
    </row>
    <row r="3108" spans="42:43" x14ac:dyDescent="0.2">
      <c r="AP3108" s="2"/>
      <c r="AQ3108" s="2"/>
    </row>
    <row r="3109" spans="42:43" x14ac:dyDescent="0.2">
      <c r="AP3109" s="2"/>
      <c r="AQ3109" s="2"/>
    </row>
    <row r="3110" spans="42:43" x14ac:dyDescent="0.2">
      <c r="AP3110" s="2"/>
      <c r="AQ3110" s="2"/>
    </row>
    <row r="3111" spans="42:43" x14ac:dyDescent="0.2">
      <c r="AP3111" s="2"/>
      <c r="AQ3111" s="2"/>
    </row>
    <row r="3112" spans="42:43" x14ac:dyDescent="0.2">
      <c r="AP3112" s="2"/>
      <c r="AQ3112" s="2"/>
    </row>
    <row r="3113" spans="42:43" x14ac:dyDescent="0.2">
      <c r="AP3113" s="2"/>
      <c r="AQ3113" s="2"/>
    </row>
    <row r="3114" spans="42:43" x14ac:dyDescent="0.2">
      <c r="AP3114" s="2"/>
      <c r="AQ3114" s="2"/>
    </row>
    <row r="3115" spans="42:43" x14ac:dyDescent="0.2">
      <c r="AP3115" s="2"/>
      <c r="AQ3115" s="2"/>
    </row>
    <row r="3116" spans="42:43" x14ac:dyDescent="0.2">
      <c r="AP3116" s="2"/>
      <c r="AQ3116" s="2"/>
    </row>
    <row r="3117" spans="42:43" x14ac:dyDescent="0.2">
      <c r="AP3117" s="2"/>
      <c r="AQ3117" s="2"/>
    </row>
    <row r="3118" spans="42:43" x14ac:dyDescent="0.2">
      <c r="AP3118" s="2"/>
      <c r="AQ3118" s="2"/>
    </row>
    <row r="3119" spans="42:43" x14ac:dyDescent="0.2">
      <c r="AP3119" s="2"/>
      <c r="AQ3119" s="2"/>
    </row>
    <row r="3120" spans="42:43" x14ac:dyDescent="0.2">
      <c r="AP3120" s="2"/>
      <c r="AQ3120" s="2"/>
    </row>
    <row r="3121" spans="42:43" x14ac:dyDescent="0.2">
      <c r="AP3121" s="2"/>
      <c r="AQ3121" s="2"/>
    </row>
    <row r="3122" spans="42:43" x14ac:dyDescent="0.2">
      <c r="AP3122" s="2"/>
      <c r="AQ3122" s="2"/>
    </row>
    <row r="3123" spans="42:43" x14ac:dyDescent="0.2">
      <c r="AP3123" s="2"/>
      <c r="AQ3123" s="2"/>
    </row>
    <row r="3124" spans="42:43" x14ac:dyDescent="0.2">
      <c r="AP3124" s="2"/>
      <c r="AQ3124" s="2"/>
    </row>
    <row r="3125" spans="42:43" x14ac:dyDescent="0.2">
      <c r="AP3125" s="2"/>
      <c r="AQ3125" s="2"/>
    </row>
    <row r="3126" spans="42:43" x14ac:dyDescent="0.2">
      <c r="AP3126" s="2"/>
      <c r="AQ3126" s="2"/>
    </row>
    <row r="3127" spans="42:43" x14ac:dyDescent="0.2">
      <c r="AP3127" s="2"/>
      <c r="AQ3127" s="2"/>
    </row>
    <row r="3128" spans="42:43" x14ac:dyDescent="0.2">
      <c r="AP3128" s="2"/>
      <c r="AQ3128" s="2"/>
    </row>
    <row r="3129" spans="42:43" x14ac:dyDescent="0.2">
      <c r="AP3129" s="2"/>
      <c r="AQ3129" s="2"/>
    </row>
    <row r="3130" spans="42:43" x14ac:dyDescent="0.2">
      <c r="AP3130" s="2"/>
      <c r="AQ3130" s="2"/>
    </row>
    <row r="3131" spans="42:43" x14ac:dyDescent="0.2">
      <c r="AP3131" s="2"/>
      <c r="AQ3131" s="2"/>
    </row>
    <row r="3132" spans="42:43" x14ac:dyDescent="0.2">
      <c r="AP3132" s="2"/>
      <c r="AQ3132" s="2"/>
    </row>
    <row r="3133" spans="42:43" x14ac:dyDescent="0.2">
      <c r="AP3133" s="2"/>
      <c r="AQ3133" s="2"/>
    </row>
    <row r="3134" spans="42:43" x14ac:dyDescent="0.2">
      <c r="AP3134" s="2"/>
      <c r="AQ3134" s="2"/>
    </row>
    <row r="3135" spans="42:43" x14ac:dyDescent="0.2">
      <c r="AP3135" s="2"/>
      <c r="AQ3135" s="2"/>
    </row>
    <row r="3136" spans="42:43" x14ac:dyDescent="0.2">
      <c r="AP3136" s="2"/>
      <c r="AQ3136" s="2"/>
    </row>
    <row r="3137" spans="42:43" x14ac:dyDescent="0.2">
      <c r="AP3137" s="2"/>
      <c r="AQ3137" s="2"/>
    </row>
    <row r="3138" spans="42:43" x14ac:dyDescent="0.2">
      <c r="AP3138" s="2"/>
      <c r="AQ3138" s="2"/>
    </row>
    <row r="3139" spans="42:43" x14ac:dyDescent="0.2">
      <c r="AP3139" s="2"/>
      <c r="AQ3139" s="2"/>
    </row>
    <row r="3140" spans="42:43" x14ac:dyDescent="0.2">
      <c r="AP3140" s="2"/>
      <c r="AQ3140" s="2"/>
    </row>
    <row r="3141" spans="42:43" x14ac:dyDescent="0.2">
      <c r="AP3141" s="2"/>
      <c r="AQ3141" s="2"/>
    </row>
    <row r="3142" spans="42:43" x14ac:dyDescent="0.2">
      <c r="AP3142" s="2"/>
      <c r="AQ3142" s="2"/>
    </row>
    <row r="3143" spans="42:43" x14ac:dyDescent="0.2">
      <c r="AP3143" s="2"/>
      <c r="AQ3143" s="2"/>
    </row>
    <row r="3144" spans="42:43" x14ac:dyDescent="0.2">
      <c r="AP3144" s="2"/>
      <c r="AQ3144" s="2"/>
    </row>
    <row r="3145" spans="42:43" x14ac:dyDescent="0.2">
      <c r="AP3145" s="2"/>
      <c r="AQ3145" s="2"/>
    </row>
    <row r="3146" spans="42:43" x14ac:dyDescent="0.2">
      <c r="AP3146" s="2"/>
      <c r="AQ3146" s="2"/>
    </row>
    <row r="3147" spans="42:43" x14ac:dyDescent="0.2">
      <c r="AP3147" s="2"/>
      <c r="AQ3147" s="2"/>
    </row>
    <row r="3148" spans="42:43" x14ac:dyDescent="0.2">
      <c r="AP3148" s="2"/>
      <c r="AQ3148" s="2"/>
    </row>
    <row r="3149" spans="42:43" x14ac:dyDescent="0.2">
      <c r="AP3149" s="2"/>
      <c r="AQ3149" s="2"/>
    </row>
    <row r="3150" spans="42:43" x14ac:dyDescent="0.2">
      <c r="AP3150" s="2"/>
      <c r="AQ3150" s="2"/>
    </row>
    <row r="3151" spans="42:43" x14ac:dyDescent="0.2">
      <c r="AP3151" s="2"/>
      <c r="AQ3151" s="2"/>
    </row>
    <row r="3152" spans="42:43" x14ac:dyDescent="0.2">
      <c r="AP3152" s="2"/>
      <c r="AQ3152" s="2"/>
    </row>
    <row r="3153" spans="42:43" x14ac:dyDescent="0.2">
      <c r="AP3153" s="2"/>
      <c r="AQ3153" s="2"/>
    </row>
    <row r="3154" spans="42:43" x14ac:dyDescent="0.2">
      <c r="AP3154" s="2"/>
      <c r="AQ3154" s="2"/>
    </row>
    <row r="3155" spans="42:43" x14ac:dyDescent="0.2">
      <c r="AP3155" s="2"/>
      <c r="AQ3155" s="2"/>
    </row>
    <row r="3156" spans="42:43" x14ac:dyDescent="0.2">
      <c r="AP3156" s="2"/>
      <c r="AQ3156" s="2"/>
    </row>
    <row r="3157" spans="42:43" x14ac:dyDescent="0.2">
      <c r="AP3157" s="2"/>
      <c r="AQ3157" s="2"/>
    </row>
    <row r="3158" spans="42:43" x14ac:dyDescent="0.2">
      <c r="AP3158" s="2"/>
      <c r="AQ3158" s="2"/>
    </row>
    <row r="3159" spans="42:43" x14ac:dyDescent="0.2">
      <c r="AP3159" s="2"/>
      <c r="AQ3159" s="2"/>
    </row>
    <row r="3160" spans="42:43" x14ac:dyDescent="0.2">
      <c r="AP3160" s="2"/>
      <c r="AQ3160" s="2"/>
    </row>
    <row r="3161" spans="42:43" x14ac:dyDescent="0.2">
      <c r="AP3161" s="2"/>
      <c r="AQ3161" s="2"/>
    </row>
    <row r="3162" spans="42:43" x14ac:dyDescent="0.2">
      <c r="AP3162" s="2"/>
      <c r="AQ3162" s="2"/>
    </row>
    <row r="3163" spans="42:43" x14ac:dyDescent="0.2">
      <c r="AP3163" s="2"/>
      <c r="AQ3163" s="2"/>
    </row>
    <row r="3164" spans="42:43" x14ac:dyDescent="0.2">
      <c r="AP3164" s="2"/>
      <c r="AQ3164" s="2"/>
    </row>
    <row r="3165" spans="42:43" x14ac:dyDescent="0.2">
      <c r="AP3165" s="2"/>
      <c r="AQ3165" s="2"/>
    </row>
    <row r="3166" spans="42:43" x14ac:dyDescent="0.2">
      <c r="AP3166" s="2"/>
      <c r="AQ3166" s="2"/>
    </row>
    <row r="3167" spans="42:43" x14ac:dyDescent="0.2">
      <c r="AP3167" s="2"/>
      <c r="AQ3167" s="2"/>
    </row>
    <row r="3168" spans="42:43" x14ac:dyDescent="0.2">
      <c r="AP3168" s="2"/>
      <c r="AQ3168" s="2"/>
    </row>
    <row r="3169" spans="42:43" x14ac:dyDescent="0.2">
      <c r="AP3169" s="2"/>
      <c r="AQ3169" s="2"/>
    </row>
    <row r="3170" spans="42:43" x14ac:dyDescent="0.2">
      <c r="AP3170" s="2"/>
      <c r="AQ3170" s="2"/>
    </row>
    <row r="3171" spans="42:43" x14ac:dyDescent="0.2">
      <c r="AP3171" s="2"/>
      <c r="AQ3171" s="2"/>
    </row>
    <row r="3172" spans="42:43" x14ac:dyDescent="0.2">
      <c r="AP3172" s="2"/>
      <c r="AQ3172" s="2"/>
    </row>
    <row r="3173" spans="42:43" x14ac:dyDescent="0.2">
      <c r="AP3173" s="2"/>
      <c r="AQ3173" s="2"/>
    </row>
    <row r="3174" spans="42:43" x14ac:dyDescent="0.2">
      <c r="AP3174" s="2"/>
      <c r="AQ3174" s="2"/>
    </row>
    <row r="3175" spans="42:43" x14ac:dyDescent="0.2">
      <c r="AP3175" s="2"/>
      <c r="AQ3175" s="2"/>
    </row>
    <row r="3176" spans="42:43" x14ac:dyDescent="0.2">
      <c r="AP3176" s="2"/>
      <c r="AQ3176" s="2"/>
    </row>
    <row r="3177" spans="42:43" x14ac:dyDescent="0.2">
      <c r="AP3177" s="2"/>
      <c r="AQ3177" s="2"/>
    </row>
    <row r="3178" spans="42:43" x14ac:dyDescent="0.2">
      <c r="AP3178" s="2"/>
      <c r="AQ3178" s="2"/>
    </row>
    <row r="3179" spans="42:43" x14ac:dyDescent="0.2">
      <c r="AP3179" s="2"/>
      <c r="AQ3179" s="2"/>
    </row>
    <row r="3180" spans="42:43" x14ac:dyDescent="0.2">
      <c r="AP3180" s="2"/>
      <c r="AQ3180" s="2"/>
    </row>
    <row r="3181" spans="42:43" x14ac:dyDescent="0.2">
      <c r="AP3181" s="2"/>
      <c r="AQ3181" s="2"/>
    </row>
    <row r="3182" spans="42:43" x14ac:dyDescent="0.2">
      <c r="AP3182" s="2"/>
      <c r="AQ3182" s="2"/>
    </row>
    <row r="3183" spans="42:43" x14ac:dyDescent="0.2">
      <c r="AP3183" s="2"/>
      <c r="AQ3183" s="2"/>
    </row>
    <row r="3184" spans="42:43" x14ac:dyDescent="0.2">
      <c r="AP3184" s="2"/>
      <c r="AQ3184" s="2"/>
    </row>
    <row r="3185" spans="42:43" x14ac:dyDescent="0.2">
      <c r="AP3185" s="2"/>
      <c r="AQ3185" s="2"/>
    </row>
    <row r="3186" spans="42:43" x14ac:dyDescent="0.2">
      <c r="AP3186" s="2"/>
      <c r="AQ3186" s="2"/>
    </row>
    <row r="3187" spans="42:43" x14ac:dyDescent="0.2">
      <c r="AP3187" s="2"/>
      <c r="AQ3187" s="2"/>
    </row>
    <row r="3188" spans="42:43" x14ac:dyDescent="0.2">
      <c r="AP3188" s="2"/>
      <c r="AQ3188" s="2"/>
    </row>
    <row r="3189" spans="42:43" x14ac:dyDescent="0.2">
      <c r="AP3189" s="2"/>
      <c r="AQ3189" s="2"/>
    </row>
    <row r="3190" spans="42:43" x14ac:dyDescent="0.2">
      <c r="AP3190" s="2"/>
      <c r="AQ3190" s="2"/>
    </row>
    <row r="3191" spans="42:43" x14ac:dyDescent="0.2">
      <c r="AP3191" s="2"/>
      <c r="AQ3191" s="2"/>
    </row>
    <row r="3192" spans="42:43" x14ac:dyDescent="0.2">
      <c r="AP3192" s="2"/>
      <c r="AQ3192" s="2"/>
    </row>
    <row r="3193" spans="42:43" x14ac:dyDescent="0.2">
      <c r="AP3193" s="2"/>
      <c r="AQ3193" s="2"/>
    </row>
    <row r="3194" spans="42:43" x14ac:dyDescent="0.2">
      <c r="AP3194" s="2"/>
      <c r="AQ3194" s="2"/>
    </row>
    <row r="3195" spans="42:43" x14ac:dyDescent="0.2">
      <c r="AP3195" s="2"/>
      <c r="AQ3195" s="2"/>
    </row>
    <row r="3196" spans="42:43" x14ac:dyDescent="0.2">
      <c r="AP3196" s="2"/>
      <c r="AQ3196" s="2"/>
    </row>
    <row r="3197" spans="42:43" x14ac:dyDescent="0.2">
      <c r="AP3197" s="2"/>
      <c r="AQ3197" s="2"/>
    </row>
    <row r="3198" spans="42:43" x14ac:dyDescent="0.2">
      <c r="AP3198" s="2"/>
      <c r="AQ3198" s="2"/>
    </row>
    <row r="3199" spans="42:43" x14ac:dyDescent="0.2">
      <c r="AP3199" s="2"/>
      <c r="AQ3199" s="2"/>
    </row>
    <row r="3200" spans="42:43" x14ac:dyDescent="0.2">
      <c r="AP3200" s="2"/>
      <c r="AQ3200" s="2"/>
    </row>
    <row r="3201" spans="42:43" x14ac:dyDescent="0.2">
      <c r="AP3201" s="2"/>
      <c r="AQ3201" s="2"/>
    </row>
    <row r="3202" spans="42:43" x14ac:dyDescent="0.2">
      <c r="AP3202" s="2"/>
      <c r="AQ3202" s="2"/>
    </row>
    <row r="3203" spans="42:43" x14ac:dyDescent="0.2">
      <c r="AP3203" s="2"/>
      <c r="AQ3203" s="2"/>
    </row>
    <row r="3204" spans="42:43" x14ac:dyDescent="0.2">
      <c r="AP3204" s="2"/>
      <c r="AQ3204" s="2"/>
    </row>
    <row r="3205" spans="42:43" x14ac:dyDescent="0.2">
      <c r="AP3205" s="2"/>
      <c r="AQ3205" s="2"/>
    </row>
    <row r="3206" spans="42:43" x14ac:dyDescent="0.2">
      <c r="AP3206" s="2"/>
      <c r="AQ3206" s="2"/>
    </row>
    <row r="3207" spans="42:43" x14ac:dyDescent="0.2">
      <c r="AP3207" s="2"/>
      <c r="AQ3207" s="2"/>
    </row>
    <row r="3208" spans="42:43" x14ac:dyDescent="0.2">
      <c r="AP3208" s="2"/>
      <c r="AQ3208" s="2"/>
    </row>
    <row r="3209" spans="42:43" x14ac:dyDescent="0.2">
      <c r="AP3209" s="2"/>
      <c r="AQ3209" s="2"/>
    </row>
    <row r="3210" spans="42:43" x14ac:dyDescent="0.2">
      <c r="AP3210" s="2"/>
      <c r="AQ3210" s="2"/>
    </row>
    <row r="3211" spans="42:43" x14ac:dyDescent="0.2">
      <c r="AP3211" s="2"/>
      <c r="AQ3211" s="2"/>
    </row>
    <row r="3212" spans="42:43" x14ac:dyDescent="0.2">
      <c r="AP3212" s="2"/>
      <c r="AQ3212" s="2"/>
    </row>
    <row r="3213" spans="42:43" x14ac:dyDescent="0.2">
      <c r="AP3213" s="2"/>
      <c r="AQ3213" s="2"/>
    </row>
    <row r="3214" spans="42:43" x14ac:dyDescent="0.2">
      <c r="AP3214" s="2"/>
      <c r="AQ3214" s="2"/>
    </row>
    <row r="3215" spans="42:43" x14ac:dyDescent="0.2">
      <c r="AP3215" s="2"/>
      <c r="AQ3215" s="2"/>
    </row>
    <row r="3216" spans="42:43" x14ac:dyDescent="0.2">
      <c r="AP3216" s="2"/>
      <c r="AQ3216" s="2"/>
    </row>
    <row r="3217" spans="42:43" x14ac:dyDescent="0.2">
      <c r="AP3217" s="2"/>
      <c r="AQ3217" s="2"/>
    </row>
    <row r="3218" spans="42:43" x14ac:dyDescent="0.2">
      <c r="AP3218" s="2"/>
      <c r="AQ3218" s="2"/>
    </row>
    <row r="3219" spans="42:43" x14ac:dyDescent="0.2">
      <c r="AP3219" s="2"/>
      <c r="AQ3219" s="2"/>
    </row>
    <row r="3220" spans="42:43" x14ac:dyDescent="0.2">
      <c r="AP3220" s="2"/>
      <c r="AQ3220" s="2"/>
    </row>
    <row r="3221" spans="42:43" x14ac:dyDescent="0.2">
      <c r="AP3221" s="2"/>
      <c r="AQ3221" s="2"/>
    </row>
    <row r="3222" spans="42:43" x14ac:dyDescent="0.2">
      <c r="AP3222" s="2"/>
      <c r="AQ3222" s="2"/>
    </row>
    <row r="3223" spans="42:43" x14ac:dyDescent="0.2">
      <c r="AP3223" s="2"/>
      <c r="AQ3223" s="2"/>
    </row>
    <row r="3224" spans="42:43" x14ac:dyDescent="0.2">
      <c r="AP3224" s="2"/>
      <c r="AQ3224" s="2"/>
    </row>
    <row r="3225" spans="42:43" x14ac:dyDescent="0.2">
      <c r="AP3225" s="2"/>
      <c r="AQ3225" s="2"/>
    </row>
    <row r="3226" spans="42:43" x14ac:dyDescent="0.2">
      <c r="AP3226" s="2"/>
      <c r="AQ3226" s="2"/>
    </row>
    <row r="3227" spans="42:43" x14ac:dyDescent="0.2">
      <c r="AP3227" s="2"/>
      <c r="AQ3227" s="2"/>
    </row>
    <row r="3228" spans="42:43" x14ac:dyDescent="0.2">
      <c r="AP3228" s="2"/>
      <c r="AQ3228" s="2"/>
    </row>
    <row r="3229" spans="42:43" x14ac:dyDescent="0.2">
      <c r="AP3229" s="2"/>
      <c r="AQ3229" s="2"/>
    </row>
    <row r="3230" spans="42:43" x14ac:dyDescent="0.2">
      <c r="AP3230" s="2"/>
      <c r="AQ3230" s="2"/>
    </row>
    <row r="3231" spans="42:43" x14ac:dyDescent="0.2">
      <c r="AP3231" s="2"/>
      <c r="AQ3231" s="2"/>
    </row>
    <row r="3232" spans="42:43" x14ac:dyDescent="0.2">
      <c r="AP3232" s="2"/>
      <c r="AQ3232" s="2"/>
    </row>
    <row r="3233" spans="42:43" x14ac:dyDescent="0.2">
      <c r="AP3233" s="2"/>
      <c r="AQ3233" s="2"/>
    </row>
    <row r="3234" spans="42:43" x14ac:dyDescent="0.2">
      <c r="AP3234" s="2"/>
      <c r="AQ3234" s="2"/>
    </row>
    <row r="3235" spans="42:43" x14ac:dyDescent="0.2">
      <c r="AP3235" s="2"/>
      <c r="AQ3235" s="2"/>
    </row>
    <row r="3236" spans="42:43" x14ac:dyDescent="0.2">
      <c r="AP3236" s="2"/>
      <c r="AQ3236" s="2"/>
    </row>
    <row r="3237" spans="42:43" x14ac:dyDescent="0.2">
      <c r="AP3237" s="2"/>
      <c r="AQ3237" s="2"/>
    </row>
    <row r="3238" spans="42:43" x14ac:dyDescent="0.2">
      <c r="AP3238" s="2"/>
      <c r="AQ3238" s="2"/>
    </row>
    <row r="3239" spans="42:43" x14ac:dyDescent="0.2">
      <c r="AP3239" s="2"/>
      <c r="AQ3239" s="2"/>
    </row>
    <row r="3240" spans="42:43" x14ac:dyDescent="0.2">
      <c r="AP3240" s="2"/>
      <c r="AQ3240" s="2"/>
    </row>
    <row r="3241" spans="42:43" x14ac:dyDescent="0.2">
      <c r="AP3241" s="2"/>
      <c r="AQ3241" s="2"/>
    </row>
    <row r="3242" spans="42:43" x14ac:dyDescent="0.2">
      <c r="AP3242" s="2"/>
      <c r="AQ3242" s="2"/>
    </row>
    <row r="3243" spans="42:43" x14ac:dyDescent="0.2">
      <c r="AP3243" s="2"/>
      <c r="AQ3243" s="2"/>
    </row>
    <row r="3244" spans="42:43" x14ac:dyDescent="0.2">
      <c r="AP3244" s="2"/>
      <c r="AQ3244" s="2"/>
    </row>
    <row r="3245" spans="42:43" x14ac:dyDescent="0.2">
      <c r="AP3245" s="2"/>
      <c r="AQ3245" s="2"/>
    </row>
    <row r="3246" spans="42:43" x14ac:dyDescent="0.2">
      <c r="AP3246" s="2"/>
      <c r="AQ3246" s="2"/>
    </row>
    <row r="3247" spans="42:43" x14ac:dyDescent="0.2">
      <c r="AP3247" s="2"/>
      <c r="AQ3247" s="2"/>
    </row>
    <row r="3248" spans="42:43" x14ac:dyDescent="0.2">
      <c r="AP3248" s="2"/>
      <c r="AQ3248" s="2"/>
    </row>
    <row r="3249" spans="42:43" x14ac:dyDescent="0.2">
      <c r="AP3249" s="2"/>
      <c r="AQ3249" s="2"/>
    </row>
    <row r="3250" spans="42:43" x14ac:dyDescent="0.2">
      <c r="AP3250" s="2"/>
      <c r="AQ3250" s="2"/>
    </row>
    <row r="3251" spans="42:43" x14ac:dyDescent="0.2">
      <c r="AP3251" s="2"/>
      <c r="AQ3251" s="2"/>
    </row>
    <row r="3252" spans="42:43" x14ac:dyDescent="0.2">
      <c r="AP3252" s="2"/>
      <c r="AQ3252" s="2"/>
    </row>
    <row r="3253" spans="42:43" x14ac:dyDescent="0.2">
      <c r="AP3253" s="2"/>
      <c r="AQ3253" s="2"/>
    </row>
    <row r="3254" spans="42:43" x14ac:dyDescent="0.2">
      <c r="AP3254" s="2"/>
      <c r="AQ3254" s="2"/>
    </row>
    <row r="3255" spans="42:43" x14ac:dyDescent="0.2">
      <c r="AP3255" s="2"/>
      <c r="AQ3255" s="2"/>
    </row>
    <row r="3256" spans="42:43" x14ac:dyDescent="0.2">
      <c r="AP3256" s="2"/>
      <c r="AQ3256" s="2"/>
    </row>
    <row r="3257" spans="42:43" x14ac:dyDescent="0.2">
      <c r="AP3257" s="2"/>
      <c r="AQ3257" s="2"/>
    </row>
    <row r="3258" spans="42:43" x14ac:dyDescent="0.2">
      <c r="AP3258" s="2"/>
      <c r="AQ3258" s="2"/>
    </row>
    <row r="3259" spans="42:43" x14ac:dyDescent="0.2">
      <c r="AP3259" s="2"/>
      <c r="AQ3259" s="2"/>
    </row>
    <row r="3260" spans="42:43" x14ac:dyDescent="0.2">
      <c r="AP3260" s="2"/>
      <c r="AQ3260" s="2"/>
    </row>
    <row r="3261" spans="42:43" x14ac:dyDescent="0.2">
      <c r="AP3261" s="2"/>
      <c r="AQ3261" s="2"/>
    </row>
    <row r="3262" spans="42:43" x14ac:dyDescent="0.2">
      <c r="AP3262" s="2"/>
      <c r="AQ3262" s="2"/>
    </row>
    <row r="3263" spans="42:43" x14ac:dyDescent="0.2">
      <c r="AP3263" s="2"/>
      <c r="AQ3263" s="2"/>
    </row>
    <row r="3264" spans="42:43" x14ac:dyDescent="0.2">
      <c r="AP3264" s="2"/>
      <c r="AQ3264" s="2"/>
    </row>
    <row r="3265" spans="42:43" x14ac:dyDescent="0.2">
      <c r="AP3265" s="2"/>
      <c r="AQ3265" s="2"/>
    </row>
    <row r="3266" spans="42:43" x14ac:dyDescent="0.2">
      <c r="AP3266" s="2"/>
      <c r="AQ3266" s="2"/>
    </row>
    <row r="3267" spans="42:43" x14ac:dyDescent="0.2">
      <c r="AP3267" s="2"/>
      <c r="AQ3267" s="2"/>
    </row>
    <row r="3268" spans="42:43" x14ac:dyDescent="0.2">
      <c r="AP3268" s="2"/>
      <c r="AQ3268" s="2"/>
    </row>
    <row r="3269" spans="42:43" x14ac:dyDescent="0.2">
      <c r="AP3269" s="2"/>
      <c r="AQ3269" s="2"/>
    </row>
    <row r="3270" spans="42:43" x14ac:dyDescent="0.2">
      <c r="AP3270" s="2"/>
      <c r="AQ3270" s="2"/>
    </row>
    <row r="3271" spans="42:43" x14ac:dyDescent="0.2">
      <c r="AP3271" s="2"/>
      <c r="AQ3271" s="2"/>
    </row>
    <row r="3272" spans="42:43" x14ac:dyDescent="0.2">
      <c r="AP3272" s="2"/>
      <c r="AQ3272" s="2"/>
    </row>
    <row r="3273" spans="42:43" x14ac:dyDescent="0.2">
      <c r="AP3273" s="2"/>
      <c r="AQ3273" s="2"/>
    </row>
    <row r="3274" spans="42:43" x14ac:dyDescent="0.2">
      <c r="AP3274" s="2"/>
      <c r="AQ3274" s="2"/>
    </row>
    <row r="3275" spans="42:43" x14ac:dyDescent="0.2">
      <c r="AP3275" s="2"/>
      <c r="AQ3275" s="2"/>
    </row>
    <row r="3276" spans="42:43" x14ac:dyDescent="0.2">
      <c r="AP3276" s="2"/>
      <c r="AQ3276" s="2"/>
    </row>
    <row r="3277" spans="42:43" x14ac:dyDescent="0.2">
      <c r="AP3277" s="2"/>
      <c r="AQ3277" s="2"/>
    </row>
    <row r="3278" spans="42:43" x14ac:dyDescent="0.2">
      <c r="AP3278" s="2"/>
      <c r="AQ3278" s="2"/>
    </row>
    <row r="3279" spans="42:43" x14ac:dyDescent="0.2">
      <c r="AP3279" s="2"/>
      <c r="AQ3279" s="2"/>
    </row>
    <row r="3280" spans="42:43" x14ac:dyDescent="0.2">
      <c r="AP3280" s="2"/>
      <c r="AQ3280" s="2"/>
    </row>
    <row r="3281" spans="42:43" x14ac:dyDescent="0.2">
      <c r="AP3281" s="2"/>
      <c r="AQ3281" s="2"/>
    </row>
    <row r="3282" spans="42:43" x14ac:dyDescent="0.2">
      <c r="AP3282" s="2"/>
      <c r="AQ3282" s="2"/>
    </row>
    <row r="3283" spans="42:43" x14ac:dyDescent="0.2">
      <c r="AP3283" s="2"/>
      <c r="AQ3283" s="2"/>
    </row>
    <row r="3284" spans="42:43" x14ac:dyDescent="0.2">
      <c r="AP3284" s="2"/>
      <c r="AQ3284" s="2"/>
    </row>
    <row r="3285" spans="42:43" x14ac:dyDescent="0.2">
      <c r="AP3285" s="2"/>
      <c r="AQ3285" s="2"/>
    </row>
    <row r="3286" spans="42:43" x14ac:dyDescent="0.2">
      <c r="AP3286" s="2"/>
      <c r="AQ3286" s="2"/>
    </row>
    <row r="3287" spans="42:43" x14ac:dyDescent="0.2">
      <c r="AP3287" s="2"/>
      <c r="AQ3287" s="2"/>
    </row>
    <row r="3288" spans="42:43" x14ac:dyDescent="0.2">
      <c r="AP3288" s="2"/>
      <c r="AQ3288" s="2"/>
    </row>
    <row r="3289" spans="42:43" x14ac:dyDescent="0.2">
      <c r="AP3289" s="2"/>
      <c r="AQ3289" s="2"/>
    </row>
    <row r="3290" spans="42:43" x14ac:dyDescent="0.2">
      <c r="AP3290" s="2"/>
      <c r="AQ3290" s="2"/>
    </row>
    <row r="3291" spans="42:43" x14ac:dyDescent="0.2">
      <c r="AP3291" s="2"/>
      <c r="AQ3291" s="2"/>
    </row>
    <row r="3292" spans="42:43" x14ac:dyDescent="0.2">
      <c r="AP3292" s="2"/>
      <c r="AQ3292" s="2"/>
    </row>
    <row r="3293" spans="42:43" x14ac:dyDescent="0.2">
      <c r="AP3293" s="2"/>
      <c r="AQ3293" s="2"/>
    </row>
    <row r="3294" spans="42:43" x14ac:dyDescent="0.2">
      <c r="AP3294" s="2"/>
      <c r="AQ3294" s="2"/>
    </row>
    <row r="3295" spans="42:43" x14ac:dyDescent="0.2">
      <c r="AP3295" s="2"/>
      <c r="AQ3295" s="2"/>
    </row>
    <row r="3296" spans="42:43" x14ac:dyDescent="0.2">
      <c r="AP3296" s="2"/>
      <c r="AQ3296" s="2"/>
    </row>
    <row r="3297" spans="42:43" x14ac:dyDescent="0.2">
      <c r="AP3297" s="2"/>
      <c r="AQ3297" s="2"/>
    </row>
    <row r="3298" spans="42:43" x14ac:dyDescent="0.2">
      <c r="AP3298" s="2"/>
      <c r="AQ3298" s="2"/>
    </row>
    <row r="3299" spans="42:43" x14ac:dyDescent="0.2">
      <c r="AP3299" s="2"/>
      <c r="AQ3299" s="2"/>
    </row>
    <row r="3300" spans="42:43" x14ac:dyDescent="0.2">
      <c r="AP3300" s="2"/>
      <c r="AQ3300" s="2"/>
    </row>
    <row r="3301" spans="42:43" x14ac:dyDescent="0.2">
      <c r="AP3301" s="2"/>
      <c r="AQ3301" s="2"/>
    </row>
    <row r="3302" spans="42:43" x14ac:dyDescent="0.2">
      <c r="AP3302" s="2"/>
      <c r="AQ3302" s="2"/>
    </row>
    <row r="3303" spans="42:43" x14ac:dyDescent="0.2">
      <c r="AP3303" s="2"/>
      <c r="AQ3303" s="2"/>
    </row>
    <row r="3304" spans="42:43" x14ac:dyDescent="0.2">
      <c r="AP3304" s="2"/>
      <c r="AQ3304" s="2"/>
    </row>
    <row r="3305" spans="42:43" x14ac:dyDescent="0.2">
      <c r="AP3305" s="2"/>
      <c r="AQ3305" s="2"/>
    </row>
    <row r="3306" spans="42:43" x14ac:dyDescent="0.2">
      <c r="AP3306" s="2"/>
      <c r="AQ3306" s="2"/>
    </row>
    <row r="3307" spans="42:43" x14ac:dyDescent="0.2">
      <c r="AP3307" s="2"/>
      <c r="AQ3307" s="2"/>
    </row>
    <row r="3308" spans="42:43" x14ac:dyDescent="0.2">
      <c r="AP3308" s="2"/>
      <c r="AQ3308" s="2"/>
    </row>
    <row r="3309" spans="42:43" x14ac:dyDescent="0.2">
      <c r="AP3309" s="2"/>
      <c r="AQ3309" s="2"/>
    </row>
    <row r="3310" spans="42:43" x14ac:dyDescent="0.2">
      <c r="AP3310" s="2"/>
      <c r="AQ3310" s="2"/>
    </row>
    <row r="3311" spans="42:43" x14ac:dyDescent="0.2">
      <c r="AP3311" s="2"/>
      <c r="AQ3311" s="2"/>
    </row>
    <row r="3312" spans="42:43" x14ac:dyDescent="0.2">
      <c r="AP3312" s="2"/>
      <c r="AQ3312" s="2"/>
    </row>
    <row r="3313" spans="42:43" x14ac:dyDescent="0.2">
      <c r="AP3313" s="2"/>
      <c r="AQ3313" s="2"/>
    </row>
    <row r="3314" spans="42:43" x14ac:dyDescent="0.2">
      <c r="AP3314" s="2"/>
      <c r="AQ3314" s="2"/>
    </row>
    <row r="3315" spans="42:43" x14ac:dyDescent="0.2">
      <c r="AP3315" s="2"/>
      <c r="AQ3315" s="2"/>
    </row>
    <row r="3316" spans="42:43" x14ac:dyDescent="0.2">
      <c r="AP3316" s="2"/>
      <c r="AQ3316" s="2"/>
    </row>
    <row r="3317" spans="42:43" x14ac:dyDescent="0.2">
      <c r="AP3317" s="2"/>
      <c r="AQ3317" s="2"/>
    </row>
    <row r="3318" spans="42:43" x14ac:dyDescent="0.2">
      <c r="AP3318" s="2"/>
      <c r="AQ3318" s="2"/>
    </row>
    <row r="3319" spans="42:43" x14ac:dyDescent="0.2">
      <c r="AP3319" s="2"/>
      <c r="AQ3319" s="2"/>
    </row>
    <row r="3320" spans="42:43" x14ac:dyDescent="0.2">
      <c r="AP3320" s="2"/>
      <c r="AQ3320" s="2"/>
    </row>
    <row r="3321" spans="42:43" x14ac:dyDescent="0.2">
      <c r="AP3321" s="2"/>
      <c r="AQ3321" s="2"/>
    </row>
    <row r="3322" spans="42:43" x14ac:dyDescent="0.2">
      <c r="AP3322" s="2"/>
      <c r="AQ3322" s="2"/>
    </row>
    <row r="3323" spans="42:43" x14ac:dyDescent="0.2">
      <c r="AP3323" s="2"/>
      <c r="AQ3323" s="2"/>
    </row>
    <row r="3324" spans="42:43" x14ac:dyDescent="0.2">
      <c r="AP3324" s="2"/>
      <c r="AQ3324" s="2"/>
    </row>
    <row r="3325" spans="42:43" x14ac:dyDescent="0.2">
      <c r="AP3325" s="2"/>
      <c r="AQ3325" s="2"/>
    </row>
    <row r="3326" spans="42:43" x14ac:dyDescent="0.2">
      <c r="AP3326" s="2"/>
      <c r="AQ3326" s="2"/>
    </row>
    <row r="3327" spans="42:43" x14ac:dyDescent="0.2">
      <c r="AP3327" s="2"/>
      <c r="AQ3327" s="2"/>
    </row>
    <row r="3328" spans="42:43" x14ac:dyDescent="0.2">
      <c r="AP3328" s="2"/>
      <c r="AQ3328" s="2"/>
    </row>
    <row r="3329" spans="42:43" x14ac:dyDescent="0.2">
      <c r="AP3329" s="2"/>
      <c r="AQ3329" s="2"/>
    </row>
    <row r="3330" spans="42:43" x14ac:dyDescent="0.2">
      <c r="AP3330" s="2"/>
      <c r="AQ3330" s="2"/>
    </row>
    <row r="3331" spans="42:43" x14ac:dyDescent="0.2">
      <c r="AP3331" s="2"/>
      <c r="AQ3331" s="2"/>
    </row>
    <row r="3332" spans="42:43" x14ac:dyDescent="0.2">
      <c r="AP3332" s="2"/>
      <c r="AQ3332" s="2"/>
    </row>
    <row r="3333" spans="42:43" x14ac:dyDescent="0.2">
      <c r="AP3333" s="2"/>
      <c r="AQ3333" s="2"/>
    </row>
    <row r="3334" spans="42:43" x14ac:dyDescent="0.2">
      <c r="AP3334" s="2"/>
      <c r="AQ3334" s="2"/>
    </row>
    <row r="3335" spans="42:43" x14ac:dyDescent="0.2">
      <c r="AP3335" s="2"/>
      <c r="AQ3335" s="2"/>
    </row>
    <row r="3336" spans="42:43" x14ac:dyDescent="0.2">
      <c r="AP3336" s="2"/>
      <c r="AQ3336" s="2"/>
    </row>
    <row r="3337" spans="42:43" x14ac:dyDescent="0.2">
      <c r="AP3337" s="2"/>
      <c r="AQ3337" s="2"/>
    </row>
    <row r="3338" spans="42:43" x14ac:dyDescent="0.2">
      <c r="AP3338" s="2"/>
      <c r="AQ3338" s="2"/>
    </row>
    <row r="3339" spans="42:43" x14ac:dyDescent="0.2">
      <c r="AP3339" s="2"/>
      <c r="AQ3339" s="2"/>
    </row>
    <row r="3340" spans="42:43" x14ac:dyDescent="0.2">
      <c r="AP3340" s="2"/>
      <c r="AQ3340" s="2"/>
    </row>
    <row r="3341" spans="42:43" x14ac:dyDescent="0.2">
      <c r="AP3341" s="2"/>
      <c r="AQ3341" s="2"/>
    </row>
    <row r="3342" spans="42:43" x14ac:dyDescent="0.2">
      <c r="AP3342" s="2"/>
      <c r="AQ3342" s="2"/>
    </row>
    <row r="3343" spans="42:43" x14ac:dyDescent="0.2">
      <c r="AP3343" s="2"/>
      <c r="AQ3343" s="2"/>
    </row>
    <row r="3344" spans="42:43" x14ac:dyDescent="0.2">
      <c r="AP3344" s="2"/>
      <c r="AQ3344" s="2"/>
    </row>
    <row r="3345" spans="42:43" x14ac:dyDescent="0.2">
      <c r="AP3345" s="2"/>
      <c r="AQ3345" s="2"/>
    </row>
    <row r="3346" spans="42:43" x14ac:dyDescent="0.2">
      <c r="AP3346" s="2"/>
      <c r="AQ3346" s="2"/>
    </row>
    <row r="3347" spans="42:43" x14ac:dyDescent="0.2">
      <c r="AP3347" s="2"/>
      <c r="AQ3347" s="2"/>
    </row>
    <row r="3348" spans="42:43" x14ac:dyDescent="0.2">
      <c r="AP3348" s="2"/>
      <c r="AQ3348" s="2"/>
    </row>
    <row r="3349" spans="42:43" x14ac:dyDescent="0.2">
      <c r="AP3349" s="2"/>
      <c r="AQ3349" s="2"/>
    </row>
    <row r="3350" spans="42:43" x14ac:dyDescent="0.2">
      <c r="AP3350" s="2"/>
      <c r="AQ3350" s="2"/>
    </row>
    <row r="3351" spans="42:43" x14ac:dyDescent="0.2">
      <c r="AP3351" s="2"/>
      <c r="AQ3351" s="2"/>
    </row>
    <row r="3352" spans="42:43" x14ac:dyDescent="0.2">
      <c r="AP3352" s="2"/>
      <c r="AQ3352" s="2"/>
    </row>
    <row r="3353" spans="42:43" x14ac:dyDescent="0.2">
      <c r="AP3353" s="2"/>
      <c r="AQ3353" s="2"/>
    </row>
    <row r="3354" spans="42:43" x14ac:dyDescent="0.2">
      <c r="AP3354" s="2"/>
      <c r="AQ3354" s="2"/>
    </row>
    <row r="3355" spans="42:43" x14ac:dyDescent="0.2">
      <c r="AP3355" s="2"/>
      <c r="AQ3355" s="2"/>
    </row>
    <row r="3356" spans="42:43" x14ac:dyDescent="0.2">
      <c r="AP3356" s="2"/>
      <c r="AQ3356" s="2"/>
    </row>
    <row r="3357" spans="42:43" x14ac:dyDescent="0.2">
      <c r="AP3357" s="2"/>
      <c r="AQ3357" s="2"/>
    </row>
    <row r="3358" spans="42:43" x14ac:dyDescent="0.2">
      <c r="AP3358" s="2"/>
      <c r="AQ3358" s="2"/>
    </row>
    <row r="3359" spans="42:43" x14ac:dyDescent="0.2">
      <c r="AP3359" s="2"/>
      <c r="AQ3359" s="2"/>
    </row>
    <row r="3360" spans="42:43" x14ac:dyDescent="0.2">
      <c r="AP3360" s="2"/>
      <c r="AQ3360" s="2"/>
    </row>
    <row r="3361" spans="42:43" x14ac:dyDescent="0.2">
      <c r="AP3361" s="2"/>
      <c r="AQ3361" s="2"/>
    </row>
    <row r="3362" spans="42:43" x14ac:dyDescent="0.2">
      <c r="AP3362" s="2"/>
      <c r="AQ3362" s="2"/>
    </row>
    <row r="3363" spans="42:43" x14ac:dyDescent="0.2">
      <c r="AP3363" s="2"/>
      <c r="AQ3363" s="2"/>
    </row>
    <row r="3364" spans="42:43" x14ac:dyDescent="0.2">
      <c r="AP3364" s="2"/>
      <c r="AQ3364" s="2"/>
    </row>
    <row r="3365" spans="42:43" x14ac:dyDescent="0.2">
      <c r="AP3365" s="2"/>
      <c r="AQ3365" s="2"/>
    </row>
    <row r="3366" spans="42:43" x14ac:dyDescent="0.2">
      <c r="AP3366" s="2"/>
      <c r="AQ3366" s="2"/>
    </row>
    <row r="3367" spans="42:43" x14ac:dyDescent="0.2">
      <c r="AP3367" s="2"/>
      <c r="AQ3367" s="2"/>
    </row>
    <row r="3368" spans="42:43" x14ac:dyDescent="0.2">
      <c r="AP3368" s="2"/>
      <c r="AQ3368" s="2"/>
    </row>
    <row r="3369" spans="42:43" x14ac:dyDescent="0.2">
      <c r="AP3369" s="2"/>
      <c r="AQ3369" s="2"/>
    </row>
    <row r="3370" spans="42:43" x14ac:dyDescent="0.2">
      <c r="AP3370" s="2"/>
      <c r="AQ3370" s="2"/>
    </row>
    <row r="3371" spans="42:43" x14ac:dyDescent="0.2">
      <c r="AP3371" s="2"/>
      <c r="AQ3371" s="2"/>
    </row>
    <row r="3372" spans="42:43" x14ac:dyDescent="0.2">
      <c r="AP3372" s="2"/>
      <c r="AQ3372" s="2"/>
    </row>
    <row r="3373" spans="42:43" x14ac:dyDescent="0.2">
      <c r="AP3373" s="2"/>
      <c r="AQ3373" s="2"/>
    </row>
    <row r="3374" spans="42:43" x14ac:dyDescent="0.2">
      <c r="AP3374" s="2"/>
      <c r="AQ3374" s="2"/>
    </row>
    <row r="3375" spans="42:43" x14ac:dyDescent="0.2">
      <c r="AP3375" s="2"/>
      <c r="AQ3375" s="2"/>
    </row>
    <row r="3376" spans="42:43" x14ac:dyDescent="0.2">
      <c r="AP3376" s="2"/>
      <c r="AQ3376" s="2"/>
    </row>
    <row r="3377" spans="42:43" x14ac:dyDescent="0.2">
      <c r="AP3377" s="2"/>
      <c r="AQ3377" s="2"/>
    </row>
    <row r="3378" spans="42:43" x14ac:dyDescent="0.2">
      <c r="AP3378" s="2"/>
      <c r="AQ3378" s="2"/>
    </row>
    <row r="3379" spans="42:43" x14ac:dyDescent="0.2">
      <c r="AP3379" s="2"/>
      <c r="AQ3379" s="2"/>
    </row>
    <row r="3380" spans="42:43" x14ac:dyDescent="0.2">
      <c r="AP3380" s="2"/>
      <c r="AQ3380" s="2"/>
    </row>
    <row r="3381" spans="42:43" x14ac:dyDescent="0.2">
      <c r="AP3381" s="2"/>
      <c r="AQ3381" s="2"/>
    </row>
    <row r="3382" spans="42:43" x14ac:dyDescent="0.2">
      <c r="AP3382" s="2"/>
      <c r="AQ3382" s="2"/>
    </row>
    <row r="3383" spans="42:43" x14ac:dyDescent="0.2">
      <c r="AP3383" s="2"/>
      <c r="AQ3383" s="2"/>
    </row>
    <row r="3384" spans="42:43" x14ac:dyDescent="0.2">
      <c r="AP3384" s="2"/>
      <c r="AQ3384" s="2"/>
    </row>
    <row r="3385" spans="42:43" x14ac:dyDescent="0.2">
      <c r="AP3385" s="2"/>
      <c r="AQ3385" s="2"/>
    </row>
    <row r="3386" spans="42:43" x14ac:dyDescent="0.2">
      <c r="AP3386" s="2"/>
      <c r="AQ3386" s="2"/>
    </row>
    <row r="3387" spans="42:43" x14ac:dyDescent="0.2">
      <c r="AP3387" s="2"/>
      <c r="AQ3387" s="2"/>
    </row>
    <row r="3388" spans="42:43" x14ac:dyDescent="0.2">
      <c r="AP3388" s="2"/>
      <c r="AQ3388" s="2"/>
    </row>
    <row r="3389" spans="42:43" x14ac:dyDescent="0.2">
      <c r="AP3389" s="2"/>
      <c r="AQ3389" s="2"/>
    </row>
    <row r="3390" spans="42:43" x14ac:dyDescent="0.2">
      <c r="AP3390" s="2"/>
      <c r="AQ3390" s="2"/>
    </row>
    <row r="3391" spans="42:43" x14ac:dyDescent="0.2">
      <c r="AP3391" s="2"/>
      <c r="AQ3391" s="2"/>
    </row>
    <row r="3392" spans="42:43" x14ac:dyDescent="0.2">
      <c r="AP3392" s="2"/>
      <c r="AQ3392" s="2"/>
    </row>
    <row r="3393" spans="42:43" x14ac:dyDescent="0.2">
      <c r="AP3393" s="2"/>
      <c r="AQ3393" s="2"/>
    </row>
    <row r="3394" spans="42:43" x14ac:dyDescent="0.2">
      <c r="AP3394" s="2"/>
      <c r="AQ3394" s="2"/>
    </row>
    <row r="3395" spans="42:43" x14ac:dyDescent="0.2">
      <c r="AP3395" s="2"/>
      <c r="AQ3395" s="2"/>
    </row>
    <row r="3396" spans="42:43" x14ac:dyDescent="0.2">
      <c r="AP3396" s="2"/>
      <c r="AQ3396" s="2"/>
    </row>
    <row r="3397" spans="42:43" x14ac:dyDescent="0.2">
      <c r="AP3397" s="2"/>
      <c r="AQ3397" s="2"/>
    </row>
    <row r="3398" spans="42:43" x14ac:dyDescent="0.2">
      <c r="AP3398" s="2"/>
      <c r="AQ3398" s="2"/>
    </row>
    <row r="3399" spans="42:43" x14ac:dyDescent="0.2">
      <c r="AP3399" s="2"/>
      <c r="AQ3399" s="2"/>
    </row>
    <row r="3400" spans="42:43" x14ac:dyDescent="0.2">
      <c r="AP3400" s="2"/>
      <c r="AQ3400" s="2"/>
    </row>
    <row r="3401" spans="42:43" x14ac:dyDescent="0.2">
      <c r="AP3401" s="2"/>
      <c r="AQ3401" s="2"/>
    </row>
    <row r="3402" spans="42:43" x14ac:dyDescent="0.2">
      <c r="AP3402" s="2"/>
      <c r="AQ3402" s="2"/>
    </row>
    <row r="3403" spans="42:43" x14ac:dyDescent="0.2">
      <c r="AP3403" s="2"/>
      <c r="AQ3403" s="2"/>
    </row>
    <row r="3404" spans="42:43" x14ac:dyDescent="0.2">
      <c r="AP3404" s="2"/>
      <c r="AQ3404" s="2"/>
    </row>
    <row r="3405" spans="42:43" x14ac:dyDescent="0.2">
      <c r="AP3405" s="2"/>
      <c r="AQ3405" s="2"/>
    </row>
    <row r="3406" spans="42:43" x14ac:dyDescent="0.2">
      <c r="AP3406" s="2"/>
      <c r="AQ3406" s="2"/>
    </row>
    <row r="3407" spans="42:43" x14ac:dyDescent="0.2">
      <c r="AP3407" s="2"/>
      <c r="AQ3407" s="2"/>
    </row>
    <row r="3408" spans="42:43" x14ac:dyDescent="0.2">
      <c r="AP3408" s="2"/>
      <c r="AQ3408" s="2"/>
    </row>
    <row r="3409" spans="42:43" x14ac:dyDescent="0.2">
      <c r="AP3409" s="2"/>
      <c r="AQ3409" s="2"/>
    </row>
    <row r="3410" spans="42:43" x14ac:dyDescent="0.2">
      <c r="AP3410" s="2"/>
      <c r="AQ3410" s="2"/>
    </row>
    <row r="3411" spans="42:43" x14ac:dyDescent="0.2">
      <c r="AP3411" s="2"/>
      <c r="AQ3411" s="2"/>
    </row>
    <row r="3412" spans="42:43" x14ac:dyDescent="0.2">
      <c r="AP3412" s="2"/>
      <c r="AQ3412" s="2"/>
    </row>
    <row r="3413" spans="42:43" x14ac:dyDescent="0.2">
      <c r="AP3413" s="2"/>
      <c r="AQ3413" s="2"/>
    </row>
    <row r="3414" spans="42:43" x14ac:dyDescent="0.2">
      <c r="AP3414" s="2"/>
      <c r="AQ3414" s="2"/>
    </row>
    <row r="3415" spans="42:43" x14ac:dyDescent="0.2">
      <c r="AP3415" s="2"/>
      <c r="AQ3415" s="2"/>
    </row>
    <row r="3416" spans="42:43" x14ac:dyDescent="0.2">
      <c r="AP3416" s="2"/>
      <c r="AQ3416" s="2"/>
    </row>
    <row r="3417" spans="42:43" x14ac:dyDescent="0.2">
      <c r="AP3417" s="2"/>
      <c r="AQ3417" s="2"/>
    </row>
    <row r="3418" spans="42:43" x14ac:dyDescent="0.2">
      <c r="AP3418" s="2"/>
      <c r="AQ3418" s="2"/>
    </row>
    <row r="3419" spans="42:43" x14ac:dyDescent="0.2">
      <c r="AP3419" s="2"/>
      <c r="AQ3419" s="2"/>
    </row>
    <row r="3420" spans="42:43" x14ac:dyDescent="0.2">
      <c r="AP3420" s="2"/>
      <c r="AQ3420" s="2"/>
    </row>
    <row r="3421" spans="42:43" x14ac:dyDescent="0.2">
      <c r="AP3421" s="2"/>
      <c r="AQ3421" s="2"/>
    </row>
    <row r="3422" spans="42:43" x14ac:dyDescent="0.2">
      <c r="AP3422" s="2"/>
      <c r="AQ3422" s="2"/>
    </row>
    <row r="3423" spans="42:43" x14ac:dyDescent="0.2">
      <c r="AP3423" s="2"/>
      <c r="AQ3423" s="2"/>
    </row>
    <row r="3424" spans="42:43" x14ac:dyDescent="0.2">
      <c r="AP3424" s="2"/>
      <c r="AQ3424" s="2"/>
    </row>
    <row r="3425" spans="42:43" x14ac:dyDescent="0.2">
      <c r="AP3425" s="2"/>
      <c r="AQ3425" s="2"/>
    </row>
    <row r="3426" spans="42:43" x14ac:dyDescent="0.2">
      <c r="AP3426" s="2"/>
      <c r="AQ3426" s="2"/>
    </row>
    <row r="3427" spans="42:43" x14ac:dyDescent="0.2">
      <c r="AP3427" s="2"/>
      <c r="AQ3427" s="2"/>
    </row>
    <row r="3428" spans="42:43" x14ac:dyDescent="0.2">
      <c r="AP3428" s="2"/>
      <c r="AQ3428" s="2"/>
    </row>
    <row r="3429" spans="42:43" x14ac:dyDescent="0.2">
      <c r="AP3429" s="2"/>
      <c r="AQ3429" s="2"/>
    </row>
    <row r="3430" spans="42:43" x14ac:dyDescent="0.2">
      <c r="AP3430" s="2"/>
      <c r="AQ3430" s="2"/>
    </row>
    <row r="3431" spans="42:43" x14ac:dyDescent="0.2">
      <c r="AP3431" s="2"/>
      <c r="AQ3431" s="2"/>
    </row>
    <row r="3432" spans="42:43" x14ac:dyDescent="0.2">
      <c r="AP3432" s="2"/>
      <c r="AQ3432" s="2"/>
    </row>
    <row r="3433" spans="42:43" x14ac:dyDescent="0.2">
      <c r="AP3433" s="2"/>
      <c r="AQ3433" s="2"/>
    </row>
    <row r="3434" spans="42:43" x14ac:dyDescent="0.2">
      <c r="AP3434" s="2"/>
      <c r="AQ3434" s="2"/>
    </row>
    <row r="3435" spans="42:43" x14ac:dyDescent="0.2">
      <c r="AP3435" s="2"/>
      <c r="AQ3435" s="2"/>
    </row>
    <row r="3436" spans="42:43" x14ac:dyDescent="0.2">
      <c r="AP3436" s="2"/>
      <c r="AQ3436" s="2"/>
    </row>
    <row r="3437" spans="42:43" x14ac:dyDescent="0.2">
      <c r="AP3437" s="2"/>
      <c r="AQ3437" s="2"/>
    </row>
    <row r="3438" spans="42:43" x14ac:dyDescent="0.2">
      <c r="AP3438" s="2"/>
      <c r="AQ3438" s="2"/>
    </row>
    <row r="3439" spans="42:43" x14ac:dyDescent="0.2">
      <c r="AP3439" s="2"/>
      <c r="AQ3439" s="2"/>
    </row>
    <row r="3440" spans="42:43" x14ac:dyDescent="0.2">
      <c r="AP3440" s="2"/>
      <c r="AQ3440" s="2"/>
    </row>
    <row r="3441" spans="42:43" x14ac:dyDescent="0.2">
      <c r="AP3441" s="2"/>
      <c r="AQ3441" s="2"/>
    </row>
    <row r="3442" spans="42:43" x14ac:dyDescent="0.2">
      <c r="AP3442" s="2"/>
      <c r="AQ3442" s="2"/>
    </row>
    <row r="3443" spans="42:43" x14ac:dyDescent="0.2">
      <c r="AP3443" s="2"/>
      <c r="AQ3443" s="2"/>
    </row>
    <row r="3444" spans="42:43" x14ac:dyDescent="0.2">
      <c r="AP3444" s="2"/>
      <c r="AQ3444" s="2"/>
    </row>
    <row r="3445" spans="42:43" x14ac:dyDescent="0.2">
      <c r="AP3445" s="2"/>
      <c r="AQ3445" s="2"/>
    </row>
    <row r="3446" spans="42:43" x14ac:dyDescent="0.2">
      <c r="AP3446" s="2"/>
      <c r="AQ3446" s="2"/>
    </row>
    <row r="3447" spans="42:43" x14ac:dyDescent="0.2">
      <c r="AP3447" s="2"/>
      <c r="AQ3447" s="2"/>
    </row>
    <row r="3448" spans="42:43" x14ac:dyDescent="0.2">
      <c r="AP3448" s="2"/>
      <c r="AQ3448" s="2"/>
    </row>
    <row r="3449" spans="42:43" x14ac:dyDescent="0.2">
      <c r="AP3449" s="2"/>
      <c r="AQ3449" s="2"/>
    </row>
    <row r="3450" spans="42:43" x14ac:dyDescent="0.2">
      <c r="AP3450" s="2"/>
      <c r="AQ3450" s="2"/>
    </row>
    <row r="3451" spans="42:43" x14ac:dyDescent="0.2">
      <c r="AP3451" s="2"/>
      <c r="AQ3451" s="2"/>
    </row>
    <row r="3452" spans="42:43" x14ac:dyDescent="0.2">
      <c r="AP3452" s="2"/>
      <c r="AQ3452" s="2"/>
    </row>
    <row r="3453" spans="42:43" x14ac:dyDescent="0.2">
      <c r="AP3453" s="2"/>
      <c r="AQ3453" s="2"/>
    </row>
    <row r="3454" spans="42:43" x14ac:dyDescent="0.2">
      <c r="AP3454" s="2"/>
      <c r="AQ3454" s="2"/>
    </row>
    <row r="3455" spans="42:43" x14ac:dyDescent="0.2">
      <c r="AP3455" s="2"/>
      <c r="AQ3455" s="2"/>
    </row>
    <row r="3456" spans="42:43" x14ac:dyDescent="0.2">
      <c r="AP3456" s="2"/>
      <c r="AQ3456" s="2"/>
    </row>
    <row r="3457" spans="42:43" x14ac:dyDescent="0.2">
      <c r="AP3457" s="2"/>
      <c r="AQ3457" s="2"/>
    </row>
    <row r="3458" spans="42:43" x14ac:dyDescent="0.2">
      <c r="AP3458" s="2"/>
      <c r="AQ3458" s="2"/>
    </row>
    <row r="3459" spans="42:43" x14ac:dyDescent="0.2">
      <c r="AP3459" s="2"/>
      <c r="AQ3459" s="2"/>
    </row>
    <row r="3460" spans="42:43" x14ac:dyDescent="0.2">
      <c r="AP3460" s="2"/>
      <c r="AQ3460" s="2"/>
    </row>
    <row r="3461" spans="42:43" x14ac:dyDescent="0.2">
      <c r="AP3461" s="2"/>
      <c r="AQ3461" s="2"/>
    </row>
    <row r="3462" spans="42:43" x14ac:dyDescent="0.2">
      <c r="AP3462" s="2"/>
      <c r="AQ3462" s="2"/>
    </row>
    <row r="3463" spans="42:43" x14ac:dyDescent="0.2">
      <c r="AP3463" s="2"/>
      <c r="AQ3463" s="2"/>
    </row>
    <row r="3464" spans="42:43" x14ac:dyDescent="0.2">
      <c r="AP3464" s="2"/>
      <c r="AQ3464" s="2"/>
    </row>
    <row r="3465" spans="42:43" x14ac:dyDescent="0.2">
      <c r="AP3465" s="2"/>
      <c r="AQ3465" s="2"/>
    </row>
    <row r="3466" spans="42:43" x14ac:dyDescent="0.2">
      <c r="AP3466" s="2"/>
      <c r="AQ3466" s="2"/>
    </row>
    <row r="3467" spans="42:43" x14ac:dyDescent="0.2">
      <c r="AP3467" s="2"/>
      <c r="AQ3467" s="2"/>
    </row>
    <row r="3468" spans="42:43" x14ac:dyDescent="0.2">
      <c r="AP3468" s="2"/>
      <c r="AQ3468" s="2"/>
    </row>
    <row r="3469" spans="42:43" x14ac:dyDescent="0.2">
      <c r="AP3469" s="2"/>
      <c r="AQ3469" s="2"/>
    </row>
    <row r="3470" spans="42:43" x14ac:dyDescent="0.2">
      <c r="AP3470" s="2"/>
      <c r="AQ3470" s="2"/>
    </row>
    <row r="3471" spans="42:43" x14ac:dyDescent="0.2">
      <c r="AP3471" s="2"/>
      <c r="AQ3471" s="2"/>
    </row>
    <row r="3472" spans="42:43" x14ac:dyDescent="0.2">
      <c r="AP3472" s="2"/>
      <c r="AQ3472" s="2"/>
    </row>
    <row r="3473" spans="42:43" x14ac:dyDescent="0.2">
      <c r="AP3473" s="2"/>
      <c r="AQ3473" s="2"/>
    </row>
    <row r="3474" spans="42:43" x14ac:dyDescent="0.2">
      <c r="AP3474" s="2"/>
      <c r="AQ3474" s="2"/>
    </row>
    <row r="3475" spans="42:43" x14ac:dyDescent="0.2">
      <c r="AP3475" s="2"/>
      <c r="AQ3475" s="2"/>
    </row>
    <row r="3476" spans="42:43" x14ac:dyDescent="0.2">
      <c r="AP3476" s="2"/>
      <c r="AQ3476" s="2"/>
    </row>
    <row r="3477" spans="42:43" x14ac:dyDescent="0.2">
      <c r="AP3477" s="2"/>
      <c r="AQ3477" s="2"/>
    </row>
    <row r="3478" spans="42:43" x14ac:dyDescent="0.2">
      <c r="AP3478" s="2"/>
      <c r="AQ3478" s="2"/>
    </row>
    <row r="3479" spans="42:43" x14ac:dyDescent="0.2">
      <c r="AP3479" s="2"/>
      <c r="AQ3479" s="2"/>
    </row>
    <row r="3480" spans="42:43" x14ac:dyDescent="0.2">
      <c r="AP3480" s="2"/>
      <c r="AQ3480" s="2"/>
    </row>
    <row r="3481" spans="42:43" x14ac:dyDescent="0.2">
      <c r="AP3481" s="2"/>
      <c r="AQ3481" s="2"/>
    </row>
    <row r="3482" spans="42:43" x14ac:dyDescent="0.2">
      <c r="AP3482" s="2"/>
      <c r="AQ3482" s="2"/>
    </row>
    <row r="3483" spans="42:43" x14ac:dyDescent="0.2">
      <c r="AP3483" s="2"/>
      <c r="AQ3483" s="2"/>
    </row>
    <row r="3484" spans="42:43" x14ac:dyDescent="0.2">
      <c r="AP3484" s="2"/>
      <c r="AQ3484" s="2"/>
    </row>
    <row r="3485" spans="42:43" x14ac:dyDescent="0.2">
      <c r="AP3485" s="2"/>
      <c r="AQ3485" s="2"/>
    </row>
    <row r="3486" spans="42:43" x14ac:dyDescent="0.2">
      <c r="AP3486" s="2"/>
      <c r="AQ3486" s="2"/>
    </row>
    <row r="3487" spans="42:43" x14ac:dyDescent="0.2">
      <c r="AP3487" s="2"/>
      <c r="AQ3487" s="2"/>
    </row>
    <row r="3488" spans="42:43" x14ac:dyDescent="0.2">
      <c r="AP3488" s="2"/>
      <c r="AQ3488" s="2"/>
    </row>
    <row r="3489" spans="42:43" x14ac:dyDescent="0.2">
      <c r="AP3489" s="2"/>
      <c r="AQ3489" s="2"/>
    </row>
    <row r="3490" spans="42:43" x14ac:dyDescent="0.2">
      <c r="AP3490" s="2"/>
      <c r="AQ3490" s="2"/>
    </row>
    <row r="3491" spans="42:43" x14ac:dyDescent="0.2">
      <c r="AP3491" s="2"/>
      <c r="AQ3491" s="2"/>
    </row>
    <row r="3492" spans="42:43" x14ac:dyDescent="0.2">
      <c r="AP3492" s="2"/>
      <c r="AQ3492" s="2"/>
    </row>
    <row r="3493" spans="42:43" x14ac:dyDescent="0.2">
      <c r="AP3493" s="2"/>
      <c r="AQ3493" s="2"/>
    </row>
    <row r="3494" spans="42:43" x14ac:dyDescent="0.2">
      <c r="AP3494" s="2"/>
      <c r="AQ3494" s="2"/>
    </row>
    <row r="3495" spans="42:43" x14ac:dyDescent="0.2">
      <c r="AP3495" s="2"/>
      <c r="AQ3495" s="2"/>
    </row>
    <row r="3496" spans="42:43" x14ac:dyDescent="0.2">
      <c r="AP3496" s="2"/>
      <c r="AQ3496" s="2"/>
    </row>
    <row r="3497" spans="42:43" x14ac:dyDescent="0.2">
      <c r="AP3497" s="2"/>
      <c r="AQ3497" s="2"/>
    </row>
    <row r="3498" spans="42:43" x14ac:dyDescent="0.2">
      <c r="AP3498" s="2"/>
      <c r="AQ3498" s="2"/>
    </row>
    <row r="3499" spans="42:43" x14ac:dyDescent="0.2">
      <c r="AP3499" s="2"/>
      <c r="AQ3499" s="2"/>
    </row>
    <row r="3500" spans="42:43" x14ac:dyDescent="0.2">
      <c r="AP3500" s="2"/>
      <c r="AQ3500" s="2"/>
    </row>
    <row r="3501" spans="42:43" x14ac:dyDescent="0.2">
      <c r="AP3501" s="2"/>
      <c r="AQ3501" s="2"/>
    </row>
    <row r="3502" spans="42:43" x14ac:dyDescent="0.2">
      <c r="AP3502" s="2"/>
      <c r="AQ3502" s="2"/>
    </row>
    <row r="3503" spans="42:43" x14ac:dyDescent="0.2">
      <c r="AP3503" s="2"/>
      <c r="AQ3503" s="2"/>
    </row>
    <row r="3504" spans="42:43" x14ac:dyDescent="0.2">
      <c r="AP3504" s="2"/>
      <c r="AQ3504" s="2"/>
    </row>
    <row r="3505" spans="42:43" x14ac:dyDescent="0.2">
      <c r="AP3505" s="2"/>
      <c r="AQ3505" s="2"/>
    </row>
    <row r="3506" spans="42:43" x14ac:dyDescent="0.2">
      <c r="AP3506" s="2"/>
      <c r="AQ3506" s="2"/>
    </row>
    <row r="3507" spans="42:43" x14ac:dyDescent="0.2">
      <c r="AP3507" s="2"/>
      <c r="AQ3507" s="2"/>
    </row>
    <row r="3508" spans="42:43" x14ac:dyDescent="0.2">
      <c r="AP3508" s="2"/>
      <c r="AQ3508" s="2"/>
    </row>
    <row r="3509" spans="42:43" x14ac:dyDescent="0.2">
      <c r="AP3509" s="2"/>
      <c r="AQ3509" s="2"/>
    </row>
    <row r="3510" spans="42:43" x14ac:dyDescent="0.2">
      <c r="AP3510" s="2"/>
      <c r="AQ3510" s="2"/>
    </row>
    <row r="3511" spans="42:43" x14ac:dyDescent="0.2">
      <c r="AP3511" s="2"/>
      <c r="AQ3511" s="2"/>
    </row>
    <row r="3512" spans="42:43" x14ac:dyDescent="0.2">
      <c r="AP3512" s="2"/>
      <c r="AQ3512" s="2"/>
    </row>
    <row r="3513" spans="42:43" x14ac:dyDescent="0.2">
      <c r="AP3513" s="2"/>
      <c r="AQ3513" s="2"/>
    </row>
    <row r="3514" spans="42:43" x14ac:dyDescent="0.2">
      <c r="AP3514" s="2"/>
      <c r="AQ3514" s="2"/>
    </row>
    <row r="3515" spans="42:43" x14ac:dyDescent="0.2">
      <c r="AP3515" s="2"/>
      <c r="AQ3515" s="2"/>
    </row>
    <row r="3516" spans="42:43" x14ac:dyDescent="0.2">
      <c r="AP3516" s="2"/>
      <c r="AQ3516" s="2"/>
    </row>
    <row r="3517" spans="42:43" x14ac:dyDescent="0.2">
      <c r="AP3517" s="2"/>
      <c r="AQ3517" s="2"/>
    </row>
    <row r="3518" spans="42:43" x14ac:dyDescent="0.2">
      <c r="AP3518" s="2"/>
      <c r="AQ3518" s="2"/>
    </row>
    <row r="3519" spans="42:43" x14ac:dyDescent="0.2">
      <c r="AP3519" s="2"/>
      <c r="AQ3519" s="2"/>
    </row>
    <row r="3520" spans="42:43" x14ac:dyDescent="0.2">
      <c r="AP3520" s="2"/>
      <c r="AQ3520" s="2"/>
    </row>
    <row r="3521" spans="42:43" x14ac:dyDescent="0.2">
      <c r="AP3521" s="2"/>
      <c r="AQ3521" s="2"/>
    </row>
    <row r="3522" spans="42:43" x14ac:dyDescent="0.2">
      <c r="AP3522" s="2"/>
      <c r="AQ3522" s="2"/>
    </row>
    <row r="3523" spans="42:43" x14ac:dyDescent="0.2">
      <c r="AP3523" s="2"/>
      <c r="AQ3523" s="2"/>
    </row>
    <row r="3524" spans="42:43" x14ac:dyDescent="0.2">
      <c r="AP3524" s="2"/>
      <c r="AQ3524" s="2"/>
    </row>
    <row r="3525" spans="42:43" x14ac:dyDescent="0.2">
      <c r="AP3525" s="2"/>
      <c r="AQ3525" s="2"/>
    </row>
    <row r="3526" spans="42:43" x14ac:dyDescent="0.2">
      <c r="AP3526" s="2"/>
      <c r="AQ3526" s="2"/>
    </row>
    <row r="3527" spans="42:43" x14ac:dyDescent="0.2">
      <c r="AP3527" s="2"/>
      <c r="AQ3527" s="2"/>
    </row>
    <row r="3528" spans="42:43" x14ac:dyDescent="0.2">
      <c r="AP3528" s="2"/>
      <c r="AQ3528" s="2"/>
    </row>
    <row r="3529" spans="42:43" x14ac:dyDescent="0.2">
      <c r="AP3529" s="2"/>
      <c r="AQ3529" s="2"/>
    </row>
    <row r="3530" spans="42:43" x14ac:dyDescent="0.2">
      <c r="AP3530" s="2"/>
      <c r="AQ3530" s="2"/>
    </row>
    <row r="3531" spans="42:43" x14ac:dyDescent="0.2">
      <c r="AP3531" s="2"/>
      <c r="AQ3531" s="2"/>
    </row>
    <row r="3532" spans="42:43" x14ac:dyDescent="0.2">
      <c r="AP3532" s="2"/>
      <c r="AQ3532" s="2"/>
    </row>
    <row r="3533" spans="42:43" x14ac:dyDescent="0.2">
      <c r="AP3533" s="2"/>
      <c r="AQ3533" s="2"/>
    </row>
    <row r="3534" spans="42:43" x14ac:dyDescent="0.2">
      <c r="AP3534" s="2"/>
      <c r="AQ3534" s="2"/>
    </row>
    <row r="3535" spans="42:43" x14ac:dyDescent="0.2">
      <c r="AP3535" s="2"/>
      <c r="AQ3535" s="2"/>
    </row>
    <row r="3536" spans="42:43" x14ac:dyDescent="0.2">
      <c r="AP3536" s="2"/>
      <c r="AQ3536" s="2"/>
    </row>
    <row r="3537" spans="42:43" x14ac:dyDescent="0.2">
      <c r="AP3537" s="2"/>
      <c r="AQ3537" s="2"/>
    </row>
    <row r="3538" spans="42:43" x14ac:dyDescent="0.2">
      <c r="AP3538" s="2"/>
      <c r="AQ3538" s="2"/>
    </row>
    <row r="3539" spans="42:43" x14ac:dyDescent="0.2">
      <c r="AP3539" s="2"/>
      <c r="AQ3539" s="2"/>
    </row>
    <row r="3540" spans="42:43" x14ac:dyDescent="0.2">
      <c r="AP3540" s="2"/>
      <c r="AQ3540" s="2"/>
    </row>
    <row r="3541" spans="42:43" x14ac:dyDescent="0.2">
      <c r="AP3541" s="2"/>
      <c r="AQ3541" s="2"/>
    </row>
    <row r="3542" spans="42:43" x14ac:dyDescent="0.2">
      <c r="AP3542" s="2"/>
      <c r="AQ3542" s="2"/>
    </row>
    <row r="3543" spans="42:43" x14ac:dyDescent="0.2">
      <c r="AP3543" s="2"/>
      <c r="AQ3543" s="2"/>
    </row>
    <row r="3544" spans="42:43" x14ac:dyDescent="0.2">
      <c r="AP3544" s="2"/>
      <c r="AQ3544" s="2"/>
    </row>
    <row r="3545" spans="42:43" x14ac:dyDescent="0.2">
      <c r="AP3545" s="2"/>
      <c r="AQ3545" s="2"/>
    </row>
    <row r="3546" spans="42:43" x14ac:dyDescent="0.2">
      <c r="AP3546" s="2"/>
      <c r="AQ3546" s="2"/>
    </row>
    <row r="3547" spans="42:43" x14ac:dyDescent="0.2">
      <c r="AP3547" s="2"/>
      <c r="AQ3547" s="2"/>
    </row>
    <row r="3548" spans="42:43" x14ac:dyDescent="0.2">
      <c r="AP3548" s="2"/>
      <c r="AQ3548" s="2"/>
    </row>
    <row r="3549" spans="42:43" x14ac:dyDescent="0.2">
      <c r="AP3549" s="2"/>
      <c r="AQ3549" s="2"/>
    </row>
    <row r="3550" spans="42:43" x14ac:dyDescent="0.2">
      <c r="AP3550" s="2"/>
      <c r="AQ3550" s="2"/>
    </row>
    <row r="3551" spans="42:43" x14ac:dyDescent="0.2">
      <c r="AP3551" s="2"/>
      <c r="AQ3551" s="2"/>
    </row>
    <row r="3552" spans="42:43" x14ac:dyDescent="0.2">
      <c r="AP3552" s="2"/>
      <c r="AQ3552" s="2"/>
    </row>
    <row r="3553" spans="42:43" x14ac:dyDescent="0.2">
      <c r="AP3553" s="2"/>
      <c r="AQ3553" s="2"/>
    </row>
    <row r="3554" spans="42:43" x14ac:dyDescent="0.2">
      <c r="AP3554" s="2"/>
      <c r="AQ3554" s="2"/>
    </row>
    <row r="3555" spans="42:43" x14ac:dyDescent="0.2">
      <c r="AP3555" s="2"/>
      <c r="AQ3555" s="2"/>
    </row>
    <row r="3556" spans="42:43" x14ac:dyDescent="0.2">
      <c r="AP3556" s="2"/>
      <c r="AQ3556" s="2"/>
    </row>
    <row r="3557" spans="42:43" x14ac:dyDescent="0.2">
      <c r="AP3557" s="2"/>
      <c r="AQ3557" s="2"/>
    </row>
    <row r="3558" spans="42:43" x14ac:dyDescent="0.2">
      <c r="AP3558" s="2"/>
      <c r="AQ3558" s="2"/>
    </row>
    <row r="3559" spans="42:43" x14ac:dyDescent="0.2">
      <c r="AP3559" s="2"/>
      <c r="AQ3559" s="2"/>
    </row>
    <row r="3560" spans="42:43" x14ac:dyDescent="0.2">
      <c r="AP3560" s="2"/>
      <c r="AQ3560" s="2"/>
    </row>
    <row r="3561" spans="42:43" x14ac:dyDescent="0.2">
      <c r="AP3561" s="2"/>
      <c r="AQ3561" s="2"/>
    </row>
    <row r="3562" spans="42:43" x14ac:dyDescent="0.2">
      <c r="AP3562" s="2"/>
      <c r="AQ3562" s="2"/>
    </row>
    <row r="3563" spans="42:43" x14ac:dyDescent="0.2">
      <c r="AP3563" s="2"/>
      <c r="AQ3563" s="2"/>
    </row>
    <row r="3564" spans="42:43" x14ac:dyDescent="0.2">
      <c r="AP3564" s="2"/>
      <c r="AQ3564" s="2"/>
    </row>
    <row r="3565" spans="42:43" x14ac:dyDescent="0.2">
      <c r="AP3565" s="2"/>
      <c r="AQ3565" s="2"/>
    </row>
    <row r="3566" spans="42:43" x14ac:dyDescent="0.2">
      <c r="AP3566" s="2"/>
      <c r="AQ3566" s="2"/>
    </row>
    <row r="3567" spans="42:43" x14ac:dyDescent="0.2">
      <c r="AP3567" s="2"/>
      <c r="AQ3567" s="2"/>
    </row>
    <row r="3568" spans="42:43" x14ac:dyDescent="0.2">
      <c r="AP3568" s="2"/>
      <c r="AQ3568" s="2"/>
    </row>
    <row r="3569" spans="42:43" x14ac:dyDescent="0.2">
      <c r="AP3569" s="2"/>
      <c r="AQ3569" s="2"/>
    </row>
    <row r="3570" spans="42:43" x14ac:dyDescent="0.2">
      <c r="AP3570" s="2"/>
      <c r="AQ3570" s="2"/>
    </row>
    <row r="3571" spans="42:43" x14ac:dyDescent="0.2">
      <c r="AP3571" s="2"/>
      <c r="AQ3571" s="2"/>
    </row>
    <row r="3572" spans="42:43" x14ac:dyDescent="0.2">
      <c r="AP3572" s="2"/>
      <c r="AQ3572" s="2"/>
    </row>
    <row r="3573" spans="42:43" x14ac:dyDescent="0.2">
      <c r="AP3573" s="2"/>
      <c r="AQ3573" s="2"/>
    </row>
    <row r="3574" spans="42:43" x14ac:dyDescent="0.2">
      <c r="AP3574" s="2"/>
      <c r="AQ3574" s="2"/>
    </row>
    <row r="3575" spans="42:43" x14ac:dyDescent="0.2">
      <c r="AP3575" s="2"/>
      <c r="AQ3575" s="2"/>
    </row>
    <row r="3576" spans="42:43" x14ac:dyDescent="0.2">
      <c r="AP3576" s="2"/>
      <c r="AQ3576" s="2"/>
    </row>
    <row r="3577" spans="42:43" x14ac:dyDescent="0.2">
      <c r="AP3577" s="2"/>
      <c r="AQ3577" s="2"/>
    </row>
    <row r="3578" spans="42:43" x14ac:dyDescent="0.2">
      <c r="AP3578" s="2"/>
      <c r="AQ3578" s="2"/>
    </row>
    <row r="3579" spans="42:43" x14ac:dyDescent="0.2">
      <c r="AP3579" s="2"/>
      <c r="AQ3579" s="2"/>
    </row>
    <row r="3580" spans="42:43" x14ac:dyDescent="0.2">
      <c r="AP3580" s="2"/>
      <c r="AQ3580" s="2"/>
    </row>
    <row r="3581" spans="42:43" x14ac:dyDescent="0.2">
      <c r="AP3581" s="2"/>
      <c r="AQ3581" s="2"/>
    </row>
    <row r="3582" spans="42:43" x14ac:dyDescent="0.2">
      <c r="AP3582" s="2"/>
      <c r="AQ3582" s="2"/>
    </row>
    <row r="3583" spans="42:43" x14ac:dyDescent="0.2">
      <c r="AP3583" s="2"/>
      <c r="AQ3583" s="2"/>
    </row>
    <row r="3584" spans="42:43" x14ac:dyDescent="0.2">
      <c r="AP3584" s="2"/>
      <c r="AQ3584" s="2"/>
    </row>
    <row r="3585" spans="42:43" x14ac:dyDescent="0.2">
      <c r="AP3585" s="2"/>
      <c r="AQ3585" s="2"/>
    </row>
    <row r="3586" spans="42:43" x14ac:dyDescent="0.2">
      <c r="AP3586" s="2"/>
      <c r="AQ3586" s="2"/>
    </row>
    <row r="3587" spans="42:43" x14ac:dyDescent="0.2">
      <c r="AP3587" s="2"/>
      <c r="AQ3587" s="2"/>
    </row>
    <row r="3588" spans="42:43" x14ac:dyDescent="0.2">
      <c r="AP3588" s="2"/>
      <c r="AQ3588" s="2"/>
    </row>
    <row r="3589" spans="42:43" x14ac:dyDescent="0.2">
      <c r="AP3589" s="2"/>
      <c r="AQ3589" s="2"/>
    </row>
    <row r="3590" spans="42:43" x14ac:dyDescent="0.2">
      <c r="AP3590" s="2"/>
      <c r="AQ3590" s="2"/>
    </row>
    <row r="3591" spans="42:43" x14ac:dyDescent="0.2">
      <c r="AP3591" s="2"/>
      <c r="AQ3591" s="2"/>
    </row>
    <row r="3592" spans="42:43" x14ac:dyDescent="0.2">
      <c r="AP3592" s="2"/>
      <c r="AQ3592" s="2"/>
    </row>
    <row r="3593" spans="42:43" x14ac:dyDescent="0.2">
      <c r="AP3593" s="2"/>
      <c r="AQ3593" s="2"/>
    </row>
    <row r="3594" spans="42:43" x14ac:dyDescent="0.2">
      <c r="AP3594" s="2"/>
      <c r="AQ3594" s="2"/>
    </row>
    <row r="3595" spans="42:43" x14ac:dyDescent="0.2">
      <c r="AP3595" s="2"/>
      <c r="AQ3595" s="2"/>
    </row>
    <row r="3596" spans="42:43" x14ac:dyDescent="0.2">
      <c r="AP3596" s="2"/>
      <c r="AQ3596" s="2"/>
    </row>
    <row r="3597" spans="42:43" x14ac:dyDescent="0.2">
      <c r="AP3597" s="2"/>
      <c r="AQ3597" s="2"/>
    </row>
    <row r="3598" spans="42:43" x14ac:dyDescent="0.2">
      <c r="AP3598" s="2"/>
      <c r="AQ3598" s="2"/>
    </row>
    <row r="3599" spans="42:43" x14ac:dyDescent="0.2">
      <c r="AP3599" s="2"/>
      <c r="AQ3599" s="2"/>
    </row>
    <row r="3600" spans="42:43" x14ac:dyDescent="0.2">
      <c r="AP3600" s="2"/>
      <c r="AQ3600" s="2"/>
    </row>
    <row r="3601" spans="42:43" x14ac:dyDescent="0.2">
      <c r="AP3601" s="2"/>
      <c r="AQ3601" s="2"/>
    </row>
    <row r="3602" spans="42:43" x14ac:dyDescent="0.2">
      <c r="AP3602" s="2"/>
      <c r="AQ3602" s="2"/>
    </row>
    <row r="3603" spans="42:43" x14ac:dyDescent="0.2">
      <c r="AP3603" s="2"/>
      <c r="AQ3603" s="2"/>
    </row>
    <row r="3604" spans="42:43" x14ac:dyDescent="0.2">
      <c r="AP3604" s="2"/>
      <c r="AQ3604" s="2"/>
    </row>
    <row r="3605" spans="42:43" x14ac:dyDescent="0.2">
      <c r="AP3605" s="2"/>
      <c r="AQ3605" s="2"/>
    </row>
    <row r="3606" spans="42:43" x14ac:dyDescent="0.2">
      <c r="AP3606" s="2"/>
      <c r="AQ3606" s="2"/>
    </row>
    <row r="3607" spans="42:43" x14ac:dyDescent="0.2">
      <c r="AP3607" s="2"/>
      <c r="AQ3607" s="2"/>
    </row>
    <row r="3608" spans="42:43" x14ac:dyDescent="0.2">
      <c r="AP3608" s="2"/>
      <c r="AQ3608" s="2"/>
    </row>
    <row r="3609" spans="42:43" x14ac:dyDescent="0.2">
      <c r="AP3609" s="2"/>
      <c r="AQ3609" s="2"/>
    </row>
    <row r="3610" spans="42:43" x14ac:dyDescent="0.2">
      <c r="AP3610" s="2"/>
      <c r="AQ3610" s="2"/>
    </row>
    <row r="3611" spans="42:43" x14ac:dyDescent="0.2">
      <c r="AP3611" s="2"/>
      <c r="AQ3611" s="2"/>
    </row>
    <row r="3612" spans="42:43" x14ac:dyDescent="0.2">
      <c r="AP3612" s="2"/>
      <c r="AQ3612" s="2"/>
    </row>
    <row r="3613" spans="42:43" x14ac:dyDescent="0.2">
      <c r="AP3613" s="2"/>
      <c r="AQ3613" s="2"/>
    </row>
    <row r="3614" spans="42:43" x14ac:dyDescent="0.2">
      <c r="AP3614" s="2"/>
      <c r="AQ3614" s="2"/>
    </row>
    <row r="3615" spans="42:43" x14ac:dyDescent="0.2">
      <c r="AP3615" s="2"/>
      <c r="AQ3615" s="2"/>
    </row>
    <row r="3616" spans="42:43" x14ac:dyDescent="0.2">
      <c r="AP3616" s="2"/>
      <c r="AQ3616" s="2"/>
    </row>
    <row r="3617" spans="42:43" x14ac:dyDescent="0.2">
      <c r="AP3617" s="2"/>
      <c r="AQ3617" s="2"/>
    </row>
    <row r="3618" spans="42:43" x14ac:dyDescent="0.2">
      <c r="AP3618" s="2"/>
      <c r="AQ3618" s="2"/>
    </row>
    <row r="3619" spans="42:43" x14ac:dyDescent="0.2">
      <c r="AP3619" s="2"/>
      <c r="AQ3619" s="2"/>
    </row>
    <row r="3620" spans="42:43" x14ac:dyDescent="0.2">
      <c r="AP3620" s="2"/>
      <c r="AQ3620" s="2"/>
    </row>
    <row r="3621" spans="42:43" x14ac:dyDescent="0.2">
      <c r="AP3621" s="2"/>
      <c r="AQ3621" s="2"/>
    </row>
    <row r="3622" spans="42:43" x14ac:dyDescent="0.2">
      <c r="AP3622" s="2"/>
      <c r="AQ3622" s="2"/>
    </row>
    <row r="3623" spans="42:43" x14ac:dyDescent="0.2">
      <c r="AP3623" s="2"/>
      <c r="AQ3623" s="2"/>
    </row>
    <row r="3624" spans="42:43" x14ac:dyDescent="0.2">
      <c r="AP3624" s="2"/>
      <c r="AQ3624" s="2"/>
    </row>
    <row r="3625" spans="42:43" x14ac:dyDescent="0.2">
      <c r="AP3625" s="2"/>
      <c r="AQ3625" s="2"/>
    </row>
    <row r="3626" spans="42:43" x14ac:dyDescent="0.2">
      <c r="AP3626" s="2"/>
      <c r="AQ3626" s="2"/>
    </row>
    <row r="3627" spans="42:43" x14ac:dyDescent="0.2">
      <c r="AP3627" s="2"/>
      <c r="AQ3627" s="2"/>
    </row>
    <row r="3628" spans="42:43" x14ac:dyDescent="0.2">
      <c r="AP3628" s="2"/>
      <c r="AQ3628" s="2"/>
    </row>
    <row r="3629" spans="42:43" x14ac:dyDescent="0.2">
      <c r="AP3629" s="2"/>
      <c r="AQ3629" s="2"/>
    </row>
    <row r="3630" spans="42:43" x14ac:dyDescent="0.2">
      <c r="AP3630" s="2"/>
      <c r="AQ3630" s="2"/>
    </row>
    <row r="3631" spans="42:43" x14ac:dyDescent="0.2">
      <c r="AP3631" s="2"/>
      <c r="AQ3631" s="2"/>
    </row>
    <row r="3632" spans="42:43" x14ac:dyDescent="0.2">
      <c r="AP3632" s="2"/>
      <c r="AQ3632" s="2"/>
    </row>
    <row r="3633" spans="42:43" x14ac:dyDescent="0.2">
      <c r="AP3633" s="2"/>
      <c r="AQ3633" s="2"/>
    </row>
    <row r="3634" spans="42:43" x14ac:dyDescent="0.2">
      <c r="AP3634" s="2"/>
      <c r="AQ3634" s="2"/>
    </row>
    <row r="3635" spans="42:43" x14ac:dyDescent="0.2">
      <c r="AP3635" s="2"/>
      <c r="AQ3635" s="2"/>
    </row>
    <row r="3636" spans="42:43" x14ac:dyDescent="0.2">
      <c r="AP3636" s="2"/>
      <c r="AQ3636" s="2"/>
    </row>
    <row r="3637" spans="42:43" x14ac:dyDescent="0.2">
      <c r="AP3637" s="2"/>
      <c r="AQ3637" s="2"/>
    </row>
    <row r="3638" spans="42:43" x14ac:dyDescent="0.2">
      <c r="AP3638" s="2"/>
      <c r="AQ3638" s="2"/>
    </row>
    <row r="3639" spans="42:43" x14ac:dyDescent="0.2">
      <c r="AP3639" s="2"/>
      <c r="AQ3639" s="2"/>
    </row>
    <row r="3640" spans="42:43" x14ac:dyDescent="0.2">
      <c r="AP3640" s="2"/>
      <c r="AQ3640" s="2"/>
    </row>
    <row r="3641" spans="42:43" x14ac:dyDescent="0.2">
      <c r="AP3641" s="2"/>
      <c r="AQ3641" s="2"/>
    </row>
    <row r="3642" spans="42:43" x14ac:dyDescent="0.2">
      <c r="AP3642" s="2"/>
      <c r="AQ3642" s="2"/>
    </row>
    <row r="3643" spans="42:43" x14ac:dyDescent="0.2">
      <c r="AP3643" s="2"/>
      <c r="AQ3643" s="2"/>
    </row>
    <row r="3644" spans="42:43" x14ac:dyDescent="0.2">
      <c r="AP3644" s="2"/>
      <c r="AQ3644" s="2"/>
    </row>
    <row r="3645" spans="42:43" x14ac:dyDescent="0.2">
      <c r="AP3645" s="2"/>
      <c r="AQ3645" s="2"/>
    </row>
    <row r="3646" spans="42:43" x14ac:dyDescent="0.2">
      <c r="AP3646" s="2"/>
      <c r="AQ3646" s="2"/>
    </row>
    <row r="3647" spans="42:43" x14ac:dyDescent="0.2">
      <c r="AP3647" s="2"/>
      <c r="AQ3647" s="2"/>
    </row>
    <row r="3648" spans="42:43" x14ac:dyDescent="0.2">
      <c r="AP3648" s="2"/>
      <c r="AQ3648" s="2"/>
    </row>
    <row r="3649" spans="42:43" x14ac:dyDescent="0.2">
      <c r="AP3649" s="2"/>
      <c r="AQ3649" s="2"/>
    </row>
    <row r="3650" spans="42:43" x14ac:dyDescent="0.2">
      <c r="AP3650" s="2"/>
      <c r="AQ3650" s="2"/>
    </row>
    <row r="3651" spans="42:43" x14ac:dyDescent="0.2">
      <c r="AP3651" s="2"/>
      <c r="AQ3651" s="2"/>
    </row>
    <row r="3652" spans="42:43" x14ac:dyDescent="0.2">
      <c r="AP3652" s="2"/>
      <c r="AQ3652" s="2"/>
    </row>
    <row r="3653" spans="42:43" x14ac:dyDescent="0.2">
      <c r="AP3653" s="2"/>
      <c r="AQ3653" s="2"/>
    </row>
    <row r="3654" spans="42:43" x14ac:dyDescent="0.2">
      <c r="AP3654" s="2"/>
      <c r="AQ3654" s="2"/>
    </row>
    <row r="3655" spans="42:43" x14ac:dyDescent="0.2">
      <c r="AP3655" s="2"/>
      <c r="AQ3655" s="2"/>
    </row>
    <row r="3656" spans="42:43" x14ac:dyDescent="0.2">
      <c r="AP3656" s="2"/>
      <c r="AQ3656" s="2"/>
    </row>
    <row r="3657" spans="42:43" x14ac:dyDescent="0.2">
      <c r="AP3657" s="2"/>
      <c r="AQ3657" s="2"/>
    </row>
    <row r="3658" spans="42:43" x14ac:dyDescent="0.2">
      <c r="AP3658" s="2"/>
      <c r="AQ3658" s="2"/>
    </row>
    <row r="3659" spans="42:43" x14ac:dyDescent="0.2">
      <c r="AP3659" s="2"/>
      <c r="AQ3659" s="2"/>
    </row>
    <row r="3660" spans="42:43" x14ac:dyDescent="0.2">
      <c r="AP3660" s="2"/>
      <c r="AQ3660" s="2"/>
    </row>
    <row r="3661" spans="42:43" x14ac:dyDescent="0.2">
      <c r="AP3661" s="2"/>
      <c r="AQ3661" s="2"/>
    </row>
    <row r="3662" spans="42:43" x14ac:dyDescent="0.2">
      <c r="AP3662" s="2"/>
      <c r="AQ3662" s="2"/>
    </row>
    <row r="3663" spans="42:43" x14ac:dyDescent="0.2">
      <c r="AP3663" s="2"/>
      <c r="AQ3663" s="2"/>
    </row>
    <row r="3664" spans="42:43" x14ac:dyDescent="0.2">
      <c r="AP3664" s="2"/>
      <c r="AQ3664" s="2"/>
    </row>
    <row r="3665" spans="42:43" x14ac:dyDescent="0.2">
      <c r="AP3665" s="2"/>
      <c r="AQ3665" s="2"/>
    </row>
    <row r="3666" spans="42:43" x14ac:dyDescent="0.2">
      <c r="AP3666" s="2"/>
      <c r="AQ3666" s="2"/>
    </row>
    <row r="3667" spans="42:43" x14ac:dyDescent="0.2">
      <c r="AP3667" s="2"/>
      <c r="AQ3667" s="2"/>
    </row>
    <row r="3668" spans="42:43" x14ac:dyDescent="0.2">
      <c r="AP3668" s="2"/>
      <c r="AQ3668" s="2"/>
    </row>
    <row r="3669" spans="42:43" x14ac:dyDescent="0.2">
      <c r="AP3669" s="2"/>
      <c r="AQ3669" s="2"/>
    </row>
    <row r="3670" spans="42:43" x14ac:dyDescent="0.2">
      <c r="AP3670" s="2"/>
      <c r="AQ3670" s="2"/>
    </row>
    <row r="3671" spans="42:43" x14ac:dyDescent="0.2">
      <c r="AP3671" s="2"/>
      <c r="AQ3671" s="2"/>
    </row>
    <row r="3672" spans="42:43" x14ac:dyDescent="0.2">
      <c r="AP3672" s="2"/>
      <c r="AQ3672" s="2"/>
    </row>
    <row r="3673" spans="42:43" x14ac:dyDescent="0.2">
      <c r="AP3673" s="2"/>
      <c r="AQ3673" s="2"/>
    </row>
    <row r="3674" spans="42:43" x14ac:dyDescent="0.2">
      <c r="AP3674" s="2"/>
      <c r="AQ3674" s="2"/>
    </row>
    <row r="3675" spans="42:43" x14ac:dyDescent="0.2">
      <c r="AP3675" s="2"/>
      <c r="AQ3675" s="2"/>
    </row>
    <row r="3676" spans="42:43" x14ac:dyDescent="0.2">
      <c r="AP3676" s="2"/>
      <c r="AQ3676" s="2"/>
    </row>
    <row r="3677" spans="42:43" x14ac:dyDescent="0.2">
      <c r="AP3677" s="2"/>
      <c r="AQ3677" s="2"/>
    </row>
    <row r="3678" spans="42:43" x14ac:dyDescent="0.2">
      <c r="AP3678" s="2"/>
      <c r="AQ3678" s="2"/>
    </row>
    <row r="3679" spans="42:43" x14ac:dyDescent="0.2">
      <c r="AP3679" s="2"/>
      <c r="AQ3679" s="2"/>
    </row>
    <row r="3680" spans="42:43" x14ac:dyDescent="0.2">
      <c r="AP3680" s="2"/>
      <c r="AQ3680" s="2"/>
    </row>
    <row r="3681" spans="42:43" x14ac:dyDescent="0.2">
      <c r="AP3681" s="2"/>
      <c r="AQ3681" s="2"/>
    </row>
    <row r="3682" spans="42:43" x14ac:dyDescent="0.2">
      <c r="AP3682" s="2"/>
      <c r="AQ3682" s="2"/>
    </row>
    <row r="3683" spans="42:43" x14ac:dyDescent="0.2">
      <c r="AP3683" s="2"/>
      <c r="AQ3683" s="2"/>
    </row>
    <row r="3684" spans="42:43" x14ac:dyDescent="0.2">
      <c r="AP3684" s="2"/>
      <c r="AQ3684" s="2"/>
    </row>
    <row r="3685" spans="42:43" x14ac:dyDescent="0.2">
      <c r="AP3685" s="2"/>
      <c r="AQ3685" s="2"/>
    </row>
    <row r="3686" spans="42:43" x14ac:dyDescent="0.2">
      <c r="AP3686" s="2"/>
      <c r="AQ3686" s="2"/>
    </row>
    <row r="3687" spans="42:43" x14ac:dyDescent="0.2">
      <c r="AP3687" s="2"/>
      <c r="AQ3687" s="2"/>
    </row>
    <row r="3688" spans="42:43" x14ac:dyDescent="0.2">
      <c r="AP3688" s="2"/>
      <c r="AQ3688" s="2"/>
    </row>
    <row r="3689" spans="42:43" x14ac:dyDescent="0.2">
      <c r="AP3689" s="2"/>
      <c r="AQ3689" s="2"/>
    </row>
    <row r="3690" spans="42:43" x14ac:dyDescent="0.2">
      <c r="AP3690" s="2"/>
      <c r="AQ3690" s="2"/>
    </row>
    <row r="3691" spans="42:43" x14ac:dyDescent="0.2">
      <c r="AP3691" s="2"/>
      <c r="AQ3691" s="2"/>
    </row>
    <row r="3692" spans="42:43" x14ac:dyDescent="0.2">
      <c r="AP3692" s="2"/>
      <c r="AQ3692" s="2"/>
    </row>
    <row r="3693" spans="42:43" x14ac:dyDescent="0.2">
      <c r="AP3693" s="2"/>
      <c r="AQ3693" s="2"/>
    </row>
    <row r="3694" spans="42:43" x14ac:dyDescent="0.2">
      <c r="AP3694" s="2"/>
      <c r="AQ3694" s="2"/>
    </row>
    <row r="3695" spans="42:43" x14ac:dyDescent="0.2">
      <c r="AP3695" s="2"/>
      <c r="AQ3695" s="2"/>
    </row>
    <row r="3696" spans="42:43" x14ac:dyDescent="0.2">
      <c r="AP3696" s="2"/>
      <c r="AQ3696" s="2"/>
    </row>
    <row r="3697" spans="42:43" x14ac:dyDescent="0.2">
      <c r="AP3697" s="2"/>
      <c r="AQ3697" s="2"/>
    </row>
    <row r="3698" spans="42:43" x14ac:dyDescent="0.2">
      <c r="AP3698" s="2"/>
      <c r="AQ3698" s="2"/>
    </row>
    <row r="3699" spans="42:43" x14ac:dyDescent="0.2">
      <c r="AP3699" s="2"/>
      <c r="AQ3699" s="2"/>
    </row>
    <row r="3700" spans="42:43" x14ac:dyDescent="0.2">
      <c r="AP3700" s="2"/>
      <c r="AQ3700" s="2"/>
    </row>
    <row r="3701" spans="42:43" x14ac:dyDescent="0.2">
      <c r="AP3701" s="2"/>
      <c r="AQ3701" s="2"/>
    </row>
    <row r="3702" spans="42:43" x14ac:dyDescent="0.2">
      <c r="AP3702" s="2"/>
      <c r="AQ3702" s="2"/>
    </row>
    <row r="3703" spans="42:43" x14ac:dyDescent="0.2">
      <c r="AP3703" s="2"/>
      <c r="AQ3703" s="2"/>
    </row>
    <row r="3704" spans="42:43" x14ac:dyDescent="0.2">
      <c r="AP3704" s="2"/>
      <c r="AQ3704" s="2"/>
    </row>
    <row r="3705" spans="42:43" x14ac:dyDescent="0.2">
      <c r="AP3705" s="2"/>
      <c r="AQ3705" s="2"/>
    </row>
    <row r="3706" spans="42:43" x14ac:dyDescent="0.2">
      <c r="AP3706" s="2"/>
      <c r="AQ3706" s="2"/>
    </row>
    <row r="3707" spans="42:43" x14ac:dyDescent="0.2">
      <c r="AP3707" s="2"/>
      <c r="AQ3707" s="2"/>
    </row>
    <row r="3708" spans="42:43" x14ac:dyDescent="0.2">
      <c r="AP3708" s="2"/>
      <c r="AQ3708" s="2"/>
    </row>
    <row r="3709" spans="42:43" x14ac:dyDescent="0.2">
      <c r="AP3709" s="2"/>
      <c r="AQ3709" s="2"/>
    </row>
    <row r="3710" spans="42:43" x14ac:dyDescent="0.2">
      <c r="AP3710" s="2"/>
      <c r="AQ3710" s="2"/>
    </row>
    <row r="3711" spans="42:43" x14ac:dyDescent="0.2">
      <c r="AP3711" s="2"/>
      <c r="AQ3711" s="2"/>
    </row>
    <row r="3712" spans="42:43" x14ac:dyDescent="0.2">
      <c r="AP3712" s="2"/>
      <c r="AQ3712" s="2"/>
    </row>
    <row r="3713" spans="42:43" x14ac:dyDescent="0.2">
      <c r="AP3713" s="2"/>
      <c r="AQ3713" s="2"/>
    </row>
    <row r="3714" spans="42:43" x14ac:dyDescent="0.2">
      <c r="AP3714" s="2"/>
      <c r="AQ3714" s="2"/>
    </row>
    <row r="3715" spans="42:43" x14ac:dyDescent="0.2">
      <c r="AP3715" s="2"/>
      <c r="AQ3715" s="2"/>
    </row>
    <row r="3716" spans="42:43" x14ac:dyDescent="0.2">
      <c r="AP3716" s="2"/>
      <c r="AQ3716" s="2"/>
    </row>
    <row r="3717" spans="42:43" x14ac:dyDescent="0.2">
      <c r="AP3717" s="2"/>
      <c r="AQ3717" s="2"/>
    </row>
    <row r="3718" spans="42:43" x14ac:dyDescent="0.2">
      <c r="AP3718" s="2"/>
      <c r="AQ3718" s="2"/>
    </row>
    <row r="3719" spans="42:43" x14ac:dyDescent="0.2">
      <c r="AP3719" s="2"/>
      <c r="AQ3719" s="2"/>
    </row>
    <row r="3720" spans="42:43" x14ac:dyDescent="0.2">
      <c r="AP3720" s="2"/>
      <c r="AQ3720" s="2"/>
    </row>
    <row r="3721" spans="42:43" x14ac:dyDescent="0.2">
      <c r="AP3721" s="2"/>
      <c r="AQ3721" s="2"/>
    </row>
    <row r="3722" spans="42:43" x14ac:dyDescent="0.2">
      <c r="AP3722" s="2"/>
      <c r="AQ3722" s="2"/>
    </row>
    <row r="3723" spans="42:43" x14ac:dyDescent="0.2">
      <c r="AP3723" s="2"/>
      <c r="AQ3723" s="2"/>
    </row>
    <row r="3724" spans="42:43" x14ac:dyDescent="0.2">
      <c r="AP3724" s="2"/>
      <c r="AQ3724" s="2"/>
    </row>
    <row r="3725" spans="42:43" x14ac:dyDescent="0.2">
      <c r="AP3725" s="2"/>
      <c r="AQ3725" s="2"/>
    </row>
    <row r="3726" spans="42:43" x14ac:dyDescent="0.2">
      <c r="AP3726" s="2"/>
      <c r="AQ3726" s="2"/>
    </row>
    <row r="3727" spans="42:43" x14ac:dyDescent="0.2">
      <c r="AP3727" s="2"/>
      <c r="AQ3727" s="2"/>
    </row>
    <row r="3728" spans="42:43" x14ac:dyDescent="0.2">
      <c r="AP3728" s="2"/>
      <c r="AQ3728" s="2"/>
    </row>
    <row r="3729" spans="42:43" x14ac:dyDescent="0.2">
      <c r="AP3729" s="2"/>
      <c r="AQ3729" s="2"/>
    </row>
    <row r="3730" spans="42:43" x14ac:dyDescent="0.2">
      <c r="AP3730" s="2"/>
      <c r="AQ3730" s="2"/>
    </row>
    <row r="3731" spans="42:43" x14ac:dyDescent="0.2">
      <c r="AP3731" s="2"/>
      <c r="AQ3731" s="2"/>
    </row>
    <row r="3732" spans="42:43" x14ac:dyDescent="0.2">
      <c r="AP3732" s="2"/>
      <c r="AQ3732" s="2"/>
    </row>
    <row r="3733" spans="42:43" x14ac:dyDescent="0.2">
      <c r="AP3733" s="2"/>
      <c r="AQ3733" s="2"/>
    </row>
    <row r="3734" spans="42:43" x14ac:dyDescent="0.2">
      <c r="AP3734" s="2"/>
      <c r="AQ3734" s="2"/>
    </row>
    <row r="3735" spans="42:43" x14ac:dyDescent="0.2">
      <c r="AP3735" s="2"/>
      <c r="AQ3735" s="2"/>
    </row>
    <row r="3736" spans="42:43" x14ac:dyDescent="0.2">
      <c r="AP3736" s="2"/>
      <c r="AQ3736" s="2"/>
    </row>
    <row r="3737" spans="42:43" x14ac:dyDescent="0.2">
      <c r="AP3737" s="2"/>
      <c r="AQ3737" s="2"/>
    </row>
    <row r="3738" spans="42:43" x14ac:dyDescent="0.2">
      <c r="AP3738" s="2"/>
      <c r="AQ3738" s="2"/>
    </row>
    <row r="3739" spans="42:43" x14ac:dyDescent="0.2">
      <c r="AP3739" s="2"/>
      <c r="AQ3739" s="2"/>
    </row>
    <row r="3740" spans="42:43" x14ac:dyDescent="0.2">
      <c r="AP3740" s="2"/>
      <c r="AQ3740" s="2"/>
    </row>
    <row r="3741" spans="42:43" x14ac:dyDescent="0.2">
      <c r="AP3741" s="2"/>
      <c r="AQ3741" s="2"/>
    </row>
    <row r="3742" spans="42:43" x14ac:dyDescent="0.2">
      <c r="AP3742" s="2"/>
      <c r="AQ3742" s="2"/>
    </row>
    <row r="3743" spans="42:43" x14ac:dyDescent="0.2">
      <c r="AP3743" s="2"/>
      <c r="AQ3743" s="2"/>
    </row>
    <row r="3744" spans="42:43" x14ac:dyDescent="0.2">
      <c r="AP3744" s="2"/>
      <c r="AQ3744" s="2"/>
    </row>
    <row r="3745" spans="42:43" x14ac:dyDescent="0.2">
      <c r="AP3745" s="2"/>
      <c r="AQ3745" s="2"/>
    </row>
    <row r="3746" spans="42:43" x14ac:dyDescent="0.2">
      <c r="AP3746" s="2"/>
      <c r="AQ3746" s="2"/>
    </row>
    <row r="3747" spans="42:43" x14ac:dyDescent="0.2">
      <c r="AP3747" s="2"/>
      <c r="AQ3747" s="2"/>
    </row>
    <row r="3748" spans="42:43" x14ac:dyDescent="0.2">
      <c r="AP3748" s="2"/>
      <c r="AQ3748" s="2"/>
    </row>
    <row r="3749" spans="42:43" x14ac:dyDescent="0.2">
      <c r="AP3749" s="2"/>
      <c r="AQ3749" s="2"/>
    </row>
    <row r="3750" spans="42:43" x14ac:dyDescent="0.2">
      <c r="AP3750" s="2"/>
      <c r="AQ3750" s="2"/>
    </row>
    <row r="3751" spans="42:43" x14ac:dyDescent="0.2">
      <c r="AP3751" s="2"/>
      <c r="AQ3751" s="2"/>
    </row>
    <row r="3752" spans="42:43" x14ac:dyDescent="0.2">
      <c r="AP3752" s="2"/>
      <c r="AQ3752" s="2"/>
    </row>
    <row r="3753" spans="42:43" x14ac:dyDescent="0.2">
      <c r="AP3753" s="2"/>
      <c r="AQ3753" s="2"/>
    </row>
    <row r="3754" spans="42:43" x14ac:dyDescent="0.2">
      <c r="AP3754" s="2"/>
      <c r="AQ3754" s="2"/>
    </row>
    <row r="3755" spans="42:43" x14ac:dyDescent="0.2">
      <c r="AP3755" s="2"/>
      <c r="AQ3755" s="2"/>
    </row>
    <row r="3756" spans="42:43" x14ac:dyDescent="0.2">
      <c r="AP3756" s="2"/>
      <c r="AQ3756" s="2"/>
    </row>
    <row r="3757" spans="42:43" x14ac:dyDescent="0.2">
      <c r="AP3757" s="2"/>
      <c r="AQ3757" s="2"/>
    </row>
    <row r="3758" spans="42:43" x14ac:dyDescent="0.2">
      <c r="AP3758" s="2"/>
      <c r="AQ3758" s="2"/>
    </row>
    <row r="3759" spans="42:43" x14ac:dyDescent="0.2">
      <c r="AP3759" s="2"/>
      <c r="AQ3759" s="2"/>
    </row>
    <row r="3760" spans="42:43" x14ac:dyDescent="0.2">
      <c r="AP3760" s="2"/>
      <c r="AQ3760" s="2"/>
    </row>
    <row r="3761" spans="42:43" x14ac:dyDescent="0.2">
      <c r="AP3761" s="2"/>
      <c r="AQ3761" s="2"/>
    </row>
    <row r="3762" spans="42:43" x14ac:dyDescent="0.2">
      <c r="AP3762" s="2"/>
      <c r="AQ3762" s="2"/>
    </row>
    <row r="3763" spans="42:43" x14ac:dyDescent="0.2">
      <c r="AP3763" s="2"/>
      <c r="AQ3763" s="2"/>
    </row>
    <row r="3764" spans="42:43" x14ac:dyDescent="0.2">
      <c r="AP3764" s="2"/>
      <c r="AQ3764" s="2"/>
    </row>
    <row r="3765" spans="42:43" x14ac:dyDescent="0.2">
      <c r="AP3765" s="2"/>
      <c r="AQ3765" s="2"/>
    </row>
    <row r="3766" spans="42:43" x14ac:dyDescent="0.2">
      <c r="AP3766" s="2"/>
      <c r="AQ3766" s="2"/>
    </row>
    <row r="3767" spans="42:43" x14ac:dyDescent="0.2">
      <c r="AP3767" s="2"/>
      <c r="AQ3767" s="2"/>
    </row>
    <row r="3768" spans="42:43" x14ac:dyDescent="0.2">
      <c r="AP3768" s="2"/>
      <c r="AQ3768" s="2"/>
    </row>
    <row r="3769" spans="42:43" x14ac:dyDescent="0.2">
      <c r="AP3769" s="2"/>
      <c r="AQ3769" s="2"/>
    </row>
    <row r="3770" spans="42:43" x14ac:dyDescent="0.2">
      <c r="AP3770" s="2"/>
      <c r="AQ3770" s="2"/>
    </row>
    <row r="3771" spans="42:43" x14ac:dyDescent="0.2">
      <c r="AP3771" s="2"/>
      <c r="AQ3771" s="2"/>
    </row>
    <row r="3772" spans="42:43" x14ac:dyDescent="0.2">
      <c r="AP3772" s="2"/>
      <c r="AQ3772" s="2"/>
    </row>
    <row r="3773" spans="42:43" x14ac:dyDescent="0.2">
      <c r="AP3773" s="2"/>
      <c r="AQ3773" s="2"/>
    </row>
    <row r="3774" spans="42:43" x14ac:dyDescent="0.2">
      <c r="AP3774" s="2"/>
      <c r="AQ3774" s="2"/>
    </row>
    <row r="3775" spans="42:43" x14ac:dyDescent="0.2">
      <c r="AP3775" s="2"/>
      <c r="AQ3775" s="2"/>
    </row>
    <row r="3776" spans="42:43" x14ac:dyDescent="0.2">
      <c r="AP3776" s="2"/>
      <c r="AQ3776" s="2"/>
    </row>
    <row r="3777" spans="42:43" x14ac:dyDescent="0.2">
      <c r="AP3777" s="2"/>
      <c r="AQ3777" s="2"/>
    </row>
    <row r="3778" spans="42:43" x14ac:dyDescent="0.2">
      <c r="AP3778" s="2"/>
      <c r="AQ3778" s="2"/>
    </row>
    <row r="3779" spans="42:43" x14ac:dyDescent="0.2">
      <c r="AP3779" s="2"/>
      <c r="AQ3779" s="2"/>
    </row>
    <row r="3780" spans="42:43" x14ac:dyDescent="0.2">
      <c r="AP3780" s="2"/>
      <c r="AQ3780" s="2"/>
    </row>
    <row r="3781" spans="42:43" x14ac:dyDescent="0.2">
      <c r="AP3781" s="2"/>
      <c r="AQ3781" s="2"/>
    </row>
    <row r="3782" spans="42:43" x14ac:dyDescent="0.2">
      <c r="AP3782" s="2"/>
      <c r="AQ3782" s="2"/>
    </row>
    <row r="3783" spans="42:43" x14ac:dyDescent="0.2">
      <c r="AP3783" s="2"/>
      <c r="AQ3783" s="2"/>
    </row>
    <row r="3784" spans="42:43" x14ac:dyDescent="0.2">
      <c r="AP3784" s="2"/>
      <c r="AQ3784" s="2"/>
    </row>
    <row r="3785" spans="42:43" x14ac:dyDescent="0.2">
      <c r="AP3785" s="2"/>
      <c r="AQ3785" s="2"/>
    </row>
    <row r="3786" spans="42:43" x14ac:dyDescent="0.2">
      <c r="AP3786" s="2"/>
      <c r="AQ3786" s="2"/>
    </row>
    <row r="3787" spans="42:43" x14ac:dyDescent="0.2">
      <c r="AP3787" s="2"/>
      <c r="AQ3787" s="2"/>
    </row>
    <row r="3788" spans="42:43" x14ac:dyDescent="0.2">
      <c r="AP3788" s="2"/>
      <c r="AQ3788" s="2"/>
    </row>
    <row r="3789" spans="42:43" x14ac:dyDescent="0.2">
      <c r="AP3789" s="2"/>
      <c r="AQ3789" s="2"/>
    </row>
    <row r="3790" spans="42:43" x14ac:dyDescent="0.2">
      <c r="AP3790" s="2"/>
      <c r="AQ3790" s="2"/>
    </row>
    <row r="3791" spans="42:43" x14ac:dyDescent="0.2">
      <c r="AP3791" s="2"/>
      <c r="AQ3791" s="2"/>
    </row>
    <row r="3792" spans="42:43" x14ac:dyDescent="0.2">
      <c r="AP3792" s="2"/>
      <c r="AQ3792" s="2"/>
    </row>
    <row r="3793" spans="42:43" x14ac:dyDescent="0.2">
      <c r="AP3793" s="2"/>
      <c r="AQ3793" s="2"/>
    </row>
    <row r="3794" spans="42:43" x14ac:dyDescent="0.2">
      <c r="AP3794" s="2"/>
      <c r="AQ3794" s="2"/>
    </row>
    <row r="3795" spans="42:43" x14ac:dyDescent="0.2">
      <c r="AP3795" s="2"/>
      <c r="AQ3795" s="2"/>
    </row>
    <row r="3796" spans="42:43" x14ac:dyDescent="0.2">
      <c r="AP3796" s="2"/>
      <c r="AQ3796" s="2"/>
    </row>
    <row r="3797" spans="42:43" x14ac:dyDescent="0.2">
      <c r="AP3797" s="2"/>
      <c r="AQ3797" s="2"/>
    </row>
    <row r="3798" spans="42:43" x14ac:dyDescent="0.2">
      <c r="AP3798" s="2"/>
      <c r="AQ3798" s="2"/>
    </row>
    <row r="3799" spans="42:43" x14ac:dyDescent="0.2">
      <c r="AP3799" s="2"/>
      <c r="AQ3799" s="2"/>
    </row>
    <row r="3800" spans="42:43" x14ac:dyDescent="0.2">
      <c r="AP3800" s="2"/>
      <c r="AQ3800" s="2"/>
    </row>
    <row r="3801" spans="42:43" x14ac:dyDescent="0.2">
      <c r="AP3801" s="2"/>
      <c r="AQ3801" s="2"/>
    </row>
    <row r="3802" spans="42:43" x14ac:dyDescent="0.2">
      <c r="AP3802" s="2"/>
      <c r="AQ3802" s="2"/>
    </row>
    <row r="3803" spans="42:43" x14ac:dyDescent="0.2">
      <c r="AP3803" s="2"/>
      <c r="AQ3803" s="2"/>
    </row>
    <row r="3804" spans="42:43" x14ac:dyDescent="0.2">
      <c r="AP3804" s="2"/>
      <c r="AQ3804" s="2"/>
    </row>
    <row r="3805" spans="42:43" x14ac:dyDescent="0.2">
      <c r="AP3805" s="2"/>
      <c r="AQ3805" s="2"/>
    </row>
    <row r="3806" spans="42:43" x14ac:dyDescent="0.2">
      <c r="AP3806" s="2"/>
      <c r="AQ3806" s="2"/>
    </row>
    <row r="3807" spans="42:43" x14ac:dyDescent="0.2">
      <c r="AP3807" s="2"/>
      <c r="AQ3807" s="2"/>
    </row>
    <row r="3808" spans="42:43" x14ac:dyDescent="0.2">
      <c r="AP3808" s="2"/>
      <c r="AQ3808" s="2"/>
    </row>
    <row r="3809" spans="42:43" x14ac:dyDescent="0.2">
      <c r="AP3809" s="2"/>
      <c r="AQ3809" s="2"/>
    </row>
    <row r="3810" spans="42:43" x14ac:dyDescent="0.2">
      <c r="AP3810" s="2"/>
      <c r="AQ3810" s="2"/>
    </row>
    <row r="3811" spans="42:43" x14ac:dyDescent="0.2">
      <c r="AP3811" s="2"/>
      <c r="AQ3811" s="2"/>
    </row>
    <row r="3812" spans="42:43" x14ac:dyDescent="0.2">
      <c r="AP3812" s="2"/>
      <c r="AQ3812" s="2"/>
    </row>
    <row r="3813" spans="42:43" x14ac:dyDescent="0.2">
      <c r="AP3813" s="2"/>
      <c r="AQ3813" s="2"/>
    </row>
    <row r="3814" spans="42:43" x14ac:dyDescent="0.2">
      <c r="AP3814" s="2"/>
      <c r="AQ3814" s="2"/>
    </row>
    <row r="3815" spans="42:43" x14ac:dyDescent="0.2">
      <c r="AP3815" s="2"/>
      <c r="AQ3815" s="2"/>
    </row>
    <row r="3816" spans="42:43" x14ac:dyDescent="0.2">
      <c r="AP3816" s="2"/>
      <c r="AQ3816" s="2"/>
    </row>
    <row r="3817" spans="42:43" x14ac:dyDescent="0.2">
      <c r="AP3817" s="2"/>
      <c r="AQ3817" s="2"/>
    </row>
    <row r="3818" spans="42:43" x14ac:dyDescent="0.2">
      <c r="AP3818" s="2"/>
      <c r="AQ3818" s="2"/>
    </row>
    <row r="3819" spans="42:43" x14ac:dyDescent="0.2">
      <c r="AP3819" s="2"/>
      <c r="AQ3819" s="2"/>
    </row>
    <row r="3820" spans="42:43" x14ac:dyDescent="0.2">
      <c r="AP3820" s="2"/>
      <c r="AQ3820" s="2"/>
    </row>
    <row r="3821" spans="42:43" x14ac:dyDescent="0.2">
      <c r="AP3821" s="2"/>
      <c r="AQ3821" s="2"/>
    </row>
    <row r="3822" spans="42:43" x14ac:dyDescent="0.2">
      <c r="AP3822" s="2"/>
      <c r="AQ3822" s="2"/>
    </row>
    <row r="3823" spans="42:43" x14ac:dyDescent="0.2">
      <c r="AP3823" s="2"/>
      <c r="AQ3823" s="2"/>
    </row>
    <row r="3824" spans="42:43" x14ac:dyDescent="0.2">
      <c r="AP3824" s="2"/>
      <c r="AQ3824" s="2"/>
    </row>
    <row r="3825" spans="42:43" x14ac:dyDescent="0.2">
      <c r="AP3825" s="2"/>
      <c r="AQ3825" s="2"/>
    </row>
    <row r="3826" spans="42:43" x14ac:dyDescent="0.2">
      <c r="AP3826" s="2"/>
      <c r="AQ3826" s="2"/>
    </row>
    <row r="3827" spans="42:43" x14ac:dyDescent="0.2">
      <c r="AP3827" s="2"/>
      <c r="AQ3827" s="2"/>
    </row>
    <row r="3828" spans="42:43" x14ac:dyDescent="0.2">
      <c r="AP3828" s="2"/>
      <c r="AQ3828" s="2"/>
    </row>
    <row r="3829" spans="42:43" x14ac:dyDescent="0.2">
      <c r="AP3829" s="2"/>
      <c r="AQ3829" s="2"/>
    </row>
    <row r="3830" spans="42:43" x14ac:dyDescent="0.2">
      <c r="AP3830" s="2"/>
      <c r="AQ3830" s="2"/>
    </row>
    <row r="3831" spans="42:43" x14ac:dyDescent="0.2">
      <c r="AP3831" s="2"/>
      <c r="AQ3831" s="2"/>
    </row>
    <row r="3832" spans="42:43" x14ac:dyDescent="0.2">
      <c r="AP3832" s="2"/>
      <c r="AQ3832" s="2"/>
    </row>
    <row r="3833" spans="42:43" x14ac:dyDescent="0.2">
      <c r="AP3833" s="2"/>
      <c r="AQ3833" s="2"/>
    </row>
    <row r="3834" spans="42:43" x14ac:dyDescent="0.2">
      <c r="AP3834" s="2"/>
      <c r="AQ3834" s="2"/>
    </row>
    <row r="3835" spans="42:43" x14ac:dyDescent="0.2">
      <c r="AP3835" s="2"/>
      <c r="AQ3835" s="2"/>
    </row>
    <row r="3836" spans="42:43" x14ac:dyDescent="0.2">
      <c r="AP3836" s="2"/>
      <c r="AQ3836" s="2"/>
    </row>
    <row r="3837" spans="42:43" x14ac:dyDescent="0.2">
      <c r="AP3837" s="2"/>
      <c r="AQ3837" s="2"/>
    </row>
    <row r="3838" spans="42:43" x14ac:dyDescent="0.2">
      <c r="AP3838" s="2"/>
      <c r="AQ3838" s="2"/>
    </row>
    <row r="3839" spans="42:43" x14ac:dyDescent="0.2">
      <c r="AP3839" s="2"/>
      <c r="AQ3839" s="2"/>
    </row>
    <row r="3840" spans="42:43" x14ac:dyDescent="0.2">
      <c r="AP3840" s="2"/>
      <c r="AQ3840" s="2"/>
    </row>
    <row r="3841" spans="42:43" x14ac:dyDescent="0.2">
      <c r="AP3841" s="2"/>
      <c r="AQ3841" s="2"/>
    </row>
    <row r="3842" spans="42:43" x14ac:dyDescent="0.2">
      <c r="AP3842" s="2"/>
      <c r="AQ3842" s="2"/>
    </row>
    <row r="3843" spans="42:43" x14ac:dyDescent="0.2">
      <c r="AP3843" s="2"/>
      <c r="AQ3843" s="2"/>
    </row>
    <row r="3844" spans="42:43" x14ac:dyDescent="0.2">
      <c r="AP3844" s="2"/>
      <c r="AQ3844" s="2"/>
    </row>
    <row r="3845" spans="42:43" x14ac:dyDescent="0.2">
      <c r="AP3845" s="2"/>
      <c r="AQ3845" s="2"/>
    </row>
    <row r="3846" spans="42:43" x14ac:dyDescent="0.2">
      <c r="AP3846" s="2"/>
      <c r="AQ3846" s="2"/>
    </row>
    <row r="3847" spans="42:43" x14ac:dyDescent="0.2">
      <c r="AP3847" s="2"/>
      <c r="AQ3847" s="2"/>
    </row>
    <row r="3848" spans="42:43" x14ac:dyDescent="0.2">
      <c r="AP3848" s="2"/>
      <c r="AQ3848" s="2"/>
    </row>
    <row r="3849" spans="42:43" x14ac:dyDescent="0.2">
      <c r="AP3849" s="2"/>
      <c r="AQ3849" s="2"/>
    </row>
    <row r="3850" spans="42:43" x14ac:dyDescent="0.2">
      <c r="AP3850" s="2"/>
      <c r="AQ3850" s="2"/>
    </row>
    <row r="3851" spans="42:43" x14ac:dyDescent="0.2">
      <c r="AP3851" s="2"/>
      <c r="AQ3851" s="2"/>
    </row>
    <row r="3852" spans="42:43" x14ac:dyDescent="0.2">
      <c r="AP3852" s="2"/>
      <c r="AQ3852" s="2"/>
    </row>
    <row r="3853" spans="42:43" x14ac:dyDescent="0.2">
      <c r="AP3853" s="2"/>
      <c r="AQ3853" s="2"/>
    </row>
    <row r="3854" spans="42:43" x14ac:dyDescent="0.2">
      <c r="AP3854" s="2"/>
      <c r="AQ3854" s="2"/>
    </row>
    <row r="3855" spans="42:43" x14ac:dyDescent="0.2">
      <c r="AP3855" s="2"/>
      <c r="AQ3855" s="2"/>
    </row>
    <row r="3856" spans="42:43" x14ac:dyDescent="0.2">
      <c r="AP3856" s="2"/>
      <c r="AQ3856" s="2"/>
    </row>
    <row r="3857" spans="42:43" x14ac:dyDescent="0.2">
      <c r="AP3857" s="2"/>
      <c r="AQ3857" s="2"/>
    </row>
    <row r="3858" spans="42:43" x14ac:dyDescent="0.2">
      <c r="AP3858" s="2"/>
      <c r="AQ3858" s="2"/>
    </row>
    <row r="3859" spans="42:43" x14ac:dyDescent="0.2">
      <c r="AP3859" s="2"/>
      <c r="AQ3859" s="2"/>
    </row>
    <row r="3860" spans="42:43" x14ac:dyDescent="0.2">
      <c r="AP3860" s="2"/>
      <c r="AQ3860" s="2"/>
    </row>
    <row r="3861" spans="42:43" x14ac:dyDescent="0.2">
      <c r="AP3861" s="2"/>
      <c r="AQ3861" s="2"/>
    </row>
    <row r="3862" spans="42:43" x14ac:dyDescent="0.2">
      <c r="AP3862" s="2"/>
      <c r="AQ3862" s="2"/>
    </row>
    <row r="3863" spans="42:43" x14ac:dyDescent="0.2">
      <c r="AP3863" s="2"/>
      <c r="AQ3863" s="2"/>
    </row>
    <row r="3864" spans="42:43" x14ac:dyDescent="0.2">
      <c r="AP3864" s="2"/>
      <c r="AQ3864" s="2"/>
    </row>
    <row r="3865" spans="42:43" x14ac:dyDescent="0.2">
      <c r="AP3865" s="2"/>
      <c r="AQ3865" s="2"/>
    </row>
    <row r="3866" spans="42:43" x14ac:dyDescent="0.2">
      <c r="AP3866" s="2"/>
      <c r="AQ3866" s="2"/>
    </row>
    <row r="3867" spans="42:43" x14ac:dyDescent="0.2">
      <c r="AP3867" s="2"/>
      <c r="AQ3867" s="2"/>
    </row>
    <row r="3868" spans="42:43" x14ac:dyDescent="0.2">
      <c r="AP3868" s="2"/>
      <c r="AQ3868" s="2"/>
    </row>
    <row r="3869" spans="42:43" x14ac:dyDescent="0.2">
      <c r="AP3869" s="2"/>
      <c r="AQ3869" s="2"/>
    </row>
    <row r="3870" spans="42:43" x14ac:dyDescent="0.2">
      <c r="AP3870" s="2"/>
      <c r="AQ3870" s="2"/>
    </row>
    <row r="3871" spans="42:43" x14ac:dyDescent="0.2">
      <c r="AP3871" s="2"/>
      <c r="AQ3871" s="2"/>
    </row>
    <row r="3872" spans="42:43" x14ac:dyDescent="0.2">
      <c r="AP3872" s="2"/>
      <c r="AQ3872" s="2"/>
    </row>
    <row r="3873" spans="42:43" x14ac:dyDescent="0.2">
      <c r="AP3873" s="2"/>
      <c r="AQ3873" s="2"/>
    </row>
    <row r="3874" spans="42:43" x14ac:dyDescent="0.2">
      <c r="AP3874" s="2"/>
      <c r="AQ3874" s="2"/>
    </row>
    <row r="3875" spans="42:43" x14ac:dyDescent="0.2">
      <c r="AP3875" s="2"/>
      <c r="AQ3875" s="2"/>
    </row>
    <row r="3876" spans="42:43" x14ac:dyDescent="0.2">
      <c r="AP3876" s="2"/>
      <c r="AQ3876" s="2"/>
    </row>
    <row r="3877" spans="42:43" x14ac:dyDescent="0.2">
      <c r="AP3877" s="2"/>
      <c r="AQ3877" s="2"/>
    </row>
    <row r="3878" spans="42:43" x14ac:dyDescent="0.2">
      <c r="AP3878" s="2"/>
      <c r="AQ3878" s="2"/>
    </row>
    <row r="3879" spans="42:43" x14ac:dyDescent="0.2">
      <c r="AP3879" s="2"/>
      <c r="AQ3879" s="2"/>
    </row>
    <row r="3880" spans="42:43" x14ac:dyDescent="0.2">
      <c r="AP3880" s="2"/>
      <c r="AQ3880" s="2"/>
    </row>
    <row r="3881" spans="42:43" x14ac:dyDescent="0.2">
      <c r="AP3881" s="2"/>
      <c r="AQ3881" s="2"/>
    </row>
    <row r="3882" spans="42:43" x14ac:dyDescent="0.2">
      <c r="AP3882" s="2"/>
      <c r="AQ3882" s="2"/>
    </row>
    <row r="3883" spans="42:43" x14ac:dyDescent="0.2">
      <c r="AP3883" s="2"/>
      <c r="AQ3883" s="2"/>
    </row>
    <row r="3884" spans="42:43" x14ac:dyDescent="0.2">
      <c r="AP3884" s="2"/>
      <c r="AQ3884" s="2"/>
    </row>
    <row r="3885" spans="42:43" x14ac:dyDescent="0.2">
      <c r="AP3885" s="2"/>
      <c r="AQ3885" s="2"/>
    </row>
    <row r="3886" spans="42:43" x14ac:dyDescent="0.2">
      <c r="AP3886" s="2"/>
      <c r="AQ3886" s="2"/>
    </row>
    <row r="3887" spans="42:43" x14ac:dyDescent="0.2">
      <c r="AP3887" s="2"/>
      <c r="AQ3887" s="2"/>
    </row>
    <row r="3888" spans="42:43" x14ac:dyDescent="0.2">
      <c r="AP3888" s="2"/>
      <c r="AQ3888" s="2"/>
    </row>
    <row r="3889" spans="42:43" x14ac:dyDescent="0.2">
      <c r="AP3889" s="2"/>
      <c r="AQ3889" s="2"/>
    </row>
    <row r="3890" spans="42:43" x14ac:dyDescent="0.2">
      <c r="AP3890" s="2"/>
      <c r="AQ3890" s="2"/>
    </row>
    <row r="3891" spans="42:43" x14ac:dyDescent="0.2">
      <c r="AP3891" s="2"/>
      <c r="AQ3891" s="2"/>
    </row>
    <row r="3892" spans="42:43" x14ac:dyDescent="0.2">
      <c r="AP3892" s="2"/>
      <c r="AQ3892" s="2"/>
    </row>
    <row r="3893" spans="42:43" x14ac:dyDescent="0.2">
      <c r="AP3893" s="2"/>
      <c r="AQ3893" s="2"/>
    </row>
    <row r="3894" spans="42:43" x14ac:dyDescent="0.2">
      <c r="AP3894" s="2"/>
      <c r="AQ3894" s="2"/>
    </row>
    <row r="3895" spans="42:43" x14ac:dyDescent="0.2">
      <c r="AP3895" s="2"/>
      <c r="AQ3895" s="2"/>
    </row>
    <row r="3896" spans="42:43" x14ac:dyDescent="0.2">
      <c r="AP3896" s="2"/>
      <c r="AQ3896" s="2"/>
    </row>
    <row r="3897" spans="42:43" x14ac:dyDescent="0.2">
      <c r="AP3897" s="2"/>
      <c r="AQ3897" s="2"/>
    </row>
    <row r="3898" spans="42:43" x14ac:dyDescent="0.2">
      <c r="AP3898" s="2"/>
      <c r="AQ3898" s="2"/>
    </row>
    <row r="3899" spans="42:43" x14ac:dyDescent="0.2">
      <c r="AP3899" s="2"/>
      <c r="AQ3899" s="2"/>
    </row>
    <row r="3900" spans="42:43" x14ac:dyDescent="0.2">
      <c r="AP3900" s="2"/>
      <c r="AQ3900" s="2"/>
    </row>
    <row r="3901" spans="42:43" x14ac:dyDescent="0.2">
      <c r="AP3901" s="2"/>
      <c r="AQ3901" s="2"/>
    </row>
    <row r="3902" spans="42:43" x14ac:dyDescent="0.2">
      <c r="AP3902" s="2"/>
      <c r="AQ3902" s="2"/>
    </row>
    <row r="3903" spans="42:43" x14ac:dyDescent="0.2">
      <c r="AP3903" s="2"/>
      <c r="AQ3903" s="2"/>
    </row>
    <row r="3904" spans="42:43" x14ac:dyDescent="0.2">
      <c r="AP3904" s="2"/>
      <c r="AQ3904" s="2"/>
    </row>
    <row r="3905" spans="42:43" x14ac:dyDescent="0.2">
      <c r="AP3905" s="2"/>
      <c r="AQ3905" s="2"/>
    </row>
    <row r="3906" spans="42:43" x14ac:dyDescent="0.2">
      <c r="AP3906" s="2"/>
      <c r="AQ3906" s="2"/>
    </row>
    <row r="3907" spans="42:43" x14ac:dyDescent="0.2">
      <c r="AP3907" s="2"/>
      <c r="AQ3907" s="2"/>
    </row>
    <row r="3908" spans="42:43" x14ac:dyDescent="0.2">
      <c r="AP3908" s="2"/>
      <c r="AQ3908" s="2"/>
    </row>
    <row r="3909" spans="42:43" x14ac:dyDescent="0.2">
      <c r="AP3909" s="2"/>
      <c r="AQ3909" s="2"/>
    </row>
    <row r="3910" spans="42:43" x14ac:dyDescent="0.2">
      <c r="AP3910" s="2"/>
      <c r="AQ3910" s="2"/>
    </row>
    <row r="3911" spans="42:43" x14ac:dyDescent="0.2">
      <c r="AP3911" s="2"/>
      <c r="AQ3911" s="2"/>
    </row>
    <row r="3912" spans="42:43" x14ac:dyDescent="0.2">
      <c r="AP3912" s="2"/>
      <c r="AQ3912" s="2"/>
    </row>
    <row r="3913" spans="42:43" x14ac:dyDescent="0.2">
      <c r="AP3913" s="2"/>
      <c r="AQ3913" s="2"/>
    </row>
    <row r="3914" spans="42:43" x14ac:dyDescent="0.2">
      <c r="AP3914" s="2"/>
      <c r="AQ3914" s="2"/>
    </row>
    <row r="3915" spans="42:43" x14ac:dyDescent="0.2">
      <c r="AP3915" s="2"/>
      <c r="AQ3915" s="2"/>
    </row>
    <row r="3916" spans="42:43" x14ac:dyDescent="0.2">
      <c r="AP3916" s="2"/>
      <c r="AQ3916" s="2"/>
    </row>
    <row r="3917" spans="42:43" x14ac:dyDescent="0.2">
      <c r="AP3917" s="2"/>
      <c r="AQ3917" s="2"/>
    </row>
    <row r="3918" spans="42:43" x14ac:dyDescent="0.2">
      <c r="AP3918" s="2"/>
      <c r="AQ3918" s="2"/>
    </row>
    <row r="3919" spans="42:43" x14ac:dyDescent="0.2">
      <c r="AP3919" s="2"/>
      <c r="AQ3919" s="2"/>
    </row>
    <row r="3920" spans="42:43" x14ac:dyDescent="0.2">
      <c r="AP3920" s="2"/>
      <c r="AQ3920" s="2"/>
    </row>
    <row r="3921" spans="42:43" x14ac:dyDescent="0.2">
      <c r="AP3921" s="2"/>
      <c r="AQ3921" s="2"/>
    </row>
    <row r="3922" spans="42:43" x14ac:dyDescent="0.2">
      <c r="AP3922" s="2"/>
      <c r="AQ3922" s="2"/>
    </row>
    <row r="3923" spans="42:43" x14ac:dyDescent="0.2">
      <c r="AP3923" s="2"/>
      <c r="AQ3923" s="2"/>
    </row>
    <row r="3924" spans="42:43" x14ac:dyDescent="0.2">
      <c r="AP3924" s="2"/>
      <c r="AQ3924" s="2"/>
    </row>
    <row r="3925" spans="42:43" x14ac:dyDescent="0.2">
      <c r="AP3925" s="2"/>
      <c r="AQ3925" s="2"/>
    </row>
    <row r="3926" spans="42:43" x14ac:dyDescent="0.2">
      <c r="AP3926" s="2"/>
      <c r="AQ3926" s="2"/>
    </row>
    <row r="3927" spans="42:43" x14ac:dyDescent="0.2">
      <c r="AP3927" s="2"/>
      <c r="AQ3927" s="2"/>
    </row>
    <row r="3928" spans="42:43" x14ac:dyDescent="0.2">
      <c r="AP3928" s="2"/>
      <c r="AQ3928" s="2"/>
    </row>
    <row r="3929" spans="42:43" x14ac:dyDescent="0.2">
      <c r="AP3929" s="2"/>
      <c r="AQ3929" s="2"/>
    </row>
    <row r="3930" spans="42:43" x14ac:dyDescent="0.2">
      <c r="AP3930" s="2"/>
      <c r="AQ3930" s="2"/>
    </row>
    <row r="3931" spans="42:43" x14ac:dyDescent="0.2">
      <c r="AP3931" s="2"/>
      <c r="AQ3931" s="2"/>
    </row>
    <row r="3932" spans="42:43" x14ac:dyDescent="0.2">
      <c r="AP3932" s="2"/>
      <c r="AQ3932" s="2"/>
    </row>
    <row r="3933" spans="42:43" x14ac:dyDescent="0.2">
      <c r="AP3933" s="2"/>
      <c r="AQ3933" s="2"/>
    </row>
    <row r="3934" spans="42:43" x14ac:dyDescent="0.2">
      <c r="AP3934" s="2"/>
      <c r="AQ3934" s="2"/>
    </row>
    <row r="3935" spans="42:43" x14ac:dyDescent="0.2">
      <c r="AP3935" s="2"/>
      <c r="AQ3935" s="2"/>
    </row>
    <row r="3936" spans="42:43" x14ac:dyDescent="0.2">
      <c r="AP3936" s="2"/>
      <c r="AQ3936" s="2"/>
    </row>
    <row r="3937" spans="42:43" x14ac:dyDescent="0.2">
      <c r="AP3937" s="2"/>
      <c r="AQ3937" s="2"/>
    </row>
    <row r="3938" spans="42:43" x14ac:dyDescent="0.2">
      <c r="AP3938" s="2"/>
      <c r="AQ3938" s="2"/>
    </row>
    <row r="3939" spans="42:43" x14ac:dyDescent="0.2">
      <c r="AP3939" s="2"/>
      <c r="AQ3939" s="2"/>
    </row>
    <row r="3940" spans="42:43" x14ac:dyDescent="0.2">
      <c r="AP3940" s="2"/>
      <c r="AQ3940" s="2"/>
    </row>
    <row r="3941" spans="42:43" x14ac:dyDescent="0.2">
      <c r="AP3941" s="2"/>
      <c r="AQ3941" s="2"/>
    </row>
    <row r="3942" spans="42:43" x14ac:dyDescent="0.2">
      <c r="AP3942" s="2"/>
      <c r="AQ3942" s="2"/>
    </row>
    <row r="3943" spans="42:43" x14ac:dyDescent="0.2">
      <c r="AP3943" s="2"/>
      <c r="AQ3943" s="2"/>
    </row>
    <row r="3944" spans="42:43" x14ac:dyDescent="0.2">
      <c r="AP3944" s="2"/>
      <c r="AQ3944" s="2"/>
    </row>
    <row r="3945" spans="42:43" x14ac:dyDescent="0.2">
      <c r="AP3945" s="2"/>
      <c r="AQ3945" s="2"/>
    </row>
    <row r="3946" spans="42:43" x14ac:dyDescent="0.2">
      <c r="AP3946" s="2"/>
      <c r="AQ3946" s="2"/>
    </row>
    <row r="3947" spans="42:43" x14ac:dyDescent="0.2">
      <c r="AP3947" s="2"/>
      <c r="AQ3947" s="2"/>
    </row>
    <row r="3948" spans="42:43" x14ac:dyDescent="0.2">
      <c r="AP3948" s="2"/>
      <c r="AQ3948" s="2"/>
    </row>
    <row r="3949" spans="42:43" x14ac:dyDescent="0.2">
      <c r="AP3949" s="2"/>
      <c r="AQ3949" s="2"/>
    </row>
    <row r="3950" spans="42:43" x14ac:dyDescent="0.2">
      <c r="AP3950" s="2"/>
      <c r="AQ3950" s="2"/>
    </row>
    <row r="3951" spans="42:43" x14ac:dyDescent="0.2">
      <c r="AP3951" s="2"/>
      <c r="AQ3951" s="2"/>
    </row>
    <row r="3952" spans="42:43" x14ac:dyDescent="0.2">
      <c r="AP3952" s="2"/>
      <c r="AQ3952" s="2"/>
    </row>
    <row r="3953" spans="42:43" x14ac:dyDescent="0.2">
      <c r="AP3953" s="2"/>
      <c r="AQ3953" s="2"/>
    </row>
    <row r="3954" spans="42:43" x14ac:dyDescent="0.2">
      <c r="AP3954" s="2"/>
      <c r="AQ3954" s="2"/>
    </row>
    <row r="3955" spans="42:43" x14ac:dyDescent="0.2">
      <c r="AP3955" s="2"/>
      <c r="AQ3955" s="2"/>
    </row>
    <row r="3956" spans="42:43" x14ac:dyDescent="0.2">
      <c r="AP3956" s="2"/>
      <c r="AQ3956" s="2"/>
    </row>
    <row r="3957" spans="42:43" x14ac:dyDescent="0.2">
      <c r="AP3957" s="2"/>
      <c r="AQ3957" s="2"/>
    </row>
    <row r="3958" spans="42:43" x14ac:dyDescent="0.2">
      <c r="AP3958" s="2"/>
      <c r="AQ3958" s="2"/>
    </row>
    <row r="3959" spans="42:43" x14ac:dyDescent="0.2">
      <c r="AP3959" s="2"/>
      <c r="AQ3959" s="2"/>
    </row>
    <row r="3960" spans="42:43" x14ac:dyDescent="0.2">
      <c r="AP3960" s="2"/>
      <c r="AQ3960" s="2"/>
    </row>
    <row r="3961" spans="42:43" x14ac:dyDescent="0.2">
      <c r="AP3961" s="2"/>
      <c r="AQ3961" s="2"/>
    </row>
    <row r="3962" spans="42:43" x14ac:dyDescent="0.2">
      <c r="AP3962" s="2"/>
      <c r="AQ3962" s="2"/>
    </row>
    <row r="3963" spans="42:43" x14ac:dyDescent="0.2">
      <c r="AP3963" s="2"/>
      <c r="AQ3963" s="2"/>
    </row>
    <row r="3964" spans="42:43" x14ac:dyDescent="0.2">
      <c r="AP3964" s="2"/>
      <c r="AQ3964" s="2"/>
    </row>
    <row r="3965" spans="42:43" x14ac:dyDescent="0.2">
      <c r="AP3965" s="2"/>
      <c r="AQ3965" s="2"/>
    </row>
    <row r="3966" spans="42:43" x14ac:dyDescent="0.2">
      <c r="AP3966" s="2"/>
      <c r="AQ3966" s="2"/>
    </row>
    <row r="3967" spans="42:43" x14ac:dyDescent="0.2">
      <c r="AP3967" s="2"/>
      <c r="AQ3967" s="2"/>
    </row>
    <row r="3968" spans="42:43" x14ac:dyDescent="0.2">
      <c r="AP3968" s="2"/>
      <c r="AQ3968" s="2"/>
    </row>
    <row r="3969" spans="42:43" x14ac:dyDescent="0.2">
      <c r="AP3969" s="2"/>
      <c r="AQ3969" s="2"/>
    </row>
    <row r="3970" spans="42:43" x14ac:dyDescent="0.2">
      <c r="AP3970" s="2"/>
      <c r="AQ3970" s="2"/>
    </row>
    <row r="3971" spans="42:43" x14ac:dyDescent="0.2">
      <c r="AP3971" s="2"/>
      <c r="AQ3971" s="2"/>
    </row>
    <row r="3972" spans="42:43" x14ac:dyDescent="0.2">
      <c r="AP3972" s="2"/>
      <c r="AQ3972" s="2"/>
    </row>
    <row r="3973" spans="42:43" x14ac:dyDescent="0.2">
      <c r="AP3973" s="2"/>
      <c r="AQ3973" s="2"/>
    </row>
    <row r="3974" spans="42:43" x14ac:dyDescent="0.2">
      <c r="AP3974" s="2"/>
      <c r="AQ3974" s="2"/>
    </row>
    <row r="3975" spans="42:43" x14ac:dyDescent="0.2">
      <c r="AP3975" s="2"/>
      <c r="AQ3975" s="2"/>
    </row>
    <row r="3976" spans="42:43" x14ac:dyDescent="0.2">
      <c r="AP3976" s="2"/>
      <c r="AQ3976" s="2"/>
    </row>
    <row r="3977" spans="42:43" x14ac:dyDescent="0.2">
      <c r="AP3977" s="2"/>
      <c r="AQ3977" s="2"/>
    </row>
    <row r="3978" spans="42:43" x14ac:dyDescent="0.2">
      <c r="AP3978" s="2"/>
      <c r="AQ3978" s="2"/>
    </row>
    <row r="3979" spans="42:43" x14ac:dyDescent="0.2">
      <c r="AP3979" s="2"/>
      <c r="AQ3979" s="2"/>
    </row>
    <row r="3980" spans="42:43" x14ac:dyDescent="0.2">
      <c r="AP3980" s="2"/>
      <c r="AQ3980" s="2"/>
    </row>
    <row r="3981" spans="42:43" x14ac:dyDescent="0.2">
      <c r="AP3981" s="2"/>
      <c r="AQ3981" s="2"/>
    </row>
    <row r="3982" spans="42:43" x14ac:dyDescent="0.2">
      <c r="AP3982" s="2"/>
      <c r="AQ3982" s="2"/>
    </row>
    <row r="3983" spans="42:43" x14ac:dyDescent="0.2">
      <c r="AP3983" s="2"/>
      <c r="AQ3983" s="2"/>
    </row>
    <row r="3984" spans="42:43" x14ac:dyDescent="0.2">
      <c r="AP3984" s="2"/>
      <c r="AQ3984" s="2"/>
    </row>
    <row r="3985" spans="42:43" x14ac:dyDescent="0.2">
      <c r="AP3985" s="2"/>
      <c r="AQ3985" s="2"/>
    </row>
    <row r="3986" spans="42:43" x14ac:dyDescent="0.2">
      <c r="AP3986" s="2"/>
      <c r="AQ3986" s="2"/>
    </row>
    <row r="3987" spans="42:43" x14ac:dyDescent="0.2">
      <c r="AP3987" s="2"/>
      <c r="AQ3987" s="2"/>
    </row>
    <row r="3988" spans="42:43" x14ac:dyDescent="0.2">
      <c r="AP3988" s="2"/>
      <c r="AQ3988" s="2"/>
    </row>
    <row r="3989" spans="42:43" x14ac:dyDescent="0.2">
      <c r="AP3989" s="2"/>
      <c r="AQ3989" s="2"/>
    </row>
    <row r="3990" spans="42:43" x14ac:dyDescent="0.2">
      <c r="AP3990" s="2"/>
      <c r="AQ3990" s="2"/>
    </row>
    <row r="3991" spans="42:43" x14ac:dyDescent="0.2">
      <c r="AP3991" s="2"/>
      <c r="AQ3991" s="2"/>
    </row>
    <row r="3992" spans="42:43" x14ac:dyDescent="0.2">
      <c r="AP3992" s="2"/>
      <c r="AQ3992" s="2"/>
    </row>
    <row r="3993" spans="42:43" x14ac:dyDescent="0.2">
      <c r="AP3993" s="2"/>
      <c r="AQ3993" s="2"/>
    </row>
    <row r="3994" spans="42:43" x14ac:dyDescent="0.2">
      <c r="AP3994" s="2"/>
      <c r="AQ3994" s="2"/>
    </row>
    <row r="3995" spans="42:43" x14ac:dyDescent="0.2">
      <c r="AP3995" s="2"/>
      <c r="AQ3995" s="2"/>
    </row>
    <row r="3996" spans="42:43" x14ac:dyDescent="0.2">
      <c r="AP3996" s="2"/>
      <c r="AQ3996" s="2"/>
    </row>
    <row r="3997" spans="42:43" x14ac:dyDescent="0.2">
      <c r="AP3997" s="2"/>
      <c r="AQ3997" s="2"/>
    </row>
    <row r="3998" spans="42:43" x14ac:dyDescent="0.2">
      <c r="AP3998" s="2"/>
      <c r="AQ3998" s="2"/>
    </row>
    <row r="3999" spans="42:43" x14ac:dyDescent="0.2">
      <c r="AP3999" s="2"/>
      <c r="AQ3999" s="2"/>
    </row>
    <row r="4000" spans="42:43" x14ac:dyDescent="0.2">
      <c r="AP4000" s="2"/>
      <c r="AQ4000" s="2"/>
    </row>
    <row r="4001" spans="42:43" x14ac:dyDescent="0.2">
      <c r="AP4001" s="2"/>
      <c r="AQ4001" s="2"/>
    </row>
    <row r="4002" spans="42:43" x14ac:dyDescent="0.2">
      <c r="AP4002" s="2"/>
      <c r="AQ4002" s="2"/>
    </row>
    <row r="4003" spans="42:43" x14ac:dyDescent="0.2">
      <c r="AP4003" s="2"/>
      <c r="AQ4003" s="2"/>
    </row>
    <row r="4004" spans="42:43" x14ac:dyDescent="0.2">
      <c r="AP4004" s="2"/>
      <c r="AQ4004" s="2"/>
    </row>
    <row r="4005" spans="42:43" x14ac:dyDescent="0.2">
      <c r="AP4005" s="2"/>
      <c r="AQ4005" s="2"/>
    </row>
    <row r="4006" spans="42:43" x14ac:dyDescent="0.2">
      <c r="AP4006" s="2"/>
      <c r="AQ4006" s="2"/>
    </row>
    <row r="4007" spans="42:43" x14ac:dyDescent="0.2">
      <c r="AP4007" s="2"/>
      <c r="AQ4007" s="2"/>
    </row>
    <row r="4008" spans="42:43" x14ac:dyDescent="0.2">
      <c r="AP4008" s="2"/>
      <c r="AQ4008" s="2"/>
    </row>
    <row r="4009" spans="42:43" x14ac:dyDescent="0.2">
      <c r="AP4009" s="2"/>
      <c r="AQ4009" s="2"/>
    </row>
    <row r="4010" spans="42:43" x14ac:dyDescent="0.2">
      <c r="AP4010" s="2"/>
      <c r="AQ4010" s="2"/>
    </row>
    <row r="4011" spans="42:43" x14ac:dyDescent="0.2">
      <c r="AP4011" s="2"/>
      <c r="AQ4011" s="2"/>
    </row>
    <row r="4012" spans="42:43" x14ac:dyDescent="0.2">
      <c r="AP4012" s="2"/>
      <c r="AQ4012" s="2"/>
    </row>
    <row r="4013" spans="42:43" x14ac:dyDescent="0.2">
      <c r="AP4013" s="2"/>
      <c r="AQ4013" s="2"/>
    </row>
    <row r="4014" spans="42:43" x14ac:dyDescent="0.2">
      <c r="AP4014" s="2"/>
      <c r="AQ4014" s="2"/>
    </row>
    <row r="4015" spans="42:43" x14ac:dyDescent="0.2">
      <c r="AP4015" s="2"/>
      <c r="AQ4015" s="2"/>
    </row>
    <row r="4016" spans="42:43" x14ac:dyDescent="0.2">
      <c r="AP4016" s="2"/>
      <c r="AQ4016" s="2"/>
    </row>
    <row r="4017" spans="42:43" x14ac:dyDescent="0.2">
      <c r="AP4017" s="2"/>
      <c r="AQ4017" s="2"/>
    </row>
    <row r="4018" spans="42:43" x14ac:dyDescent="0.2">
      <c r="AP4018" s="2"/>
      <c r="AQ4018" s="2"/>
    </row>
    <row r="4019" spans="42:43" x14ac:dyDescent="0.2">
      <c r="AP4019" s="2"/>
      <c r="AQ4019" s="6"/>
    </row>
    <row r="4020" spans="42:43" x14ac:dyDescent="0.2">
      <c r="AP4020" s="2"/>
      <c r="AQ4020" s="6"/>
    </row>
    <row r="4021" spans="42:43" x14ac:dyDescent="0.2">
      <c r="AP4021" s="2"/>
      <c r="AQ4021" s="6"/>
    </row>
    <row r="4022" spans="42:43" x14ac:dyDescent="0.2">
      <c r="AP4022" s="2"/>
      <c r="AQ4022" s="6"/>
    </row>
    <row r="4023" spans="42:43" x14ac:dyDescent="0.2">
      <c r="AP4023" s="2"/>
      <c r="AQ4023" s="6"/>
    </row>
    <row r="4024" spans="42:43" x14ac:dyDescent="0.2">
      <c r="AP4024" s="2"/>
      <c r="AQ4024" s="6"/>
    </row>
    <row r="4025" spans="42:43" x14ac:dyDescent="0.2">
      <c r="AP4025" s="2"/>
      <c r="AQ4025" s="6"/>
    </row>
    <row r="4026" spans="42:43" x14ac:dyDescent="0.2">
      <c r="AP4026" s="2"/>
      <c r="AQ4026" s="6"/>
    </row>
    <row r="4027" spans="42:43" x14ac:dyDescent="0.2">
      <c r="AP4027" s="2"/>
      <c r="AQ4027" s="6"/>
    </row>
    <row r="4028" spans="42:43" x14ac:dyDescent="0.2">
      <c r="AP4028" s="2"/>
      <c r="AQ4028" s="6"/>
    </row>
    <row r="4029" spans="42:43" x14ac:dyDescent="0.2">
      <c r="AP4029" s="2"/>
      <c r="AQ4029" s="6"/>
    </row>
    <row r="4030" spans="42:43" x14ac:dyDescent="0.2">
      <c r="AP4030" s="2"/>
      <c r="AQ4030" s="6"/>
    </row>
    <row r="4031" spans="42:43" x14ac:dyDescent="0.2">
      <c r="AP4031" s="2"/>
      <c r="AQ4031" s="6"/>
    </row>
    <row r="4032" spans="42:43" x14ac:dyDescent="0.2">
      <c r="AP4032" s="2"/>
      <c r="AQ4032" s="6"/>
    </row>
    <row r="4033" spans="42:43" x14ac:dyDescent="0.2">
      <c r="AP4033" s="2"/>
      <c r="AQ4033" s="6"/>
    </row>
    <row r="4034" spans="42:43" x14ac:dyDescent="0.2">
      <c r="AP4034" s="2"/>
      <c r="AQ4034" s="6"/>
    </row>
    <row r="4035" spans="42:43" x14ac:dyDescent="0.2">
      <c r="AP4035" s="2"/>
      <c r="AQ4035" s="6"/>
    </row>
    <row r="4036" spans="42:43" x14ac:dyDescent="0.2">
      <c r="AP4036" s="2"/>
      <c r="AQ4036" s="6"/>
    </row>
    <row r="4037" spans="42:43" x14ac:dyDescent="0.2">
      <c r="AP4037" s="2"/>
      <c r="AQ4037" s="6"/>
    </row>
    <row r="4038" spans="42:43" x14ac:dyDescent="0.2">
      <c r="AP4038" s="2"/>
      <c r="AQ4038" s="6"/>
    </row>
    <row r="4039" spans="42:43" x14ac:dyDescent="0.2">
      <c r="AP4039" s="2"/>
      <c r="AQ4039" s="6"/>
    </row>
    <row r="4040" spans="42:43" x14ac:dyDescent="0.2">
      <c r="AP4040" s="2"/>
      <c r="AQ4040" s="6"/>
    </row>
    <row r="4041" spans="42:43" x14ac:dyDescent="0.2">
      <c r="AP4041" s="2"/>
      <c r="AQ4041" s="6"/>
    </row>
    <row r="4042" spans="42:43" x14ac:dyDescent="0.2">
      <c r="AP4042" s="2"/>
      <c r="AQ4042" s="6"/>
    </row>
    <row r="4043" spans="42:43" x14ac:dyDescent="0.2">
      <c r="AP4043" s="2"/>
      <c r="AQ4043" s="6"/>
    </row>
    <row r="4044" spans="42:43" x14ac:dyDescent="0.2">
      <c r="AP4044" s="2"/>
      <c r="AQ4044" s="6"/>
    </row>
    <row r="4045" spans="42:43" x14ac:dyDescent="0.2">
      <c r="AP4045" s="2"/>
      <c r="AQ4045" s="6"/>
    </row>
    <row r="4046" spans="42:43" x14ac:dyDescent="0.2">
      <c r="AP4046" s="2"/>
      <c r="AQ4046" s="6"/>
    </row>
    <row r="4047" spans="42:43" x14ac:dyDescent="0.2">
      <c r="AP4047" s="2"/>
      <c r="AQ4047" s="6"/>
    </row>
    <row r="4048" spans="42:43" x14ac:dyDescent="0.2">
      <c r="AP4048" s="2"/>
      <c r="AQ4048" s="6"/>
    </row>
    <row r="4049" spans="42:43" x14ac:dyDescent="0.2">
      <c r="AP4049" s="2"/>
      <c r="AQ4049" s="6"/>
    </row>
    <row r="4050" spans="42:43" x14ac:dyDescent="0.2">
      <c r="AP4050" s="2"/>
      <c r="AQ4050" s="6"/>
    </row>
    <row r="4051" spans="42:43" x14ac:dyDescent="0.2">
      <c r="AP4051" s="2"/>
      <c r="AQ4051" s="6"/>
    </row>
    <row r="4052" spans="42:43" x14ac:dyDescent="0.2">
      <c r="AP4052" s="2"/>
      <c r="AQ4052" s="6"/>
    </row>
    <row r="4053" spans="42:43" x14ac:dyDescent="0.2">
      <c r="AP4053" s="2"/>
      <c r="AQ4053" s="6"/>
    </row>
    <row r="4054" spans="42:43" x14ac:dyDescent="0.2">
      <c r="AP4054" s="2"/>
      <c r="AQ4054" s="6"/>
    </row>
    <row r="4055" spans="42:43" x14ac:dyDescent="0.2">
      <c r="AP4055" s="2"/>
      <c r="AQ4055" s="6"/>
    </row>
    <row r="4056" spans="42:43" x14ac:dyDescent="0.2">
      <c r="AP4056" s="2"/>
      <c r="AQ4056" s="6"/>
    </row>
    <row r="4057" spans="42:43" x14ac:dyDescent="0.2">
      <c r="AP4057" s="2"/>
      <c r="AQ4057" s="6"/>
    </row>
    <row r="4058" spans="42:43" x14ac:dyDescent="0.2">
      <c r="AP4058" s="2"/>
      <c r="AQ4058" s="6"/>
    </row>
    <row r="4059" spans="42:43" x14ac:dyDescent="0.2">
      <c r="AP4059" s="2"/>
      <c r="AQ4059" s="6"/>
    </row>
    <row r="4060" spans="42:43" x14ac:dyDescent="0.2">
      <c r="AP4060" s="2"/>
      <c r="AQ4060" s="6"/>
    </row>
    <row r="4061" spans="42:43" x14ac:dyDescent="0.2">
      <c r="AP4061" s="2"/>
      <c r="AQ4061" s="6"/>
    </row>
    <row r="4062" spans="42:43" x14ac:dyDescent="0.2">
      <c r="AP4062" s="2"/>
      <c r="AQ4062" s="6"/>
    </row>
    <row r="4063" spans="42:43" x14ac:dyDescent="0.2">
      <c r="AP4063" s="2"/>
      <c r="AQ4063" s="6"/>
    </row>
    <row r="4064" spans="42:43" x14ac:dyDescent="0.2">
      <c r="AP4064" s="2"/>
      <c r="AQ4064" s="6"/>
    </row>
    <row r="4065" spans="42:43" x14ac:dyDescent="0.2">
      <c r="AP4065" s="2"/>
      <c r="AQ4065" s="6"/>
    </row>
    <row r="4066" spans="42:43" x14ac:dyDescent="0.2">
      <c r="AP4066" s="2"/>
      <c r="AQ4066" s="6"/>
    </row>
    <row r="4067" spans="42:43" x14ac:dyDescent="0.2">
      <c r="AP4067" s="2"/>
      <c r="AQ4067" s="6"/>
    </row>
    <row r="4068" spans="42:43" x14ac:dyDescent="0.2">
      <c r="AP4068" s="2"/>
      <c r="AQ4068" s="6"/>
    </row>
    <row r="4069" spans="42:43" x14ac:dyDescent="0.2">
      <c r="AP4069" s="2"/>
      <c r="AQ4069" s="6"/>
    </row>
    <row r="4070" spans="42:43" x14ac:dyDescent="0.2">
      <c r="AP4070" s="2"/>
      <c r="AQ4070" s="6"/>
    </row>
    <row r="4071" spans="42:43" x14ac:dyDescent="0.2">
      <c r="AP4071" s="2"/>
      <c r="AQ4071" s="6"/>
    </row>
    <row r="4072" spans="42:43" x14ac:dyDescent="0.2">
      <c r="AP4072" s="2"/>
      <c r="AQ4072" s="6"/>
    </row>
    <row r="4073" spans="42:43" x14ac:dyDescent="0.2">
      <c r="AP4073" s="2"/>
      <c r="AQ4073" s="6"/>
    </row>
    <row r="4074" spans="42:43" x14ac:dyDescent="0.2">
      <c r="AP4074" s="2"/>
      <c r="AQ4074" s="6"/>
    </row>
    <row r="4075" spans="42:43" x14ac:dyDescent="0.2">
      <c r="AP4075" s="2"/>
      <c r="AQ4075" s="6"/>
    </row>
    <row r="4076" spans="42:43" x14ac:dyDescent="0.2">
      <c r="AP4076" s="2"/>
      <c r="AQ4076" s="6"/>
    </row>
    <row r="4077" spans="42:43" x14ac:dyDescent="0.2">
      <c r="AP4077" s="2"/>
      <c r="AQ4077" s="6"/>
    </row>
    <row r="4078" spans="42:43" x14ac:dyDescent="0.2">
      <c r="AP4078" s="2"/>
      <c r="AQ4078" s="6"/>
    </row>
    <row r="4079" spans="42:43" x14ac:dyDescent="0.2">
      <c r="AP4079" s="2"/>
      <c r="AQ4079" s="6"/>
    </row>
    <row r="4080" spans="42:43" x14ac:dyDescent="0.2">
      <c r="AP4080" s="2"/>
      <c r="AQ4080" s="6"/>
    </row>
    <row r="4081" spans="42:43" x14ac:dyDescent="0.2">
      <c r="AP4081" s="2"/>
      <c r="AQ4081" s="6"/>
    </row>
    <row r="4082" spans="42:43" x14ac:dyDescent="0.2">
      <c r="AP4082" s="2"/>
      <c r="AQ4082" s="6"/>
    </row>
    <row r="4083" spans="42:43" x14ac:dyDescent="0.2">
      <c r="AP4083" s="2"/>
      <c r="AQ4083" s="6"/>
    </row>
    <row r="4084" spans="42:43" x14ac:dyDescent="0.2">
      <c r="AP4084" s="2"/>
      <c r="AQ4084" s="6"/>
    </row>
    <row r="4085" spans="42:43" x14ac:dyDescent="0.2">
      <c r="AP4085" s="2"/>
      <c r="AQ4085" s="6"/>
    </row>
    <row r="4086" spans="42:43" x14ac:dyDescent="0.2">
      <c r="AP4086" s="2"/>
      <c r="AQ4086" s="6"/>
    </row>
    <row r="4087" spans="42:43" x14ac:dyDescent="0.2">
      <c r="AP4087" s="2"/>
      <c r="AQ4087" s="6"/>
    </row>
    <row r="4088" spans="42:43" x14ac:dyDescent="0.2">
      <c r="AP4088" s="2"/>
      <c r="AQ4088" s="6"/>
    </row>
    <row r="4089" spans="42:43" x14ac:dyDescent="0.2">
      <c r="AP4089" s="2"/>
      <c r="AQ4089" s="6"/>
    </row>
    <row r="4090" spans="42:43" x14ac:dyDescent="0.2">
      <c r="AP4090" s="2"/>
      <c r="AQ4090" s="6"/>
    </row>
    <row r="4091" spans="42:43" x14ac:dyDescent="0.2">
      <c r="AP4091" s="2"/>
      <c r="AQ4091" s="6"/>
    </row>
    <row r="4092" spans="42:43" x14ac:dyDescent="0.2">
      <c r="AP4092" s="2"/>
      <c r="AQ4092" s="6"/>
    </row>
    <row r="4093" spans="42:43" x14ac:dyDescent="0.2">
      <c r="AP4093" s="2"/>
      <c r="AQ4093" s="6"/>
    </row>
    <row r="4094" spans="42:43" x14ac:dyDescent="0.2">
      <c r="AP4094" s="2"/>
      <c r="AQ4094" s="6"/>
    </row>
    <row r="4095" spans="42:43" x14ac:dyDescent="0.2">
      <c r="AP4095" s="2"/>
      <c r="AQ4095" s="6"/>
    </row>
    <row r="4096" spans="42:43" x14ac:dyDescent="0.2">
      <c r="AP4096" s="2"/>
      <c r="AQ4096" s="6"/>
    </row>
    <row r="4097" spans="42:43" x14ac:dyDescent="0.2">
      <c r="AP4097" s="2"/>
      <c r="AQ4097" s="6"/>
    </row>
    <row r="4098" spans="42:43" x14ac:dyDescent="0.2">
      <c r="AP4098" s="2"/>
      <c r="AQ4098" s="6"/>
    </row>
    <row r="4099" spans="42:43" x14ac:dyDescent="0.2">
      <c r="AP4099" s="2"/>
      <c r="AQ4099" s="6"/>
    </row>
    <row r="4100" spans="42:43" x14ac:dyDescent="0.2">
      <c r="AP4100" s="2"/>
      <c r="AQ4100" s="6"/>
    </row>
    <row r="4101" spans="42:43" x14ac:dyDescent="0.2">
      <c r="AP4101" s="2"/>
      <c r="AQ4101" s="6"/>
    </row>
    <row r="4102" spans="42:43" x14ac:dyDescent="0.2">
      <c r="AP4102" s="2"/>
      <c r="AQ4102" s="6"/>
    </row>
    <row r="4103" spans="42:43" x14ac:dyDescent="0.2">
      <c r="AP4103" s="2"/>
      <c r="AQ4103" s="6"/>
    </row>
    <row r="4104" spans="42:43" x14ac:dyDescent="0.2">
      <c r="AP4104" s="2"/>
      <c r="AQ4104" s="6"/>
    </row>
    <row r="4105" spans="42:43" x14ac:dyDescent="0.2">
      <c r="AP4105" s="2"/>
      <c r="AQ4105" s="6"/>
    </row>
    <row r="4106" spans="42:43" x14ac:dyDescent="0.2">
      <c r="AP4106" s="2"/>
      <c r="AQ4106" s="6"/>
    </row>
    <row r="4107" spans="42:43" x14ac:dyDescent="0.2">
      <c r="AP4107" s="2"/>
      <c r="AQ4107" s="6"/>
    </row>
    <row r="4108" spans="42:43" x14ac:dyDescent="0.2">
      <c r="AP4108" s="2"/>
      <c r="AQ4108" s="6"/>
    </row>
    <row r="4109" spans="42:43" x14ac:dyDescent="0.2">
      <c r="AP4109" s="2"/>
      <c r="AQ4109" s="6"/>
    </row>
    <row r="4110" spans="42:43" x14ac:dyDescent="0.2">
      <c r="AP4110" s="2"/>
      <c r="AQ4110" s="6"/>
    </row>
    <row r="4111" spans="42:43" x14ac:dyDescent="0.2">
      <c r="AP4111" s="2"/>
      <c r="AQ4111" s="6"/>
    </row>
    <row r="4112" spans="42:43" x14ac:dyDescent="0.2">
      <c r="AP4112" s="2"/>
      <c r="AQ4112" s="6"/>
    </row>
    <row r="4113" spans="42:43" x14ac:dyDescent="0.2">
      <c r="AP4113" s="2"/>
      <c r="AQ4113" s="6"/>
    </row>
    <row r="4114" spans="42:43" x14ac:dyDescent="0.2">
      <c r="AP4114" s="2"/>
      <c r="AQ4114" s="6"/>
    </row>
    <row r="4115" spans="42:43" x14ac:dyDescent="0.2">
      <c r="AP4115" s="2"/>
      <c r="AQ4115" s="6"/>
    </row>
    <row r="4116" spans="42:43" x14ac:dyDescent="0.2">
      <c r="AP4116" s="2"/>
      <c r="AQ4116" s="6"/>
    </row>
    <row r="4117" spans="42:43" x14ac:dyDescent="0.2">
      <c r="AP4117" s="2"/>
      <c r="AQ4117" s="6"/>
    </row>
    <row r="4118" spans="42:43" x14ac:dyDescent="0.2">
      <c r="AP4118" s="2"/>
      <c r="AQ4118" s="6"/>
    </row>
    <row r="4119" spans="42:43" x14ac:dyDescent="0.2">
      <c r="AP4119" s="2"/>
      <c r="AQ4119" s="6"/>
    </row>
    <row r="4120" spans="42:43" x14ac:dyDescent="0.2">
      <c r="AP4120" s="2"/>
      <c r="AQ4120" s="6"/>
    </row>
    <row r="4121" spans="42:43" x14ac:dyDescent="0.2">
      <c r="AP4121" s="2"/>
      <c r="AQ4121" s="6"/>
    </row>
    <row r="4122" spans="42:43" x14ac:dyDescent="0.2">
      <c r="AP4122" s="2"/>
      <c r="AQ4122" s="6"/>
    </row>
    <row r="4123" spans="42:43" x14ac:dyDescent="0.2">
      <c r="AP4123" s="2"/>
      <c r="AQ4123" s="6"/>
    </row>
    <row r="4124" spans="42:43" x14ac:dyDescent="0.2">
      <c r="AP4124" s="2"/>
      <c r="AQ4124" s="6"/>
    </row>
    <row r="4125" spans="42:43" x14ac:dyDescent="0.2">
      <c r="AP4125" s="2"/>
      <c r="AQ4125" s="6"/>
    </row>
    <row r="4126" spans="42:43" x14ac:dyDescent="0.2">
      <c r="AP4126" s="2"/>
      <c r="AQ4126" s="6"/>
    </row>
    <row r="4127" spans="42:43" x14ac:dyDescent="0.2">
      <c r="AP4127" s="2"/>
      <c r="AQ4127" s="6"/>
    </row>
    <row r="4128" spans="42:43" x14ac:dyDescent="0.2">
      <c r="AP4128" s="2"/>
      <c r="AQ4128" s="6"/>
    </row>
    <row r="4129" spans="42:43" x14ac:dyDescent="0.2">
      <c r="AP4129" s="2"/>
      <c r="AQ4129" s="6"/>
    </row>
    <row r="4130" spans="42:43" x14ac:dyDescent="0.2">
      <c r="AP4130" s="2"/>
      <c r="AQ4130" s="6"/>
    </row>
    <row r="4131" spans="42:43" x14ac:dyDescent="0.2">
      <c r="AP4131" s="2"/>
      <c r="AQ4131" s="6"/>
    </row>
    <row r="4132" spans="42:43" x14ac:dyDescent="0.2">
      <c r="AP4132" s="2"/>
      <c r="AQ4132" s="6"/>
    </row>
    <row r="4133" spans="42:43" x14ac:dyDescent="0.2">
      <c r="AP4133" s="2"/>
      <c r="AQ4133" s="6"/>
    </row>
    <row r="4134" spans="42:43" x14ac:dyDescent="0.2">
      <c r="AP4134" s="2"/>
      <c r="AQ4134" s="6"/>
    </row>
    <row r="4135" spans="42:43" x14ac:dyDescent="0.2">
      <c r="AP4135" s="2"/>
      <c r="AQ4135" s="6"/>
    </row>
    <row r="4136" spans="42:43" x14ac:dyDescent="0.2">
      <c r="AP4136" s="2"/>
      <c r="AQ4136" s="6"/>
    </row>
    <row r="4137" spans="42:43" x14ac:dyDescent="0.2">
      <c r="AP4137" s="2"/>
      <c r="AQ4137" s="6"/>
    </row>
    <row r="4138" spans="42:43" x14ac:dyDescent="0.2">
      <c r="AP4138" s="2"/>
      <c r="AQ4138" s="6"/>
    </row>
    <row r="4139" spans="42:43" x14ac:dyDescent="0.2">
      <c r="AP4139" s="2"/>
      <c r="AQ4139" s="6"/>
    </row>
    <row r="4140" spans="42:43" x14ac:dyDescent="0.2">
      <c r="AP4140" s="2"/>
      <c r="AQ4140" s="6"/>
    </row>
    <row r="4141" spans="42:43" x14ac:dyDescent="0.2">
      <c r="AP4141" s="2"/>
      <c r="AQ4141" s="6"/>
    </row>
    <row r="4142" spans="42:43" x14ac:dyDescent="0.2">
      <c r="AP4142" s="2"/>
      <c r="AQ4142" s="6"/>
    </row>
    <row r="4143" spans="42:43" x14ac:dyDescent="0.2">
      <c r="AP4143" s="2"/>
      <c r="AQ4143" s="6"/>
    </row>
    <row r="4144" spans="42:43" x14ac:dyDescent="0.2">
      <c r="AP4144" s="2"/>
      <c r="AQ4144" s="6"/>
    </row>
    <row r="4145" spans="42:43" x14ac:dyDescent="0.2">
      <c r="AP4145" s="2"/>
      <c r="AQ4145" s="6"/>
    </row>
    <row r="4146" spans="42:43" x14ac:dyDescent="0.2">
      <c r="AP4146" s="2"/>
      <c r="AQ4146" s="6"/>
    </row>
    <row r="4147" spans="42:43" x14ac:dyDescent="0.2">
      <c r="AP4147" s="2"/>
      <c r="AQ4147" s="6"/>
    </row>
    <row r="4148" spans="42:43" x14ac:dyDescent="0.2">
      <c r="AP4148" s="2"/>
      <c r="AQ4148" s="6"/>
    </row>
    <row r="4149" spans="42:43" x14ac:dyDescent="0.2">
      <c r="AP4149" s="2"/>
      <c r="AQ4149" s="6"/>
    </row>
    <row r="4150" spans="42:43" x14ac:dyDescent="0.2">
      <c r="AP4150" s="2"/>
      <c r="AQ4150" s="6"/>
    </row>
    <row r="4151" spans="42:43" x14ac:dyDescent="0.2">
      <c r="AP4151" s="2"/>
      <c r="AQ4151" s="6"/>
    </row>
    <row r="4152" spans="42:43" x14ac:dyDescent="0.2">
      <c r="AP4152" s="2"/>
      <c r="AQ4152" s="6"/>
    </row>
    <row r="4153" spans="42:43" x14ac:dyDescent="0.2">
      <c r="AP4153" s="2"/>
      <c r="AQ4153" s="6"/>
    </row>
    <row r="4154" spans="42:43" x14ac:dyDescent="0.2">
      <c r="AP4154" s="2"/>
      <c r="AQ4154" s="6"/>
    </row>
    <row r="4155" spans="42:43" x14ac:dyDescent="0.2">
      <c r="AP4155" s="2"/>
      <c r="AQ4155" s="6"/>
    </row>
    <row r="4156" spans="42:43" x14ac:dyDescent="0.2">
      <c r="AP4156" s="2"/>
      <c r="AQ4156" s="6"/>
    </row>
    <row r="4157" spans="42:43" x14ac:dyDescent="0.2">
      <c r="AP4157" s="2"/>
      <c r="AQ4157" s="6"/>
    </row>
    <row r="4158" spans="42:43" x14ac:dyDescent="0.2">
      <c r="AP4158" s="2"/>
      <c r="AQ4158" s="6"/>
    </row>
    <row r="4159" spans="42:43" x14ac:dyDescent="0.2">
      <c r="AP4159" s="2"/>
      <c r="AQ4159" s="6"/>
    </row>
    <row r="4160" spans="42:43" x14ac:dyDescent="0.2">
      <c r="AP4160" s="2"/>
      <c r="AQ4160" s="6"/>
    </row>
    <row r="4161" spans="42:43" x14ac:dyDescent="0.2">
      <c r="AP4161" s="2"/>
      <c r="AQ4161" s="6"/>
    </row>
    <row r="4162" spans="42:43" x14ac:dyDescent="0.2">
      <c r="AP4162" s="2"/>
      <c r="AQ4162" s="6"/>
    </row>
    <row r="4163" spans="42:43" x14ac:dyDescent="0.2">
      <c r="AP4163" s="2"/>
      <c r="AQ4163" s="6"/>
    </row>
    <row r="4164" spans="42:43" x14ac:dyDescent="0.2">
      <c r="AP4164" s="2"/>
      <c r="AQ4164" s="6"/>
    </row>
    <row r="4165" spans="42:43" x14ac:dyDescent="0.2">
      <c r="AP4165" s="2"/>
      <c r="AQ4165" s="6"/>
    </row>
    <row r="4166" spans="42:43" x14ac:dyDescent="0.2">
      <c r="AP4166" s="2"/>
      <c r="AQ4166" s="6"/>
    </row>
    <row r="4167" spans="42:43" x14ac:dyDescent="0.2">
      <c r="AP4167" s="2"/>
      <c r="AQ4167" s="6"/>
    </row>
    <row r="4168" spans="42:43" x14ac:dyDescent="0.2">
      <c r="AP4168" s="2"/>
      <c r="AQ4168" s="6"/>
    </row>
    <row r="4169" spans="42:43" x14ac:dyDescent="0.2">
      <c r="AP4169" s="2"/>
      <c r="AQ4169" s="6"/>
    </row>
    <row r="4170" spans="42:43" x14ac:dyDescent="0.2">
      <c r="AP4170" s="2"/>
      <c r="AQ4170" s="6"/>
    </row>
    <row r="4171" spans="42:43" x14ac:dyDescent="0.2">
      <c r="AP4171" s="2"/>
      <c r="AQ4171" s="6"/>
    </row>
    <row r="4172" spans="42:43" x14ac:dyDescent="0.2">
      <c r="AP4172" s="2"/>
      <c r="AQ4172" s="6"/>
    </row>
    <row r="4173" spans="42:43" x14ac:dyDescent="0.2">
      <c r="AP4173" s="2"/>
      <c r="AQ4173" s="6"/>
    </row>
    <row r="4174" spans="42:43" x14ac:dyDescent="0.2">
      <c r="AP4174" s="2"/>
      <c r="AQ4174" s="6"/>
    </row>
    <row r="4175" spans="42:43" x14ac:dyDescent="0.2">
      <c r="AP4175" s="2"/>
      <c r="AQ4175" s="6"/>
    </row>
    <row r="4176" spans="42:43" x14ac:dyDescent="0.2">
      <c r="AP4176" s="2"/>
      <c r="AQ4176" s="6"/>
    </row>
    <row r="4177" spans="42:43" x14ac:dyDescent="0.2">
      <c r="AP4177" s="2"/>
      <c r="AQ4177" s="6"/>
    </row>
    <row r="4178" spans="42:43" x14ac:dyDescent="0.2">
      <c r="AP4178" s="2"/>
      <c r="AQ4178" s="6"/>
    </row>
    <row r="4179" spans="42:43" x14ac:dyDescent="0.2">
      <c r="AP4179" s="2"/>
      <c r="AQ4179" s="6"/>
    </row>
    <row r="4180" spans="42:43" x14ac:dyDescent="0.2">
      <c r="AP4180" s="2"/>
      <c r="AQ4180" s="6"/>
    </row>
    <row r="4181" spans="42:43" x14ac:dyDescent="0.2">
      <c r="AP4181" s="2"/>
      <c r="AQ4181" s="6"/>
    </row>
    <row r="4182" spans="42:43" x14ac:dyDescent="0.2">
      <c r="AP4182" s="2"/>
      <c r="AQ4182" s="6"/>
    </row>
    <row r="4183" spans="42:43" x14ac:dyDescent="0.2">
      <c r="AP4183" s="2"/>
      <c r="AQ4183" s="6"/>
    </row>
    <row r="4184" spans="42:43" x14ac:dyDescent="0.2">
      <c r="AP4184" s="2"/>
      <c r="AQ4184" s="6"/>
    </row>
    <row r="4185" spans="42:43" x14ac:dyDescent="0.2">
      <c r="AP4185" s="2"/>
      <c r="AQ4185" s="6"/>
    </row>
    <row r="4186" spans="42:43" x14ac:dyDescent="0.2">
      <c r="AP4186" s="2"/>
      <c r="AQ4186" s="6"/>
    </row>
    <row r="4187" spans="42:43" x14ac:dyDescent="0.2">
      <c r="AP4187" s="2"/>
      <c r="AQ4187" s="6"/>
    </row>
    <row r="4188" spans="42:43" x14ac:dyDescent="0.2">
      <c r="AP4188" s="2"/>
      <c r="AQ4188" s="6"/>
    </row>
    <row r="4189" spans="42:43" x14ac:dyDescent="0.2">
      <c r="AP4189" s="2"/>
      <c r="AQ4189" s="6"/>
    </row>
    <row r="4190" spans="42:43" x14ac:dyDescent="0.2">
      <c r="AP4190" s="2"/>
      <c r="AQ4190" s="6"/>
    </row>
    <row r="4191" spans="42:43" x14ac:dyDescent="0.2">
      <c r="AP4191" s="2"/>
      <c r="AQ4191" s="6"/>
    </row>
    <row r="4192" spans="42:43" x14ac:dyDescent="0.2">
      <c r="AP4192" s="2"/>
      <c r="AQ4192" s="6"/>
    </row>
    <row r="4193" spans="42:43" x14ac:dyDescent="0.2">
      <c r="AP4193" s="2"/>
      <c r="AQ4193" s="6"/>
    </row>
    <row r="4194" spans="42:43" x14ac:dyDescent="0.2">
      <c r="AP4194" s="2"/>
      <c r="AQ4194" s="6"/>
    </row>
    <row r="4195" spans="42:43" x14ac:dyDescent="0.2">
      <c r="AP4195" s="2"/>
      <c r="AQ4195" s="6"/>
    </row>
    <row r="4196" spans="42:43" x14ac:dyDescent="0.2">
      <c r="AP4196" s="2"/>
      <c r="AQ4196" s="6"/>
    </row>
    <row r="4197" spans="42:43" x14ac:dyDescent="0.2">
      <c r="AP4197" s="2"/>
      <c r="AQ4197" s="6"/>
    </row>
    <row r="4198" spans="42:43" x14ac:dyDescent="0.2">
      <c r="AP4198" s="2"/>
      <c r="AQ4198" s="6"/>
    </row>
    <row r="4199" spans="42:43" x14ac:dyDescent="0.2">
      <c r="AP4199" s="2"/>
      <c r="AQ4199" s="6"/>
    </row>
    <row r="4200" spans="42:43" x14ac:dyDescent="0.2">
      <c r="AP4200" s="2"/>
      <c r="AQ4200" s="6"/>
    </row>
    <row r="4201" spans="42:43" x14ac:dyDescent="0.2">
      <c r="AP4201" s="2"/>
      <c r="AQ4201" s="6"/>
    </row>
    <row r="4202" spans="42:43" x14ac:dyDescent="0.2">
      <c r="AP4202" s="2"/>
      <c r="AQ4202" s="6"/>
    </row>
    <row r="4203" spans="42:43" x14ac:dyDescent="0.2">
      <c r="AP4203" s="2"/>
      <c r="AQ4203" s="6"/>
    </row>
    <row r="4204" spans="42:43" x14ac:dyDescent="0.2">
      <c r="AP4204" s="2"/>
      <c r="AQ4204" s="6"/>
    </row>
    <row r="4205" spans="42:43" x14ac:dyDescent="0.2">
      <c r="AP4205" s="2"/>
      <c r="AQ4205" s="6"/>
    </row>
    <row r="4206" spans="42:43" x14ac:dyDescent="0.2">
      <c r="AP4206" s="2"/>
      <c r="AQ4206" s="6"/>
    </row>
    <row r="4207" spans="42:43" x14ac:dyDescent="0.2">
      <c r="AP4207" s="2"/>
      <c r="AQ4207" s="6"/>
    </row>
    <row r="4208" spans="42:43" x14ac:dyDescent="0.2">
      <c r="AP4208" s="2"/>
      <c r="AQ4208" s="6"/>
    </row>
    <row r="4209" spans="42:43" x14ac:dyDescent="0.2">
      <c r="AP4209" s="2"/>
      <c r="AQ4209" s="6"/>
    </row>
    <row r="4210" spans="42:43" x14ac:dyDescent="0.2">
      <c r="AP4210" s="2"/>
      <c r="AQ4210" s="6"/>
    </row>
    <row r="4211" spans="42:43" x14ac:dyDescent="0.2">
      <c r="AP4211" s="2"/>
      <c r="AQ4211" s="6"/>
    </row>
    <row r="4212" spans="42:43" x14ac:dyDescent="0.2">
      <c r="AP4212" s="2"/>
      <c r="AQ4212" s="6"/>
    </row>
    <row r="4213" spans="42:43" x14ac:dyDescent="0.2">
      <c r="AP4213" s="2"/>
      <c r="AQ4213" s="6"/>
    </row>
    <row r="4214" spans="42:43" x14ac:dyDescent="0.2">
      <c r="AP4214" s="2"/>
      <c r="AQ4214" s="6"/>
    </row>
    <row r="4215" spans="42:43" x14ac:dyDescent="0.2">
      <c r="AP4215" s="2"/>
      <c r="AQ4215" s="6"/>
    </row>
    <row r="4216" spans="42:43" x14ac:dyDescent="0.2">
      <c r="AP4216" s="2"/>
      <c r="AQ4216" s="6"/>
    </row>
    <row r="4217" spans="42:43" x14ac:dyDescent="0.2">
      <c r="AP4217" s="2"/>
      <c r="AQ4217" s="6"/>
    </row>
    <row r="4218" spans="42:43" x14ac:dyDescent="0.2">
      <c r="AP4218" s="2"/>
      <c r="AQ4218" s="6"/>
    </row>
    <row r="4219" spans="42:43" x14ac:dyDescent="0.2">
      <c r="AP4219" s="2"/>
      <c r="AQ4219" s="6"/>
    </row>
    <row r="4220" spans="42:43" x14ac:dyDescent="0.2">
      <c r="AP4220" s="2"/>
      <c r="AQ4220" s="6"/>
    </row>
    <row r="4221" spans="42:43" x14ac:dyDescent="0.2">
      <c r="AP4221" s="2"/>
      <c r="AQ4221" s="6"/>
    </row>
    <row r="4222" spans="42:43" x14ac:dyDescent="0.2">
      <c r="AP4222" s="2"/>
      <c r="AQ4222" s="6"/>
    </row>
    <row r="4223" spans="42:43" x14ac:dyDescent="0.2">
      <c r="AP4223" s="2"/>
      <c r="AQ4223" s="6"/>
    </row>
    <row r="4224" spans="42:43" x14ac:dyDescent="0.2">
      <c r="AP4224" s="2"/>
      <c r="AQ4224" s="6"/>
    </row>
    <row r="4225" spans="42:43" x14ac:dyDescent="0.2">
      <c r="AP4225" s="2"/>
      <c r="AQ4225" s="6"/>
    </row>
    <row r="4226" spans="42:43" x14ac:dyDescent="0.2">
      <c r="AP4226" s="2"/>
      <c r="AQ4226" s="6"/>
    </row>
    <row r="4227" spans="42:43" x14ac:dyDescent="0.2">
      <c r="AP4227" s="2"/>
      <c r="AQ4227" s="6"/>
    </row>
    <row r="4228" spans="42:43" x14ac:dyDescent="0.2">
      <c r="AP4228" s="2"/>
      <c r="AQ4228" s="6"/>
    </row>
    <row r="4229" spans="42:43" x14ac:dyDescent="0.2">
      <c r="AP4229" s="2"/>
      <c r="AQ4229" s="6"/>
    </row>
    <row r="4230" spans="42:43" x14ac:dyDescent="0.2">
      <c r="AP4230" s="2"/>
      <c r="AQ4230" s="6"/>
    </row>
    <row r="4231" spans="42:43" x14ac:dyDescent="0.2">
      <c r="AP4231" s="2"/>
      <c r="AQ4231" s="6"/>
    </row>
    <row r="4232" spans="42:43" x14ac:dyDescent="0.2">
      <c r="AP4232" s="2"/>
      <c r="AQ4232" s="6"/>
    </row>
    <row r="4233" spans="42:43" x14ac:dyDescent="0.2">
      <c r="AP4233" s="2"/>
      <c r="AQ4233" s="6"/>
    </row>
    <row r="4234" spans="42:43" x14ac:dyDescent="0.2">
      <c r="AP4234" s="2"/>
      <c r="AQ4234" s="6"/>
    </row>
    <row r="4235" spans="42:43" x14ac:dyDescent="0.2">
      <c r="AP4235" s="2"/>
      <c r="AQ4235" s="6"/>
    </row>
    <row r="4236" spans="42:43" x14ac:dyDescent="0.2">
      <c r="AP4236" s="2"/>
      <c r="AQ4236" s="6"/>
    </row>
    <row r="4237" spans="42:43" x14ac:dyDescent="0.2">
      <c r="AP4237" s="2"/>
      <c r="AQ4237" s="6"/>
    </row>
    <row r="4238" spans="42:43" x14ac:dyDescent="0.2">
      <c r="AP4238" s="2"/>
      <c r="AQ4238" s="6"/>
    </row>
    <row r="4239" spans="42:43" x14ac:dyDescent="0.2">
      <c r="AP4239" s="2"/>
      <c r="AQ4239" s="6"/>
    </row>
    <row r="4240" spans="42:43" x14ac:dyDescent="0.2">
      <c r="AP4240" s="2"/>
      <c r="AQ4240" s="6"/>
    </row>
    <row r="4241" spans="42:43" x14ac:dyDescent="0.2">
      <c r="AP4241" s="2"/>
      <c r="AQ4241" s="6"/>
    </row>
    <row r="4242" spans="42:43" x14ac:dyDescent="0.2">
      <c r="AP4242" s="2"/>
      <c r="AQ4242" s="6"/>
    </row>
    <row r="4243" spans="42:43" x14ac:dyDescent="0.2">
      <c r="AP4243" s="2"/>
      <c r="AQ4243" s="6"/>
    </row>
    <row r="4244" spans="42:43" x14ac:dyDescent="0.2">
      <c r="AP4244" s="2"/>
      <c r="AQ4244" s="6"/>
    </row>
    <row r="4245" spans="42:43" x14ac:dyDescent="0.2">
      <c r="AP4245" s="2"/>
      <c r="AQ4245" s="6"/>
    </row>
    <row r="4246" spans="42:43" x14ac:dyDescent="0.2">
      <c r="AP4246" s="2"/>
      <c r="AQ4246" s="6"/>
    </row>
    <row r="4247" spans="42:43" x14ac:dyDescent="0.2">
      <c r="AP4247" s="2"/>
      <c r="AQ4247" s="6"/>
    </row>
    <row r="4248" spans="42:43" x14ac:dyDescent="0.2">
      <c r="AP4248" s="2"/>
      <c r="AQ4248" s="6"/>
    </row>
    <row r="4249" spans="42:43" x14ac:dyDescent="0.2">
      <c r="AP4249" s="2"/>
      <c r="AQ4249" s="6"/>
    </row>
    <row r="4250" spans="42:43" x14ac:dyDescent="0.2">
      <c r="AP4250" s="2"/>
      <c r="AQ4250" s="6"/>
    </row>
    <row r="4251" spans="42:43" x14ac:dyDescent="0.2">
      <c r="AP4251" s="2"/>
      <c r="AQ4251" s="6"/>
    </row>
    <row r="4252" spans="42:43" x14ac:dyDescent="0.2">
      <c r="AP4252" s="2"/>
      <c r="AQ4252" s="6"/>
    </row>
    <row r="4253" spans="42:43" x14ac:dyDescent="0.2">
      <c r="AP4253" s="2"/>
      <c r="AQ4253" s="6"/>
    </row>
    <row r="4254" spans="42:43" x14ac:dyDescent="0.2">
      <c r="AP4254" s="2"/>
      <c r="AQ4254" s="6"/>
    </row>
    <row r="4255" spans="42:43" x14ac:dyDescent="0.2">
      <c r="AP4255" s="2"/>
      <c r="AQ4255" s="6"/>
    </row>
    <row r="4256" spans="42:43" x14ac:dyDescent="0.2">
      <c r="AP4256" s="2"/>
      <c r="AQ4256" s="6"/>
    </row>
    <row r="4257" spans="42:43" x14ac:dyDescent="0.2">
      <c r="AP4257" s="2"/>
      <c r="AQ4257" s="6"/>
    </row>
    <row r="4258" spans="42:43" x14ac:dyDescent="0.2">
      <c r="AP4258" s="2"/>
      <c r="AQ4258" s="6"/>
    </row>
    <row r="4259" spans="42:43" x14ac:dyDescent="0.2">
      <c r="AP4259" s="2"/>
      <c r="AQ4259" s="6"/>
    </row>
    <row r="4260" spans="42:43" x14ac:dyDescent="0.2">
      <c r="AP4260" s="2"/>
      <c r="AQ4260" s="6"/>
    </row>
    <row r="4261" spans="42:43" x14ac:dyDescent="0.2">
      <c r="AP4261" s="2"/>
      <c r="AQ4261" s="6"/>
    </row>
    <row r="4262" spans="42:43" x14ac:dyDescent="0.2">
      <c r="AP4262" s="2"/>
      <c r="AQ4262" s="6"/>
    </row>
    <row r="4263" spans="42:43" x14ac:dyDescent="0.2">
      <c r="AP4263" s="2"/>
      <c r="AQ4263" s="6"/>
    </row>
    <row r="4264" spans="42:43" x14ac:dyDescent="0.2">
      <c r="AP4264" s="2"/>
      <c r="AQ4264" s="6"/>
    </row>
    <row r="4265" spans="42:43" x14ac:dyDescent="0.2">
      <c r="AP4265" s="2"/>
      <c r="AQ4265" s="6"/>
    </row>
    <row r="4266" spans="42:43" x14ac:dyDescent="0.2">
      <c r="AP4266" s="2"/>
      <c r="AQ4266" s="6"/>
    </row>
    <row r="4267" spans="42:43" x14ac:dyDescent="0.2">
      <c r="AP4267" s="2"/>
      <c r="AQ4267" s="6"/>
    </row>
    <row r="4268" spans="42:43" x14ac:dyDescent="0.2">
      <c r="AP4268" s="2"/>
      <c r="AQ4268" s="6"/>
    </row>
    <row r="4269" spans="42:43" x14ac:dyDescent="0.2">
      <c r="AP4269" s="2"/>
      <c r="AQ4269" s="6"/>
    </row>
    <row r="4270" spans="42:43" x14ac:dyDescent="0.2">
      <c r="AP4270" s="2"/>
      <c r="AQ4270" s="6"/>
    </row>
    <row r="4271" spans="42:43" x14ac:dyDescent="0.2">
      <c r="AP4271" s="2"/>
      <c r="AQ4271" s="6"/>
    </row>
    <row r="4272" spans="42:43" x14ac:dyDescent="0.2">
      <c r="AP4272" s="2"/>
      <c r="AQ4272" s="6"/>
    </row>
    <row r="4273" spans="42:43" x14ac:dyDescent="0.2">
      <c r="AP4273" s="2"/>
      <c r="AQ4273" s="6"/>
    </row>
    <row r="4274" spans="42:43" x14ac:dyDescent="0.2">
      <c r="AP4274" s="2"/>
      <c r="AQ4274" s="6"/>
    </row>
    <row r="4275" spans="42:43" x14ac:dyDescent="0.2">
      <c r="AP4275" s="2"/>
      <c r="AQ4275" s="6"/>
    </row>
    <row r="4276" spans="42:43" x14ac:dyDescent="0.2">
      <c r="AP4276" s="2"/>
      <c r="AQ4276" s="6"/>
    </row>
    <row r="4277" spans="42:43" x14ac:dyDescent="0.2">
      <c r="AP4277" s="2"/>
      <c r="AQ4277" s="6"/>
    </row>
    <row r="4278" spans="42:43" x14ac:dyDescent="0.2">
      <c r="AP4278" s="2"/>
      <c r="AQ4278" s="6"/>
    </row>
    <row r="4279" spans="42:43" x14ac:dyDescent="0.2">
      <c r="AP4279" s="2"/>
      <c r="AQ4279" s="6"/>
    </row>
    <row r="4280" spans="42:43" x14ac:dyDescent="0.2">
      <c r="AP4280" s="2"/>
      <c r="AQ4280" s="6"/>
    </row>
    <row r="4281" spans="42:43" x14ac:dyDescent="0.2">
      <c r="AP4281" s="2"/>
      <c r="AQ4281" s="6"/>
    </row>
    <row r="4282" spans="42:43" x14ac:dyDescent="0.2">
      <c r="AP4282" s="2"/>
      <c r="AQ4282" s="6"/>
    </row>
    <row r="4283" spans="42:43" x14ac:dyDescent="0.2">
      <c r="AP4283" s="2"/>
      <c r="AQ4283" s="6"/>
    </row>
    <row r="4284" spans="42:43" x14ac:dyDescent="0.2">
      <c r="AP4284" s="2"/>
      <c r="AQ4284" s="6"/>
    </row>
    <row r="4285" spans="42:43" x14ac:dyDescent="0.2">
      <c r="AP4285" s="2"/>
      <c r="AQ4285" s="6"/>
    </row>
    <row r="4286" spans="42:43" x14ac:dyDescent="0.2">
      <c r="AP4286" s="2"/>
      <c r="AQ4286" s="6"/>
    </row>
    <row r="4287" spans="42:43" x14ac:dyDescent="0.2">
      <c r="AP4287" s="2"/>
      <c r="AQ4287" s="6"/>
    </row>
    <row r="4288" spans="42:43" x14ac:dyDescent="0.2">
      <c r="AP4288" s="2"/>
      <c r="AQ4288" s="6"/>
    </row>
    <row r="4289" spans="42:43" x14ac:dyDescent="0.2">
      <c r="AP4289" s="2"/>
      <c r="AQ4289" s="6"/>
    </row>
    <row r="4290" spans="42:43" x14ac:dyDescent="0.2">
      <c r="AP4290" s="2"/>
      <c r="AQ4290" s="6"/>
    </row>
    <row r="4291" spans="42:43" x14ac:dyDescent="0.2">
      <c r="AP4291" s="2"/>
      <c r="AQ4291" s="6"/>
    </row>
    <row r="4292" spans="42:43" x14ac:dyDescent="0.2">
      <c r="AP4292" s="2"/>
      <c r="AQ4292" s="6"/>
    </row>
    <row r="4293" spans="42:43" x14ac:dyDescent="0.2">
      <c r="AP4293" s="2"/>
      <c r="AQ4293" s="6"/>
    </row>
    <row r="4294" spans="42:43" x14ac:dyDescent="0.2">
      <c r="AP4294" s="2"/>
      <c r="AQ4294" s="6"/>
    </row>
    <row r="4295" spans="42:43" x14ac:dyDescent="0.2">
      <c r="AP4295" s="2"/>
      <c r="AQ4295" s="6"/>
    </row>
    <row r="4296" spans="42:43" x14ac:dyDescent="0.2">
      <c r="AP4296" s="2"/>
      <c r="AQ4296" s="6"/>
    </row>
    <row r="4297" spans="42:43" x14ac:dyDescent="0.2">
      <c r="AP4297" s="2"/>
      <c r="AQ4297" s="6"/>
    </row>
    <row r="4298" spans="42:43" x14ac:dyDescent="0.2">
      <c r="AP4298" s="2"/>
      <c r="AQ4298" s="6"/>
    </row>
    <row r="4299" spans="42:43" x14ac:dyDescent="0.2">
      <c r="AP4299" s="2"/>
      <c r="AQ4299" s="6"/>
    </row>
    <row r="4300" spans="42:43" x14ac:dyDescent="0.2">
      <c r="AP4300" s="2"/>
      <c r="AQ4300" s="6"/>
    </row>
    <row r="4301" spans="42:43" x14ac:dyDescent="0.2">
      <c r="AP4301" s="2"/>
      <c r="AQ4301" s="6"/>
    </row>
    <row r="4302" spans="42:43" x14ac:dyDescent="0.2">
      <c r="AP4302" s="2"/>
      <c r="AQ4302" s="6"/>
    </row>
    <row r="4303" spans="42:43" x14ac:dyDescent="0.2">
      <c r="AP4303" s="2"/>
      <c r="AQ4303" s="6"/>
    </row>
    <row r="4304" spans="42:43" x14ac:dyDescent="0.2">
      <c r="AP4304" s="2"/>
      <c r="AQ4304" s="6"/>
    </row>
    <row r="4305" spans="42:43" x14ac:dyDescent="0.2">
      <c r="AP4305" s="2"/>
      <c r="AQ4305" s="6"/>
    </row>
    <row r="4306" spans="42:43" x14ac:dyDescent="0.2">
      <c r="AP4306" s="2"/>
      <c r="AQ4306" s="6"/>
    </row>
    <row r="4307" spans="42:43" x14ac:dyDescent="0.2">
      <c r="AP4307" s="2"/>
      <c r="AQ4307" s="6"/>
    </row>
    <row r="4308" spans="42:43" x14ac:dyDescent="0.2">
      <c r="AP4308" s="2"/>
      <c r="AQ4308" s="6"/>
    </row>
    <row r="4309" spans="42:43" x14ac:dyDescent="0.2">
      <c r="AP4309" s="2"/>
      <c r="AQ4309" s="6"/>
    </row>
    <row r="4310" spans="42:43" x14ac:dyDescent="0.2">
      <c r="AP4310" s="2"/>
      <c r="AQ4310" s="6"/>
    </row>
    <row r="4311" spans="42:43" x14ac:dyDescent="0.2">
      <c r="AP4311" s="2"/>
      <c r="AQ4311" s="6"/>
    </row>
    <row r="4312" spans="42:43" x14ac:dyDescent="0.2">
      <c r="AP4312" s="2"/>
      <c r="AQ4312" s="6"/>
    </row>
    <row r="4313" spans="42:43" x14ac:dyDescent="0.2">
      <c r="AP4313" s="2"/>
      <c r="AQ4313" s="6"/>
    </row>
    <row r="4314" spans="42:43" x14ac:dyDescent="0.2">
      <c r="AP4314" s="2"/>
      <c r="AQ4314" s="6"/>
    </row>
    <row r="4315" spans="42:43" x14ac:dyDescent="0.2">
      <c r="AP4315" s="2"/>
      <c r="AQ4315" s="6"/>
    </row>
    <row r="4316" spans="42:43" x14ac:dyDescent="0.2">
      <c r="AP4316" s="2"/>
      <c r="AQ4316" s="6"/>
    </row>
    <row r="4317" spans="42:43" x14ac:dyDescent="0.2">
      <c r="AP4317" s="2"/>
      <c r="AQ4317" s="6"/>
    </row>
    <row r="4318" spans="42:43" x14ac:dyDescent="0.2">
      <c r="AP4318" s="2"/>
      <c r="AQ4318" s="6"/>
    </row>
    <row r="4319" spans="42:43" x14ac:dyDescent="0.2">
      <c r="AP4319" s="2"/>
      <c r="AQ4319" s="6"/>
    </row>
    <row r="4320" spans="42:43" x14ac:dyDescent="0.2">
      <c r="AP4320" s="2"/>
      <c r="AQ4320" s="6"/>
    </row>
    <row r="4321" spans="42:43" x14ac:dyDescent="0.2">
      <c r="AP4321" s="2"/>
      <c r="AQ4321" s="6"/>
    </row>
    <row r="4322" spans="42:43" x14ac:dyDescent="0.2">
      <c r="AP4322" s="2"/>
      <c r="AQ4322" s="6"/>
    </row>
    <row r="4323" spans="42:43" x14ac:dyDescent="0.2">
      <c r="AP4323" s="2"/>
      <c r="AQ4323" s="6"/>
    </row>
    <row r="4324" spans="42:43" x14ac:dyDescent="0.2">
      <c r="AP4324" s="2"/>
      <c r="AQ4324" s="6"/>
    </row>
    <row r="4325" spans="42:43" x14ac:dyDescent="0.2">
      <c r="AP4325" s="2"/>
      <c r="AQ4325" s="6"/>
    </row>
    <row r="4326" spans="42:43" x14ac:dyDescent="0.2">
      <c r="AP4326" s="2"/>
      <c r="AQ4326" s="6"/>
    </row>
    <row r="4327" spans="42:43" x14ac:dyDescent="0.2">
      <c r="AP4327" s="2"/>
      <c r="AQ4327" s="6"/>
    </row>
    <row r="4328" spans="42:43" x14ac:dyDescent="0.2">
      <c r="AP4328" s="2"/>
      <c r="AQ4328" s="6"/>
    </row>
    <row r="4329" spans="42:43" x14ac:dyDescent="0.2">
      <c r="AP4329" s="2"/>
      <c r="AQ4329" s="6"/>
    </row>
    <row r="4330" spans="42:43" x14ac:dyDescent="0.2">
      <c r="AP4330" s="2"/>
      <c r="AQ4330" s="6"/>
    </row>
    <row r="4331" spans="42:43" x14ac:dyDescent="0.2">
      <c r="AP4331" s="2"/>
      <c r="AQ4331" s="6"/>
    </row>
    <row r="4332" spans="42:43" x14ac:dyDescent="0.2">
      <c r="AP4332" s="2"/>
      <c r="AQ4332" s="6"/>
    </row>
    <row r="4333" spans="42:43" x14ac:dyDescent="0.2">
      <c r="AP4333" s="2"/>
      <c r="AQ4333" s="6"/>
    </row>
    <row r="4334" spans="42:43" x14ac:dyDescent="0.2">
      <c r="AP4334" s="2"/>
      <c r="AQ4334" s="6"/>
    </row>
    <row r="4335" spans="42:43" x14ac:dyDescent="0.2">
      <c r="AP4335" s="2"/>
      <c r="AQ4335" s="6"/>
    </row>
    <row r="4336" spans="42:43" x14ac:dyDescent="0.2">
      <c r="AP4336" s="2"/>
      <c r="AQ4336" s="6"/>
    </row>
    <row r="4337" spans="42:43" x14ac:dyDescent="0.2">
      <c r="AP4337" s="2"/>
      <c r="AQ4337" s="6"/>
    </row>
    <row r="4338" spans="42:43" x14ac:dyDescent="0.2">
      <c r="AP4338" s="2"/>
      <c r="AQ4338" s="6"/>
    </row>
    <row r="4339" spans="42:43" x14ac:dyDescent="0.2">
      <c r="AP4339" s="2"/>
      <c r="AQ4339" s="6"/>
    </row>
    <row r="4340" spans="42:43" x14ac:dyDescent="0.2">
      <c r="AP4340" s="2"/>
      <c r="AQ4340" s="6"/>
    </row>
    <row r="4341" spans="42:43" x14ac:dyDescent="0.2">
      <c r="AP4341" s="2"/>
      <c r="AQ4341" s="6"/>
    </row>
    <row r="4342" spans="42:43" x14ac:dyDescent="0.2">
      <c r="AP4342" s="2"/>
      <c r="AQ4342" s="6"/>
    </row>
    <row r="4343" spans="42:43" x14ac:dyDescent="0.2">
      <c r="AP4343" s="2"/>
      <c r="AQ4343" s="6"/>
    </row>
    <row r="4344" spans="42:43" x14ac:dyDescent="0.2">
      <c r="AP4344" s="2"/>
      <c r="AQ4344" s="6"/>
    </row>
    <row r="4345" spans="42:43" x14ac:dyDescent="0.2">
      <c r="AP4345" s="2"/>
      <c r="AQ4345" s="6"/>
    </row>
    <row r="4346" spans="42:43" x14ac:dyDescent="0.2">
      <c r="AP4346" s="2"/>
      <c r="AQ4346" s="6"/>
    </row>
    <row r="4347" spans="42:43" x14ac:dyDescent="0.2">
      <c r="AP4347" s="2"/>
      <c r="AQ4347" s="6"/>
    </row>
    <row r="4348" spans="42:43" x14ac:dyDescent="0.2">
      <c r="AP4348" s="2"/>
      <c r="AQ4348" s="6"/>
    </row>
    <row r="4349" spans="42:43" x14ac:dyDescent="0.2">
      <c r="AP4349" s="2"/>
      <c r="AQ4349" s="6"/>
    </row>
    <row r="4350" spans="42:43" x14ac:dyDescent="0.2">
      <c r="AP4350" s="2"/>
      <c r="AQ4350" s="6"/>
    </row>
    <row r="4351" spans="42:43" x14ac:dyDescent="0.2">
      <c r="AP4351" s="2"/>
      <c r="AQ4351" s="6"/>
    </row>
    <row r="4352" spans="42:43" x14ac:dyDescent="0.2">
      <c r="AP4352" s="2"/>
      <c r="AQ4352" s="6"/>
    </row>
    <row r="4353" spans="42:43" x14ac:dyDescent="0.2">
      <c r="AP4353" s="2"/>
      <c r="AQ4353" s="6"/>
    </row>
    <row r="4354" spans="42:43" x14ac:dyDescent="0.2">
      <c r="AP4354" s="2"/>
      <c r="AQ4354" s="6"/>
    </row>
    <row r="4355" spans="42:43" x14ac:dyDescent="0.2">
      <c r="AP4355" s="2"/>
      <c r="AQ4355" s="6"/>
    </row>
    <row r="4356" spans="42:43" x14ac:dyDescent="0.2">
      <c r="AP4356" s="2"/>
      <c r="AQ4356" s="6"/>
    </row>
    <row r="4357" spans="42:43" x14ac:dyDescent="0.2">
      <c r="AP4357" s="2"/>
      <c r="AQ4357" s="6"/>
    </row>
    <row r="4358" spans="42:43" x14ac:dyDescent="0.2">
      <c r="AP4358" s="2"/>
      <c r="AQ4358" s="6"/>
    </row>
    <row r="4359" spans="42:43" x14ac:dyDescent="0.2">
      <c r="AP4359" s="2"/>
      <c r="AQ4359" s="6"/>
    </row>
    <row r="4360" spans="42:43" x14ac:dyDescent="0.2">
      <c r="AP4360" s="2"/>
      <c r="AQ4360" s="6"/>
    </row>
    <row r="4361" spans="42:43" x14ac:dyDescent="0.2">
      <c r="AP4361" s="2"/>
      <c r="AQ4361" s="6"/>
    </row>
    <row r="4362" spans="42:43" x14ac:dyDescent="0.2">
      <c r="AP4362" s="2"/>
      <c r="AQ4362" s="6"/>
    </row>
    <row r="4363" spans="42:43" x14ac:dyDescent="0.2">
      <c r="AP4363" s="2"/>
      <c r="AQ4363" s="6"/>
    </row>
    <row r="4364" spans="42:43" x14ac:dyDescent="0.2">
      <c r="AP4364" s="2"/>
      <c r="AQ4364" s="6"/>
    </row>
    <row r="4365" spans="42:43" x14ac:dyDescent="0.2">
      <c r="AP4365" s="2"/>
      <c r="AQ4365" s="6"/>
    </row>
    <row r="4366" spans="42:43" x14ac:dyDescent="0.2">
      <c r="AP4366" s="2"/>
      <c r="AQ4366" s="6"/>
    </row>
    <row r="4367" spans="42:43" x14ac:dyDescent="0.2">
      <c r="AP4367" s="2"/>
      <c r="AQ4367" s="6"/>
    </row>
    <row r="4368" spans="42:43" x14ac:dyDescent="0.2">
      <c r="AP4368" s="2"/>
      <c r="AQ4368" s="6"/>
    </row>
    <row r="4369" spans="42:43" x14ac:dyDescent="0.2">
      <c r="AP4369" s="2"/>
      <c r="AQ4369" s="6"/>
    </row>
    <row r="4370" spans="42:43" x14ac:dyDescent="0.2">
      <c r="AP4370" s="2"/>
      <c r="AQ4370" s="6"/>
    </row>
    <row r="4371" spans="42:43" x14ac:dyDescent="0.2">
      <c r="AP4371" s="2"/>
      <c r="AQ4371" s="6"/>
    </row>
    <row r="4372" spans="42:43" x14ac:dyDescent="0.2">
      <c r="AP4372" s="2"/>
      <c r="AQ4372" s="6"/>
    </row>
    <row r="4373" spans="42:43" x14ac:dyDescent="0.2">
      <c r="AP4373" s="2"/>
      <c r="AQ4373" s="6"/>
    </row>
    <row r="4374" spans="42:43" x14ac:dyDescent="0.2">
      <c r="AP4374" s="2"/>
      <c r="AQ4374" s="6"/>
    </row>
    <row r="4375" spans="42:43" x14ac:dyDescent="0.2">
      <c r="AP4375" s="2"/>
      <c r="AQ4375" s="6"/>
    </row>
    <row r="4376" spans="42:43" x14ac:dyDescent="0.2">
      <c r="AP4376" s="2"/>
      <c r="AQ4376" s="6"/>
    </row>
    <row r="4377" spans="42:43" x14ac:dyDescent="0.2">
      <c r="AP4377" s="2"/>
      <c r="AQ4377" s="6"/>
    </row>
    <row r="4378" spans="42:43" x14ac:dyDescent="0.2">
      <c r="AP4378" s="2"/>
      <c r="AQ4378" s="6"/>
    </row>
    <row r="4379" spans="42:43" x14ac:dyDescent="0.2">
      <c r="AP4379" s="2"/>
      <c r="AQ4379" s="6"/>
    </row>
    <row r="4380" spans="42:43" x14ac:dyDescent="0.2">
      <c r="AP4380" s="2"/>
      <c r="AQ4380" s="6"/>
    </row>
    <row r="4381" spans="42:43" x14ac:dyDescent="0.2">
      <c r="AP4381" s="2"/>
      <c r="AQ4381" s="6"/>
    </row>
    <row r="4382" spans="42:43" x14ac:dyDescent="0.2">
      <c r="AP4382" s="2"/>
      <c r="AQ4382" s="6"/>
    </row>
    <row r="4383" spans="42:43" x14ac:dyDescent="0.2">
      <c r="AP4383" s="2"/>
      <c r="AQ4383" s="6"/>
    </row>
    <row r="4384" spans="42:43" x14ac:dyDescent="0.2">
      <c r="AP4384" s="2"/>
      <c r="AQ4384" s="6"/>
    </row>
    <row r="4385" spans="42:43" x14ac:dyDescent="0.2">
      <c r="AP4385" s="2"/>
      <c r="AQ4385" s="6"/>
    </row>
    <row r="4386" spans="42:43" x14ac:dyDescent="0.2">
      <c r="AP4386" s="2"/>
      <c r="AQ4386" s="6"/>
    </row>
    <row r="4387" spans="42:43" x14ac:dyDescent="0.2">
      <c r="AP4387" s="2"/>
      <c r="AQ4387" s="6"/>
    </row>
    <row r="4388" spans="42:43" x14ac:dyDescent="0.2">
      <c r="AP4388" s="2"/>
      <c r="AQ4388" s="6"/>
    </row>
    <row r="4389" spans="42:43" x14ac:dyDescent="0.2">
      <c r="AP4389" s="2"/>
      <c r="AQ4389" s="6"/>
    </row>
    <row r="4390" spans="42:43" x14ac:dyDescent="0.2">
      <c r="AP4390" s="2"/>
      <c r="AQ4390" s="6"/>
    </row>
    <row r="4391" spans="42:43" x14ac:dyDescent="0.2">
      <c r="AP4391" s="2"/>
      <c r="AQ4391" s="6"/>
    </row>
    <row r="4392" spans="42:43" x14ac:dyDescent="0.2">
      <c r="AP4392" s="2"/>
      <c r="AQ4392" s="6"/>
    </row>
    <row r="4393" spans="42:43" x14ac:dyDescent="0.2">
      <c r="AP4393" s="2"/>
      <c r="AQ4393" s="6"/>
    </row>
    <row r="4394" spans="42:43" x14ac:dyDescent="0.2">
      <c r="AP4394" s="2"/>
      <c r="AQ4394" s="6"/>
    </row>
    <row r="4395" spans="42:43" x14ac:dyDescent="0.2">
      <c r="AP4395" s="2"/>
      <c r="AQ4395" s="6"/>
    </row>
    <row r="4396" spans="42:43" x14ac:dyDescent="0.2">
      <c r="AP4396" s="2"/>
      <c r="AQ4396" s="6"/>
    </row>
    <row r="4397" spans="42:43" x14ac:dyDescent="0.2">
      <c r="AP4397" s="2"/>
      <c r="AQ4397" s="6"/>
    </row>
    <row r="4398" spans="42:43" x14ac:dyDescent="0.2">
      <c r="AP4398" s="2"/>
      <c r="AQ4398" s="6"/>
    </row>
    <row r="4399" spans="42:43" x14ac:dyDescent="0.2">
      <c r="AP4399" s="2"/>
      <c r="AQ4399" s="6"/>
    </row>
    <row r="4400" spans="42:43" x14ac:dyDescent="0.2">
      <c r="AP4400" s="2"/>
      <c r="AQ4400" s="6"/>
    </row>
    <row r="4401" spans="42:43" x14ac:dyDescent="0.2">
      <c r="AP4401" s="2"/>
      <c r="AQ4401" s="6"/>
    </row>
    <row r="4402" spans="42:43" x14ac:dyDescent="0.2">
      <c r="AP4402" s="2"/>
      <c r="AQ4402" s="6"/>
    </row>
    <row r="4403" spans="42:43" x14ac:dyDescent="0.2">
      <c r="AP4403" s="2"/>
      <c r="AQ4403" s="6"/>
    </row>
    <row r="4404" spans="42:43" x14ac:dyDescent="0.2">
      <c r="AP4404" s="2"/>
      <c r="AQ4404" s="6"/>
    </row>
    <row r="4405" spans="42:43" x14ac:dyDescent="0.2">
      <c r="AP4405" s="2"/>
      <c r="AQ4405" s="6"/>
    </row>
    <row r="4406" spans="42:43" x14ac:dyDescent="0.2">
      <c r="AP4406" s="2"/>
      <c r="AQ4406" s="6"/>
    </row>
    <row r="4407" spans="42:43" x14ac:dyDescent="0.2">
      <c r="AP4407" s="2"/>
      <c r="AQ4407" s="6"/>
    </row>
    <row r="4408" spans="42:43" x14ac:dyDescent="0.2">
      <c r="AP4408" s="2"/>
      <c r="AQ4408" s="6"/>
    </row>
    <row r="4409" spans="42:43" x14ac:dyDescent="0.2">
      <c r="AP4409" s="2"/>
      <c r="AQ4409" s="6"/>
    </row>
    <row r="4410" spans="42:43" x14ac:dyDescent="0.2">
      <c r="AP4410" s="2"/>
      <c r="AQ4410" s="6"/>
    </row>
    <row r="4411" spans="42:43" x14ac:dyDescent="0.2">
      <c r="AP4411" s="2"/>
      <c r="AQ4411" s="6"/>
    </row>
    <row r="4412" spans="42:43" x14ac:dyDescent="0.2">
      <c r="AP4412" s="2"/>
      <c r="AQ4412" s="6"/>
    </row>
    <row r="4413" spans="42:43" x14ac:dyDescent="0.2">
      <c r="AP4413" s="2"/>
      <c r="AQ4413" s="6"/>
    </row>
    <row r="4414" spans="42:43" x14ac:dyDescent="0.2">
      <c r="AP4414" s="2"/>
      <c r="AQ4414" s="6"/>
    </row>
    <row r="4415" spans="42:43" x14ac:dyDescent="0.2">
      <c r="AP4415" s="2"/>
      <c r="AQ4415" s="6"/>
    </row>
    <row r="4416" spans="42:43" x14ac:dyDescent="0.2">
      <c r="AP4416" s="2"/>
      <c r="AQ4416" s="6"/>
    </row>
    <row r="4417" spans="42:43" x14ac:dyDescent="0.2">
      <c r="AP4417" s="2"/>
      <c r="AQ4417" s="6"/>
    </row>
    <row r="4418" spans="42:43" x14ac:dyDescent="0.2">
      <c r="AP4418" s="2"/>
      <c r="AQ4418" s="6"/>
    </row>
    <row r="4419" spans="42:43" x14ac:dyDescent="0.2">
      <c r="AP4419" s="2"/>
      <c r="AQ4419" s="6"/>
    </row>
    <row r="4420" spans="42:43" x14ac:dyDescent="0.2">
      <c r="AP4420" s="2"/>
      <c r="AQ4420" s="6"/>
    </row>
    <row r="4421" spans="42:43" x14ac:dyDescent="0.2">
      <c r="AP4421" s="2"/>
      <c r="AQ4421" s="6"/>
    </row>
    <row r="4422" spans="42:43" x14ac:dyDescent="0.2">
      <c r="AP4422" s="2"/>
      <c r="AQ4422" s="6"/>
    </row>
    <row r="4423" spans="42:43" x14ac:dyDescent="0.2">
      <c r="AP4423" s="2"/>
      <c r="AQ4423" s="6"/>
    </row>
    <row r="4424" spans="42:43" x14ac:dyDescent="0.2">
      <c r="AP4424" s="2"/>
      <c r="AQ4424" s="6"/>
    </row>
    <row r="4425" spans="42:43" x14ac:dyDescent="0.2">
      <c r="AP4425" s="2"/>
      <c r="AQ4425" s="6"/>
    </row>
    <row r="4426" spans="42:43" x14ac:dyDescent="0.2">
      <c r="AP4426" s="2"/>
      <c r="AQ4426" s="6"/>
    </row>
    <row r="4427" spans="42:43" x14ac:dyDescent="0.2">
      <c r="AP4427" s="2"/>
      <c r="AQ4427" s="6"/>
    </row>
    <row r="4428" spans="42:43" x14ac:dyDescent="0.2">
      <c r="AP4428" s="2"/>
      <c r="AQ4428" s="6"/>
    </row>
    <row r="4429" spans="42:43" x14ac:dyDescent="0.2">
      <c r="AP4429" s="2"/>
      <c r="AQ4429" s="6"/>
    </row>
    <row r="4430" spans="42:43" x14ac:dyDescent="0.2">
      <c r="AP4430" s="2"/>
      <c r="AQ4430" s="6"/>
    </row>
    <row r="4431" spans="42:43" x14ac:dyDescent="0.2">
      <c r="AP4431" s="2"/>
      <c r="AQ4431" s="6"/>
    </row>
    <row r="4432" spans="42:43" x14ac:dyDescent="0.2">
      <c r="AP4432" s="2"/>
      <c r="AQ4432" s="6"/>
    </row>
    <row r="4433" spans="42:43" x14ac:dyDescent="0.2">
      <c r="AP4433" s="2"/>
      <c r="AQ4433" s="6"/>
    </row>
    <row r="4434" spans="42:43" x14ac:dyDescent="0.2">
      <c r="AP4434" s="2"/>
      <c r="AQ4434" s="6"/>
    </row>
    <row r="4435" spans="42:43" x14ac:dyDescent="0.2">
      <c r="AP4435" s="2"/>
      <c r="AQ4435" s="6"/>
    </row>
    <row r="4436" spans="42:43" x14ac:dyDescent="0.2">
      <c r="AP4436" s="2"/>
      <c r="AQ4436" s="6"/>
    </row>
    <row r="4437" spans="42:43" x14ac:dyDescent="0.2">
      <c r="AP4437" s="2"/>
      <c r="AQ4437" s="6"/>
    </row>
    <row r="4438" spans="42:43" x14ac:dyDescent="0.2">
      <c r="AP4438" s="2"/>
      <c r="AQ4438" s="6"/>
    </row>
    <row r="4439" spans="42:43" x14ac:dyDescent="0.2">
      <c r="AP4439" s="2"/>
      <c r="AQ4439" s="6"/>
    </row>
    <row r="4440" spans="42:43" x14ac:dyDescent="0.2">
      <c r="AP4440" s="2"/>
      <c r="AQ4440" s="6"/>
    </row>
    <row r="4441" spans="42:43" x14ac:dyDescent="0.2">
      <c r="AP4441" s="2"/>
      <c r="AQ4441" s="6"/>
    </row>
    <row r="4442" spans="42:43" x14ac:dyDescent="0.2">
      <c r="AP4442" s="2"/>
      <c r="AQ4442" s="6"/>
    </row>
    <row r="4443" spans="42:43" x14ac:dyDescent="0.2">
      <c r="AP4443" s="2"/>
      <c r="AQ4443" s="6"/>
    </row>
    <row r="4444" spans="42:43" x14ac:dyDescent="0.2">
      <c r="AP4444" s="2"/>
      <c r="AQ4444" s="6"/>
    </row>
    <row r="4445" spans="42:43" x14ac:dyDescent="0.2">
      <c r="AP4445" s="2"/>
      <c r="AQ4445" s="6"/>
    </row>
    <row r="4446" spans="42:43" x14ac:dyDescent="0.2">
      <c r="AP4446" s="2"/>
      <c r="AQ4446" s="6"/>
    </row>
    <row r="4447" spans="42:43" x14ac:dyDescent="0.2">
      <c r="AP4447" s="2"/>
      <c r="AQ4447" s="6"/>
    </row>
    <row r="4448" spans="42:43" x14ac:dyDescent="0.2">
      <c r="AP4448" s="2"/>
      <c r="AQ4448" s="6"/>
    </row>
    <row r="4449" spans="42:43" x14ac:dyDescent="0.2">
      <c r="AP4449" s="2"/>
      <c r="AQ4449" s="6"/>
    </row>
    <row r="4450" spans="42:43" x14ac:dyDescent="0.2">
      <c r="AP4450" s="2"/>
      <c r="AQ4450" s="6"/>
    </row>
    <row r="4451" spans="42:43" x14ac:dyDescent="0.2">
      <c r="AP4451" s="2"/>
      <c r="AQ4451" s="6"/>
    </row>
    <row r="4452" spans="42:43" x14ac:dyDescent="0.2">
      <c r="AP4452" s="2"/>
      <c r="AQ4452" s="6"/>
    </row>
    <row r="4453" spans="42:43" x14ac:dyDescent="0.2">
      <c r="AP4453" s="2"/>
      <c r="AQ4453" s="6"/>
    </row>
    <row r="4454" spans="42:43" x14ac:dyDescent="0.2">
      <c r="AP4454" s="2"/>
      <c r="AQ4454" s="6"/>
    </row>
    <row r="4455" spans="42:43" x14ac:dyDescent="0.2">
      <c r="AP4455" s="2"/>
      <c r="AQ4455" s="6"/>
    </row>
    <row r="4456" spans="42:43" x14ac:dyDescent="0.2">
      <c r="AP4456" s="2"/>
      <c r="AQ4456" s="6"/>
    </row>
    <row r="4457" spans="42:43" x14ac:dyDescent="0.2">
      <c r="AP4457" s="2"/>
      <c r="AQ4457" s="6"/>
    </row>
    <row r="4458" spans="42:43" x14ac:dyDescent="0.2">
      <c r="AP4458" s="2"/>
      <c r="AQ4458" s="6"/>
    </row>
    <row r="4459" spans="42:43" x14ac:dyDescent="0.2">
      <c r="AP4459" s="2"/>
      <c r="AQ4459" s="6"/>
    </row>
    <row r="4460" spans="42:43" x14ac:dyDescent="0.2">
      <c r="AP4460" s="2"/>
      <c r="AQ4460" s="6"/>
    </row>
    <row r="4461" spans="42:43" x14ac:dyDescent="0.2">
      <c r="AP4461" s="2"/>
      <c r="AQ4461" s="6"/>
    </row>
    <row r="4462" spans="42:43" x14ac:dyDescent="0.2">
      <c r="AP4462" s="2"/>
      <c r="AQ4462" s="6"/>
    </row>
    <row r="4463" spans="42:43" x14ac:dyDescent="0.2">
      <c r="AP4463" s="2"/>
      <c r="AQ4463" s="6"/>
    </row>
    <row r="4464" spans="42:43" x14ac:dyDescent="0.2">
      <c r="AP4464" s="2"/>
      <c r="AQ4464" s="6"/>
    </row>
    <row r="4465" spans="42:43" x14ac:dyDescent="0.2">
      <c r="AP4465" s="2"/>
      <c r="AQ4465" s="6"/>
    </row>
    <row r="4466" spans="42:43" x14ac:dyDescent="0.2">
      <c r="AP4466" s="2"/>
      <c r="AQ4466" s="6"/>
    </row>
    <row r="4467" spans="42:43" x14ac:dyDescent="0.2">
      <c r="AP4467" s="2"/>
      <c r="AQ4467" s="6"/>
    </row>
    <row r="4468" spans="42:43" x14ac:dyDescent="0.2">
      <c r="AP4468" s="2"/>
      <c r="AQ4468" s="6"/>
    </row>
    <row r="4469" spans="42:43" x14ac:dyDescent="0.2">
      <c r="AP4469" s="2"/>
      <c r="AQ4469" s="6"/>
    </row>
    <row r="4470" spans="42:43" x14ac:dyDescent="0.2">
      <c r="AP4470" s="2"/>
      <c r="AQ4470" s="6"/>
    </row>
    <row r="4471" spans="42:43" x14ac:dyDescent="0.2">
      <c r="AP4471" s="2"/>
      <c r="AQ4471" s="6"/>
    </row>
    <row r="4472" spans="42:43" x14ac:dyDescent="0.2">
      <c r="AP4472" s="2"/>
      <c r="AQ4472" s="6"/>
    </row>
    <row r="4473" spans="42:43" x14ac:dyDescent="0.2">
      <c r="AP4473" s="2"/>
      <c r="AQ4473" s="6"/>
    </row>
    <row r="4474" spans="42:43" x14ac:dyDescent="0.2">
      <c r="AP4474" s="2"/>
      <c r="AQ4474" s="6"/>
    </row>
    <row r="4475" spans="42:43" x14ac:dyDescent="0.2">
      <c r="AP4475" s="2"/>
      <c r="AQ4475" s="6"/>
    </row>
    <row r="4476" spans="42:43" x14ac:dyDescent="0.2">
      <c r="AP4476" s="2"/>
      <c r="AQ4476" s="6"/>
    </row>
    <row r="4477" spans="42:43" x14ac:dyDescent="0.2">
      <c r="AP4477" s="2"/>
      <c r="AQ4477" s="6"/>
    </row>
    <row r="4478" spans="42:43" x14ac:dyDescent="0.2">
      <c r="AP4478" s="2"/>
      <c r="AQ4478" s="6"/>
    </row>
    <row r="4479" spans="42:43" x14ac:dyDescent="0.2">
      <c r="AP4479" s="2"/>
      <c r="AQ4479" s="6"/>
    </row>
    <row r="4480" spans="42:43" x14ac:dyDescent="0.2">
      <c r="AP4480" s="2"/>
      <c r="AQ4480" s="6"/>
    </row>
    <row r="4481" spans="42:43" x14ac:dyDescent="0.2">
      <c r="AP4481" s="2"/>
      <c r="AQ4481" s="6"/>
    </row>
    <row r="4482" spans="42:43" x14ac:dyDescent="0.2">
      <c r="AP4482" s="2"/>
      <c r="AQ4482" s="6"/>
    </row>
    <row r="4483" spans="42:43" x14ac:dyDescent="0.2">
      <c r="AP4483" s="2"/>
      <c r="AQ4483" s="6"/>
    </row>
    <row r="4484" spans="42:43" x14ac:dyDescent="0.2">
      <c r="AP4484" s="2"/>
      <c r="AQ4484" s="6"/>
    </row>
    <row r="4485" spans="42:43" x14ac:dyDescent="0.2">
      <c r="AP4485" s="2"/>
      <c r="AQ4485" s="6"/>
    </row>
    <row r="4486" spans="42:43" x14ac:dyDescent="0.2">
      <c r="AP4486" s="2"/>
      <c r="AQ4486" s="6"/>
    </row>
    <row r="4487" spans="42:43" x14ac:dyDescent="0.2">
      <c r="AP4487" s="2"/>
      <c r="AQ4487" s="6"/>
    </row>
    <row r="4488" spans="42:43" x14ac:dyDescent="0.2">
      <c r="AP4488" s="2"/>
      <c r="AQ4488" s="6"/>
    </row>
    <row r="4489" spans="42:43" x14ac:dyDescent="0.2">
      <c r="AP4489" s="2"/>
      <c r="AQ4489" s="6"/>
    </row>
    <row r="4490" spans="42:43" x14ac:dyDescent="0.2">
      <c r="AP4490" s="2"/>
      <c r="AQ4490" s="6"/>
    </row>
    <row r="4491" spans="42:43" x14ac:dyDescent="0.2">
      <c r="AP4491" s="2"/>
      <c r="AQ4491" s="6"/>
    </row>
    <row r="4492" spans="42:43" x14ac:dyDescent="0.2">
      <c r="AP4492" s="2"/>
      <c r="AQ4492" s="6"/>
    </row>
    <row r="4493" spans="42:43" x14ac:dyDescent="0.2">
      <c r="AP4493" s="2"/>
      <c r="AQ4493" s="6"/>
    </row>
    <row r="4494" spans="42:43" x14ac:dyDescent="0.2">
      <c r="AP4494" s="2"/>
      <c r="AQ4494" s="6"/>
    </row>
    <row r="4495" spans="42:43" x14ac:dyDescent="0.2">
      <c r="AP4495" s="2"/>
      <c r="AQ4495" s="6"/>
    </row>
    <row r="4496" spans="42:43" x14ac:dyDescent="0.2">
      <c r="AP4496" s="2"/>
      <c r="AQ4496" s="6"/>
    </row>
    <row r="4497" spans="42:43" x14ac:dyDescent="0.2">
      <c r="AP4497" s="2"/>
      <c r="AQ4497" s="6"/>
    </row>
    <row r="4498" spans="42:43" x14ac:dyDescent="0.2">
      <c r="AP4498" s="2"/>
      <c r="AQ4498" s="6"/>
    </row>
    <row r="4499" spans="42:43" x14ac:dyDescent="0.2">
      <c r="AP4499" s="2"/>
      <c r="AQ4499" s="6"/>
    </row>
    <row r="4500" spans="42:43" x14ac:dyDescent="0.2">
      <c r="AP4500" s="2"/>
      <c r="AQ4500" s="6"/>
    </row>
    <row r="4501" spans="42:43" x14ac:dyDescent="0.2">
      <c r="AP4501" s="2"/>
      <c r="AQ4501" s="6"/>
    </row>
    <row r="4502" spans="42:43" x14ac:dyDescent="0.2">
      <c r="AP4502" s="2"/>
      <c r="AQ4502" s="6"/>
    </row>
    <row r="4503" spans="42:43" x14ac:dyDescent="0.2">
      <c r="AP4503" s="2"/>
      <c r="AQ4503" s="6"/>
    </row>
    <row r="4504" spans="42:43" x14ac:dyDescent="0.2">
      <c r="AP4504" s="2"/>
      <c r="AQ4504" s="6"/>
    </row>
    <row r="4505" spans="42:43" x14ac:dyDescent="0.2">
      <c r="AP4505" s="2"/>
      <c r="AQ4505" s="6"/>
    </row>
    <row r="4506" spans="42:43" x14ac:dyDescent="0.2">
      <c r="AP4506" s="2"/>
      <c r="AQ4506" s="6"/>
    </row>
    <row r="4507" spans="42:43" x14ac:dyDescent="0.2">
      <c r="AP4507" s="2"/>
      <c r="AQ4507" s="6"/>
    </row>
    <row r="4508" spans="42:43" x14ac:dyDescent="0.2">
      <c r="AP4508" s="2"/>
      <c r="AQ4508" s="6"/>
    </row>
    <row r="4509" spans="42:43" x14ac:dyDescent="0.2">
      <c r="AP4509" s="2"/>
      <c r="AQ4509" s="6"/>
    </row>
    <row r="4510" spans="42:43" x14ac:dyDescent="0.2">
      <c r="AP4510" s="2"/>
      <c r="AQ4510" s="6"/>
    </row>
    <row r="4511" spans="42:43" x14ac:dyDescent="0.2">
      <c r="AP4511" s="2"/>
      <c r="AQ4511" s="6"/>
    </row>
    <row r="4512" spans="42:43" x14ac:dyDescent="0.2">
      <c r="AP4512" s="2"/>
      <c r="AQ4512" s="6"/>
    </row>
    <row r="4513" spans="42:43" x14ac:dyDescent="0.2">
      <c r="AP4513" s="2"/>
      <c r="AQ4513" s="6"/>
    </row>
    <row r="4514" spans="42:43" x14ac:dyDescent="0.2">
      <c r="AP4514" s="2"/>
      <c r="AQ4514" s="6"/>
    </row>
    <row r="4515" spans="42:43" x14ac:dyDescent="0.2">
      <c r="AP4515" s="2"/>
      <c r="AQ4515" s="6"/>
    </row>
    <row r="4516" spans="42:43" x14ac:dyDescent="0.2">
      <c r="AP4516" s="2"/>
      <c r="AQ4516" s="6"/>
    </row>
    <row r="4517" spans="42:43" x14ac:dyDescent="0.2">
      <c r="AP4517" s="2"/>
      <c r="AQ4517" s="6"/>
    </row>
    <row r="4518" spans="42:43" x14ac:dyDescent="0.2">
      <c r="AP4518" s="2"/>
      <c r="AQ4518" s="6"/>
    </row>
    <row r="4519" spans="42:43" x14ac:dyDescent="0.2">
      <c r="AP4519" s="1"/>
      <c r="AQ4519" s="8"/>
    </row>
    <row r="4520" spans="42:43" x14ac:dyDescent="0.2">
      <c r="AP4520" s="2"/>
      <c r="AQ4520" s="6"/>
    </row>
    <row r="4521" spans="42:43" x14ac:dyDescent="0.2">
      <c r="AP4521" s="2"/>
      <c r="AQ4521" s="6"/>
    </row>
    <row r="4522" spans="42:43" x14ac:dyDescent="0.2">
      <c r="AP4522" s="2"/>
      <c r="AQ4522" s="6"/>
    </row>
    <row r="4523" spans="42:43" x14ac:dyDescent="0.2">
      <c r="AP4523" s="2"/>
      <c r="AQ4523" s="6"/>
    </row>
    <row r="4524" spans="42:43" x14ac:dyDescent="0.2">
      <c r="AP4524" s="2"/>
      <c r="AQ4524" s="6"/>
    </row>
    <row r="4525" spans="42:43" x14ac:dyDescent="0.2">
      <c r="AP4525" s="2"/>
      <c r="AQ4525" s="6"/>
    </row>
    <row r="4526" spans="42:43" x14ac:dyDescent="0.2">
      <c r="AP4526" s="2"/>
      <c r="AQ4526" s="6"/>
    </row>
    <row r="4527" spans="42:43" x14ac:dyDescent="0.2">
      <c r="AP4527" s="2"/>
      <c r="AQ4527" s="6"/>
    </row>
    <row r="4528" spans="42:43" x14ac:dyDescent="0.2">
      <c r="AP4528" s="2"/>
      <c r="AQ4528" s="6"/>
    </row>
    <row r="4529" spans="42:43" x14ac:dyDescent="0.2">
      <c r="AP4529" s="2"/>
      <c r="AQ4529" s="6"/>
    </row>
    <row r="4530" spans="42:43" x14ac:dyDescent="0.2">
      <c r="AP4530" s="2"/>
      <c r="AQ4530" s="6"/>
    </row>
    <row r="4531" spans="42:43" x14ac:dyDescent="0.2">
      <c r="AP4531" s="2"/>
      <c r="AQ4531" s="6"/>
    </row>
    <row r="4532" spans="42:43" x14ac:dyDescent="0.2">
      <c r="AP4532" s="2"/>
      <c r="AQ4532" s="6"/>
    </row>
    <row r="4533" spans="42:43" x14ac:dyDescent="0.2">
      <c r="AP4533" s="2"/>
      <c r="AQ4533" s="6"/>
    </row>
    <row r="4534" spans="42:43" x14ac:dyDescent="0.2">
      <c r="AP4534" s="2"/>
      <c r="AQ4534" s="6"/>
    </row>
    <row r="4535" spans="42:43" x14ac:dyDescent="0.2">
      <c r="AP4535" s="2"/>
      <c r="AQ4535" s="6"/>
    </row>
    <row r="4536" spans="42:43" x14ac:dyDescent="0.2">
      <c r="AP4536" s="2"/>
      <c r="AQ4536" s="6"/>
    </row>
    <row r="4537" spans="42:43" x14ac:dyDescent="0.2">
      <c r="AP4537" s="2"/>
      <c r="AQ4537" s="6"/>
    </row>
    <row r="4538" spans="42:43" x14ac:dyDescent="0.2">
      <c r="AP4538" s="2"/>
      <c r="AQ4538" s="6"/>
    </row>
    <row r="4539" spans="42:43" x14ac:dyDescent="0.2">
      <c r="AP4539" s="2"/>
      <c r="AQ4539" s="6"/>
    </row>
    <row r="4540" spans="42:43" x14ac:dyDescent="0.2">
      <c r="AP4540" s="2"/>
      <c r="AQ4540" s="6"/>
    </row>
    <row r="4541" spans="42:43" x14ac:dyDescent="0.2">
      <c r="AP4541" s="2"/>
      <c r="AQ4541" s="6"/>
    </row>
    <row r="4542" spans="42:43" x14ac:dyDescent="0.2">
      <c r="AP4542" s="2"/>
      <c r="AQ4542" s="6"/>
    </row>
    <row r="4543" spans="42:43" x14ac:dyDescent="0.2">
      <c r="AP4543" s="2"/>
      <c r="AQ4543" s="6"/>
    </row>
    <row r="4544" spans="42:43" x14ac:dyDescent="0.2">
      <c r="AP4544" s="2"/>
      <c r="AQ4544" s="6"/>
    </row>
    <row r="4545" spans="42:43" x14ac:dyDescent="0.2">
      <c r="AP4545" s="2"/>
      <c r="AQ4545" s="6"/>
    </row>
    <row r="4546" spans="42:43" x14ac:dyDescent="0.2">
      <c r="AP4546" s="2"/>
      <c r="AQ4546" s="6"/>
    </row>
    <row r="4547" spans="42:43" x14ac:dyDescent="0.2">
      <c r="AP4547" s="2"/>
      <c r="AQ4547" s="6"/>
    </row>
    <row r="4548" spans="42:43" x14ac:dyDescent="0.2">
      <c r="AP4548" s="2"/>
      <c r="AQ4548" s="6"/>
    </row>
    <row r="4549" spans="42:43" x14ac:dyDescent="0.2">
      <c r="AP4549" s="1"/>
      <c r="AQ4549" s="8"/>
    </row>
    <row r="4550" spans="42:43" x14ac:dyDescent="0.2">
      <c r="AP4550" s="2"/>
      <c r="AQ4550" s="6"/>
    </row>
    <row r="4551" spans="42:43" x14ac:dyDescent="0.2">
      <c r="AP4551" s="2"/>
      <c r="AQ4551" s="6"/>
    </row>
    <row r="4552" spans="42:43" x14ac:dyDescent="0.2">
      <c r="AP4552" s="2"/>
      <c r="AQ4552" s="6"/>
    </row>
    <row r="4553" spans="42:43" x14ac:dyDescent="0.2">
      <c r="AP4553" s="2"/>
      <c r="AQ4553" s="6"/>
    </row>
    <row r="4554" spans="42:43" x14ac:dyDescent="0.2">
      <c r="AP4554" s="2"/>
      <c r="AQ4554" s="6"/>
    </row>
    <row r="4555" spans="42:43" x14ac:dyDescent="0.2">
      <c r="AP4555" s="2"/>
      <c r="AQ4555" s="6"/>
    </row>
    <row r="4556" spans="42:43" x14ac:dyDescent="0.2">
      <c r="AP4556" s="2"/>
      <c r="AQ4556" s="6"/>
    </row>
    <row r="4557" spans="42:43" x14ac:dyDescent="0.2">
      <c r="AP4557" s="2"/>
      <c r="AQ4557" s="6"/>
    </row>
    <row r="4558" spans="42:43" x14ac:dyDescent="0.2">
      <c r="AP4558" s="2"/>
      <c r="AQ4558" s="6"/>
    </row>
    <row r="4559" spans="42:43" x14ac:dyDescent="0.2">
      <c r="AP4559" s="2"/>
      <c r="AQ4559" s="6"/>
    </row>
    <row r="4560" spans="42:43" x14ac:dyDescent="0.2">
      <c r="AP4560" s="2"/>
      <c r="AQ4560" s="6"/>
    </row>
    <row r="4561" spans="42:43" x14ac:dyDescent="0.2">
      <c r="AP4561" s="2"/>
      <c r="AQ4561" s="6"/>
    </row>
    <row r="4562" spans="42:43" x14ac:dyDescent="0.2">
      <c r="AP4562" s="2"/>
      <c r="AQ4562" s="6"/>
    </row>
    <row r="4563" spans="42:43" x14ac:dyDescent="0.2">
      <c r="AP4563" s="2"/>
      <c r="AQ4563" s="6"/>
    </row>
    <row r="4564" spans="42:43" x14ac:dyDescent="0.2">
      <c r="AP4564" s="2"/>
      <c r="AQ4564" s="6"/>
    </row>
    <row r="4565" spans="42:43" x14ac:dyDescent="0.2">
      <c r="AP4565" s="2"/>
      <c r="AQ4565" s="6"/>
    </row>
    <row r="4566" spans="42:43" x14ac:dyDescent="0.2">
      <c r="AP4566" s="2"/>
      <c r="AQ4566" s="6"/>
    </row>
    <row r="4567" spans="42:43" x14ac:dyDescent="0.2">
      <c r="AP4567" s="2"/>
      <c r="AQ4567" s="6"/>
    </row>
    <row r="4568" spans="42:43" x14ac:dyDescent="0.2">
      <c r="AP4568" s="2"/>
      <c r="AQ4568" s="6"/>
    </row>
    <row r="4569" spans="42:43" x14ac:dyDescent="0.2">
      <c r="AP4569" s="2"/>
      <c r="AQ4569" s="6"/>
    </row>
    <row r="4570" spans="42:43" x14ac:dyDescent="0.2">
      <c r="AP4570" s="2"/>
      <c r="AQ4570" s="6"/>
    </row>
    <row r="4571" spans="42:43" x14ac:dyDescent="0.2">
      <c r="AP4571" s="2"/>
      <c r="AQ4571" s="6"/>
    </row>
    <row r="4572" spans="42:43" x14ac:dyDescent="0.2">
      <c r="AP4572" s="2"/>
      <c r="AQ4572" s="6"/>
    </row>
    <row r="4573" spans="42:43" x14ac:dyDescent="0.2">
      <c r="AP4573" s="2"/>
      <c r="AQ4573" s="6"/>
    </row>
    <row r="4574" spans="42:43" x14ac:dyDescent="0.2">
      <c r="AP4574" s="7"/>
      <c r="AQ4574" s="7"/>
    </row>
    <row r="4575" spans="42:43" x14ac:dyDescent="0.2">
      <c r="AP4575" s="7"/>
      <c r="AQ4575" s="7"/>
    </row>
    <row r="4576" spans="42:43" x14ac:dyDescent="0.2">
      <c r="AP4576" s="7"/>
      <c r="AQ4576" s="7"/>
    </row>
    <row r="4577" spans="42:43" x14ac:dyDescent="0.2">
      <c r="AP4577" s="7"/>
      <c r="AQ4577" s="7"/>
    </row>
    <row r="4578" spans="42:43" x14ac:dyDescent="0.2">
      <c r="AP4578" s="7"/>
      <c r="AQ4578" s="7"/>
    </row>
    <row r="4579" spans="42:43" x14ac:dyDescent="0.2">
      <c r="AP4579" s="7"/>
      <c r="AQ4579" s="7"/>
    </row>
    <row r="4580" spans="42:43" x14ac:dyDescent="0.2">
      <c r="AP4580" s="7"/>
      <c r="AQ4580" s="7"/>
    </row>
    <row r="4581" spans="42:43" x14ac:dyDescent="0.2">
      <c r="AP4581" s="7"/>
      <c r="AQ4581" s="7"/>
    </row>
    <row r="4582" spans="42:43" x14ac:dyDescent="0.2">
      <c r="AP4582" s="7"/>
      <c r="AQ4582" s="7"/>
    </row>
    <row r="4583" spans="42:43" x14ac:dyDescent="0.2">
      <c r="AP4583" s="7"/>
      <c r="AQ4583" s="7"/>
    </row>
    <row r="4584" spans="42:43" x14ac:dyDescent="0.2">
      <c r="AP4584" s="7"/>
      <c r="AQ4584" s="7"/>
    </row>
    <row r="4585" spans="42:43" x14ac:dyDescent="0.2">
      <c r="AP4585" s="7"/>
      <c r="AQ4585" s="7"/>
    </row>
    <row r="4586" spans="42:43" x14ac:dyDescent="0.2">
      <c r="AP4586" s="7"/>
      <c r="AQ4586" s="7"/>
    </row>
    <row r="4587" spans="42:43" x14ac:dyDescent="0.2">
      <c r="AP4587" s="7"/>
      <c r="AQ4587" s="7"/>
    </row>
    <row r="4588" spans="42:43" x14ac:dyDescent="0.2">
      <c r="AP4588" s="7"/>
      <c r="AQ4588" s="7"/>
    </row>
    <row r="4589" spans="42:43" x14ac:dyDescent="0.2">
      <c r="AP4589" s="7"/>
      <c r="AQ4589" s="7"/>
    </row>
    <row r="4590" spans="42:43" x14ac:dyDescent="0.2">
      <c r="AP4590" s="7"/>
      <c r="AQ4590" s="7"/>
    </row>
    <row r="4591" spans="42:43" x14ac:dyDescent="0.2">
      <c r="AP4591" s="7"/>
      <c r="AQ4591" s="7"/>
    </row>
    <row r="4592" spans="42:43" x14ac:dyDescent="0.2">
      <c r="AP4592" s="7"/>
      <c r="AQ4592" s="7"/>
    </row>
    <row r="4593" spans="42:43" x14ac:dyDescent="0.2">
      <c r="AP4593" s="7"/>
      <c r="AQ4593" s="7"/>
    </row>
    <row r="4594" spans="42:43" x14ac:dyDescent="0.2">
      <c r="AP4594" s="7"/>
      <c r="AQ4594" s="7"/>
    </row>
    <row r="4595" spans="42:43" x14ac:dyDescent="0.2">
      <c r="AP4595" s="7"/>
      <c r="AQ4595" s="7"/>
    </row>
    <row r="4596" spans="42:43" x14ac:dyDescent="0.2">
      <c r="AP4596" s="7"/>
      <c r="AQ4596" s="7"/>
    </row>
    <row r="4597" spans="42:43" x14ac:dyDescent="0.2">
      <c r="AP4597" s="7"/>
      <c r="AQ4597" s="7"/>
    </row>
    <row r="4598" spans="42:43" x14ac:dyDescent="0.2">
      <c r="AP4598" s="2"/>
      <c r="AQ4598" s="6"/>
    </row>
    <row r="4599" spans="42:43" x14ac:dyDescent="0.2">
      <c r="AP4599" s="2"/>
      <c r="AQ4599" s="6"/>
    </row>
    <row r="4600" spans="42:43" x14ac:dyDescent="0.2">
      <c r="AP4600" s="2"/>
      <c r="AQ4600" s="6"/>
    </row>
    <row r="4601" spans="42:43" x14ac:dyDescent="0.2">
      <c r="AP4601" s="2"/>
      <c r="AQ4601" s="6"/>
    </row>
    <row r="4602" spans="42:43" x14ac:dyDescent="0.2">
      <c r="AP4602" s="2"/>
      <c r="AQ4602" s="6"/>
    </row>
    <row r="4603" spans="42:43" x14ac:dyDescent="0.2">
      <c r="AP4603" s="2"/>
      <c r="AQ4603" s="6"/>
    </row>
    <row r="4604" spans="42:43" x14ac:dyDescent="0.2">
      <c r="AP4604" s="2"/>
      <c r="AQ4604" s="6"/>
    </row>
    <row r="4605" spans="42:43" x14ac:dyDescent="0.2">
      <c r="AP4605" s="2"/>
      <c r="AQ4605" s="6"/>
    </row>
    <row r="4606" spans="42:43" x14ac:dyDescent="0.2">
      <c r="AP4606" s="2"/>
      <c r="AQ4606" s="6"/>
    </row>
    <row r="4607" spans="42:43" x14ac:dyDescent="0.2">
      <c r="AP4607" s="2"/>
      <c r="AQ4607" s="6"/>
    </row>
    <row r="4608" spans="42:43" x14ac:dyDescent="0.2">
      <c r="AP4608" s="2"/>
      <c r="AQ4608" s="6"/>
    </row>
    <row r="4609" spans="42:43" x14ac:dyDescent="0.2">
      <c r="AP4609" s="2"/>
      <c r="AQ4609" s="6"/>
    </row>
    <row r="4610" spans="42:43" x14ac:dyDescent="0.2">
      <c r="AP4610" s="2"/>
      <c r="AQ4610" s="6"/>
    </row>
    <row r="4611" spans="42:43" x14ac:dyDescent="0.2">
      <c r="AP4611" s="2"/>
      <c r="AQ4611" s="6"/>
    </row>
    <row r="4612" spans="42:43" x14ac:dyDescent="0.2">
      <c r="AP4612" s="2"/>
      <c r="AQ4612" s="6"/>
    </row>
    <row r="4613" spans="42:43" x14ac:dyDescent="0.2">
      <c r="AP4613" s="2"/>
      <c r="AQ4613" s="6"/>
    </row>
    <row r="4614" spans="42:43" x14ac:dyDescent="0.2">
      <c r="AP4614" s="2"/>
      <c r="AQ4614" s="6"/>
    </row>
    <row r="4615" spans="42:43" x14ac:dyDescent="0.2">
      <c r="AP4615" s="2"/>
      <c r="AQ4615" s="6"/>
    </row>
    <row r="4616" spans="42:43" x14ac:dyDescent="0.2">
      <c r="AP4616" s="2"/>
      <c r="AQ4616" s="6"/>
    </row>
    <row r="4617" spans="42:43" x14ac:dyDescent="0.2">
      <c r="AP4617" s="2"/>
      <c r="AQ4617" s="6"/>
    </row>
    <row r="4618" spans="42:43" x14ac:dyDescent="0.2">
      <c r="AP4618" s="2"/>
      <c r="AQ4618" s="6"/>
    </row>
    <row r="4619" spans="42:43" x14ac:dyDescent="0.2">
      <c r="AP4619" s="2"/>
      <c r="AQ4619" s="6"/>
    </row>
    <row r="4620" spans="42:43" x14ac:dyDescent="0.2">
      <c r="AP4620" s="2"/>
      <c r="AQ4620" s="6"/>
    </row>
    <row r="4621" spans="42:43" x14ac:dyDescent="0.2">
      <c r="AP4621" s="2"/>
      <c r="AQ4621" s="6"/>
    </row>
    <row r="4622" spans="42:43" x14ac:dyDescent="0.2">
      <c r="AP4622" s="2"/>
      <c r="AQ4622" s="6"/>
    </row>
    <row r="4623" spans="42:43" x14ac:dyDescent="0.2">
      <c r="AP4623" s="2"/>
      <c r="AQ4623" s="6"/>
    </row>
    <row r="4624" spans="42:43" x14ac:dyDescent="0.2">
      <c r="AP4624" s="2"/>
      <c r="AQ4624" s="6"/>
    </row>
    <row r="4625" spans="42:43" x14ac:dyDescent="0.2">
      <c r="AP4625" s="2"/>
      <c r="AQ4625" s="6"/>
    </row>
    <row r="4626" spans="42:43" x14ac:dyDescent="0.2">
      <c r="AP4626" s="2"/>
      <c r="AQ4626" s="2"/>
    </row>
    <row r="4627" spans="42:43" x14ac:dyDescent="0.2">
      <c r="AP4627" s="2"/>
      <c r="AQ4627" s="2"/>
    </row>
    <row r="4628" spans="42:43" x14ac:dyDescent="0.2">
      <c r="AP4628" s="2"/>
      <c r="AQ4628" s="2"/>
    </row>
    <row r="4629" spans="42:43" x14ac:dyDescent="0.2">
      <c r="AP4629" s="7"/>
      <c r="AQ4629" s="7"/>
    </row>
    <row r="4630" spans="42:43" x14ac:dyDescent="0.2">
      <c r="AP4630" s="7"/>
      <c r="AQ4630" s="7"/>
    </row>
    <row r="4631" spans="42:43" x14ac:dyDescent="0.2">
      <c r="AP4631" s="7"/>
      <c r="AQ4631" s="7"/>
    </row>
    <row r="4632" spans="42:43" x14ac:dyDescent="0.2">
      <c r="AP4632" s="7"/>
      <c r="AQ4632" s="7"/>
    </row>
    <row r="4633" spans="42:43" x14ac:dyDescent="0.2">
      <c r="AP4633" s="7"/>
      <c r="AQ4633" s="7"/>
    </row>
    <row r="4634" spans="42:43" x14ac:dyDescent="0.2">
      <c r="AP4634" s="7"/>
      <c r="AQ4634" s="7"/>
    </row>
    <row r="4635" spans="42:43" x14ac:dyDescent="0.2">
      <c r="AP4635" s="7"/>
      <c r="AQ4635" s="7"/>
    </row>
    <row r="4636" spans="42:43" x14ac:dyDescent="0.2">
      <c r="AP4636" s="7"/>
      <c r="AQ4636" s="7"/>
    </row>
    <row r="4637" spans="42:43" x14ac:dyDescent="0.2">
      <c r="AP4637" s="7"/>
      <c r="AQ4637" s="7"/>
    </row>
    <row r="4638" spans="42:43" x14ac:dyDescent="0.2">
      <c r="AP4638" s="7"/>
      <c r="AQ4638" s="7"/>
    </row>
    <row r="4639" spans="42:43" x14ac:dyDescent="0.2">
      <c r="AP4639" s="7"/>
      <c r="AQ4639" s="7"/>
    </row>
    <row r="4640" spans="42:43" x14ac:dyDescent="0.2">
      <c r="AP4640" s="7"/>
      <c r="AQ4640" s="7"/>
    </row>
    <row r="4641" spans="42:43" x14ac:dyDescent="0.2">
      <c r="AP4641" s="7"/>
      <c r="AQ4641" s="7"/>
    </row>
    <row r="4642" spans="42:43" x14ac:dyDescent="0.2">
      <c r="AP4642" s="7"/>
      <c r="AQ4642" s="7"/>
    </row>
    <row r="4643" spans="42:43" x14ac:dyDescent="0.2">
      <c r="AP4643" s="7"/>
      <c r="AQ4643" s="7"/>
    </row>
    <row r="4644" spans="42:43" x14ac:dyDescent="0.2">
      <c r="AP4644" s="7"/>
      <c r="AQ4644" s="7"/>
    </row>
    <row r="4645" spans="42:43" x14ac:dyDescent="0.2">
      <c r="AP4645" s="7"/>
      <c r="AQ4645" s="7"/>
    </row>
    <row r="4646" spans="42:43" x14ac:dyDescent="0.2">
      <c r="AP4646" s="7"/>
      <c r="AQ4646" s="7"/>
    </row>
    <row r="4647" spans="42:43" x14ac:dyDescent="0.2">
      <c r="AP4647" s="7"/>
      <c r="AQ4647" s="7"/>
    </row>
    <row r="4648" spans="42:43" x14ac:dyDescent="0.2">
      <c r="AP4648" s="7"/>
      <c r="AQ4648" s="7"/>
    </row>
    <row r="4649" spans="42:43" x14ac:dyDescent="0.2">
      <c r="AP4649" s="7"/>
      <c r="AQ4649" s="7"/>
    </row>
    <row r="4650" spans="42:43" x14ac:dyDescent="0.2">
      <c r="AP4650" s="7"/>
      <c r="AQ4650" s="7"/>
    </row>
    <row r="4651" spans="42:43" x14ac:dyDescent="0.2">
      <c r="AP4651" s="7"/>
      <c r="AQ4651" s="7"/>
    </row>
    <row r="4652" spans="42:43" x14ac:dyDescent="0.2">
      <c r="AP4652" s="6"/>
      <c r="AQ4652" s="6"/>
    </row>
    <row r="4653" spans="42:43" x14ac:dyDescent="0.2">
      <c r="AP4653" s="2"/>
      <c r="AQ4653" s="6"/>
    </row>
    <row r="4654" spans="42:43" x14ac:dyDescent="0.2">
      <c r="AP4654" s="2"/>
      <c r="AQ4654" s="6"/>
    </row>
    <row r="4655" spans="42:43" x14ac:dyDescent="0.2">
      <c r="AP4655" s="2"/>
      <c r="AQ4655" s="6"/>
    </row>
    <row r="4656" spans="42:43" x14ac:dyDescent="0.2">
      <c r="AP4656" s="2"/>
      <c r="AQ4656" s="6"/>
    </row>
    <row r="4657" spans="42:43" x14ac:dyDescent="0.2">
      <c r="AP4657" s="2"/>
      <c r="AQ4657" s="6"/>
    </row>
    <row r="4658" spans="42:43" x14ac:dyDescent="0.2">
      <c r="AP4658" s="2"/>
      <c r="AQ4658" s="6"/>
    </row>
    <row r="4659" spans="42:43" x14ac:dyDescent="0.2">
      <c r="AP4659" s="2"/>
      <c r="AQ4659" s="6"/>
    </row>
    <row r="4660" spans="42:43" x14ac:dyDescent="0.2">
      <c r="AP4660" s="2"/>
      <c r="AQ4660" s="6"/>
    </row>
    <row r="4661" spans="42:43" x14ac:dyDescent="0.2">
      <c r="AP4661" s="2"/>
      <c r="AQ4661" s="6"/>
    </row>
    <row r="4662" spans="42:43" x14ac:dyDescent="0.2">
      <c r="AP4662" s="2"/>
      <c r="AQ4662" s="6"/>
    </row>
    <row r="4663" spans="42:43" x14ac:dyDescent="0.2">
      <c r="AP4663" s="2"/>
      <c r="AQ4663" s="6"/>
    </row>
    <row r="4664" spans="42:43" x14ac:dyDescent="0.2">
      <c r="AP4664" s="2"/>
      <c r="AQ4664" s="6"/>
    </row>
    <row r="4665" spans="42:43" x14ac:dyDescent="0.2">
      <c r="AP4665" s="2"/>
      <c r="AQ4665" s="6"/>
    </row>
    <row r="4666" spans="42:43" x14ac:dyDescent="0.2">
      <c r="AP4666" s="2"/>
      <c r="AQ4666" s="6"/>
    </row>
    <row r="4667" spans="42:43" x14ac:dyDescent="0.2">
      <c r="AP4667" s="2"/>
      <c r="AQ4667" s="6"/>
    </row>
    <row r="4668" spans="42:43" x14ac:dyDescent="0.2">
      <c r="AP4668" s="2"/>
      <c r="AQ4668" s="6"/>
    </row>
    <row r="4669" spans="42:43" x14ac:dyDescent="0.2">
      <c r="AP4669" s="2"/>
      <c r="AQ4669" s="6"/>
    </row>
    <row r="4670" spans="42:43" x14ac:dyDescent="0.2">
      <c r="AP4670" s="2"/>
      <c r="AQ4670" s="6"/>
    </row>
    <row r="4671" spans="42:43" x14ac:dyDescent="0.2">
      <c r="AP4671" s="2"/>
      <c r="AQ4671" s="6"/>
    </row>
    <row r="4672" spans="42:43" x14ac:dyDescent="0.2">
      <c r="AP4672" s="2"/>
      <c r="AQ4672" s="6"/>
    </row>
    <row r="4673" spans="42:43" x14ac:dyDescent="0.2">
      <c r="AP4673" s="2"/>
      <c r="AQ4673" s="6"/>
    </row>
    <row r="4674" spans="42:43" x14ac:dyDescent="0.2">
      <c r="AP4674" s="2"/>
      <c r="AQ4674" s="6"/>
    </row>
    <row r="4675" spans="42:43" x14ac:dyDescent="0.2">
      <c r="AP4675" s="2"/>
      <c r="AQ4675" s="6"/>
    </row>
    <row r="4676" spans="42:43" x14ac:dyDescent="0.2">
      <c r="AP4676" s="2"/>
      <c r="AQ4676" s="6"/>
    </row>
    <row r="4677" spans="42:43" x14ac:dyDescent="0.2">
      <c r="AP4677" s="2"/>
      <c r="AQ4677" s="6"/>
    </row>
    <row r="4678" spans="42:43" x14ac:dyDescent="0.2">
      <c r="AP4678" s="2"/>
      <c r="AQ4678" s="6"/>
    </row>
    <row r="4679" spans="42:43" x14ac:dyDescent="0.2">
      <c r="AP4679" s="2"/>
      <c r="AQ4679" s="6"/>
    </row>
    <row r="4680" spans="42:43" x14ac:dyDescent="0.2">
      <c r="AP4680" s="2"/>
      <c r="AQ4680" s="6"/>
    </row>
    <row r="4681" spans="42:43" x14ac:dyDescent="0.2">
      <c r="AP4681" s="2"/>
      <c r="AQ4681" s="6"/>
    </row>
    <row r="4682" spans="42:43" x14ac:dyDescent="0.2">
      <c r="AP4682" s="2"/>
      <c r="AQ4682" s="6"/>
    </row>
    <row r="4683" spans="42:43" x14ac:dyDescent="0.2">
      <c r="AP4683" s="2"/>
      <c r="AQ4683" s="6"/>
    </row>
    <row r="4684" spans="42:43" x14ac:dyDescent="0.2">
      <c r="AP4684" s="2"/>
      <c r="AQ4684" s="6"/>
    </row>
    <row r="4685" spans="42:43" x14ac:dyDescent="0.2">
      <c r="AP4685" s="2"/>
      <c r="AQ4685" s="6"/>
    </row>
    <row r="4686" spans="42:43" x14ac:dyDescent="0.2">
      <c r="AP4686" s="2"/>
      <c r="AQ4686" s="6"/>
    </row>
    <row r="4687" spans="42:43" x14ac:dyDescent="0.2">
      <c r="AP4687" s="2"/>
      <c r="AQ4687" s="6"/>
    </row>
    <row r="4688" spans="42:43" x14ac:dyDescent="0.2">
      <c r="AP4688" s="2"/>
      <c r="AQ4688" s="6"/>
    </row>
    <row r="4689" spans="42:43" x14ac:dyDescent="0.2">
      <c r="AP4689" s="2"/>
      <c r="AQ4689" s="6"/>
    </row>
    <row r="4690" spans="42:43" x14ac:dyDescent="0.2">
      <c r="AP4690" s="2"/>
      <c r="AQ4690" s="6"/>
    </row>
    <row r="4691" spans="42:43" x14ac:dyDescent="0.2">
      <c r="AP4691" s="2"/>
      <c r="AQ4691" s="6"/>
    </row>
    <row r="4692" spans="42:43" x14ac:dyDescent="0.2">
      <c r="AP4692" s="2"/>
      <c r="AQ4692" s="6"/>
    </row>
    <row r="4693" spans="42:43" x14ac:dyDescent="0.2">
      <c r="AP4693" s="2"/>
      <c r="AQ4693" s="6"/>
    </row>
    <row r="4694" spans="42:43" x14ac:dyDescent="0.2">
      <c r="AP4694" s="2"/>
      <c r="AQ4694" s="6"/>
    </row>
    <row r="4695" spans="42:43" x14ac:dyDescent="0.2">
      <c r="AP4695" s="2"/>
      <c r="AQ4695" s="6"/>
    </row>
    <row r="4696" spans="42:43" x14ac:dyDescent="0.2">
      <c r="AP4696" s="2"/>
      <c r="AQ4696" s="6"/>
    </row>
    <row r="4697" spans="42:43" x14ac:dyDescent="0.2">
      <c r="AP4697" s="2"/>
      <c r="AQ4697" s="6"/>
    </row>
    <row r="4698" spans="42:43" x14ac:dyDescent="0.2">
      <c r="AP4698" s="2"/>
      <c r="AQ4698" s="6"/>
    </row>
    <row r="4699" spans="42:43" x14ac:dyDescent="0.2">
      <c r="AP4699" s="2"/>
      <c r="AQ4699" s="6"/>
    </row>
    <row r="4700" spans="42:43" x14ac:dyDescent="0.2">
      <c r="AP4700" s="2"/>
      <c r="AQ4700" s="6"/>
    </row>
    <row r="4701" spans="42:43" x14ac:dyDescent="0.2">
      <c r="AP4701" s="2"/>
      <c r="AQ4701" s="6"/>
    </row>
    <row r="4702" spans="42:43" x14ac:dyDescent="0.2">
      <c r="AP4702" s="2"/>
      <c r="AQ4702" s="6"/>
    </row>
    <row r="4703" spans="42:43" x14ac:dyDescent="0.2">
      <c r="AP4703" s="2"/>
      <c r="AQ4703" s="6"/>
    </row>
    <row r="4704" spans="42:43" x14ac:dyDescent="0.2">
      <c r="AP4704" s="2"/>
      <c r="AQ4704" s="6"/>
    </row>
    <row r="4705" spans="42:43" x14ac:dyDescent="0.2">
      <c r="AP4705" s="2"/>
      <c r="AQ4705" s="6"/>
    </row>
    <row r="4706" spans="42:43" x14ac:dyDescent="0.2">
      <c r="AP4706" s="2"/>
      <c r="AQ4706" s="6"/>
    </row>
    <row r="4707" spans="42:43" x14ac:dyDescent="0.2">
      <c r="AP4707" s="2"/>
      <c r="AQ4707" s="6"/>
    </row>
    <row r="4708" spans="42:43" x14ac:dyDescent="0.2">
      <c r="AP4708" s="2"/>
      <c r="AQ4708" s="6"/>
    </row>
    <row r="4709" spans="42:43" x14ac:dyDescent="0.2">
      <c r="AP4709" s="2"/>
      <c r="AQ4709" s="6"/>
    </row>
    <row r="4710" spans="42:43" x14ac:dyDescent="0.2">
      <c r="AP4710" s="2"/>
      <c r="AQ4710" s="6"/>
    </row>
    <row r="4711" spans="42:43" x14ac:dyDescent="0.2">
      <c r="AP4711" s="2"/>
      <c r="AQ4711" s="6"/>
    </row>
    <row r="4712" spans="42:43" x14ac:dyDescent="0.2">
      <c r="AP4712" s="2"/>
      <c r="AQ4712" s="6"/>
    </row>
    <row r="4713" spans="42:43" x14ac:dyDescent="0.2">
      <c r="AP4713" s="2"/>
      <c r="AQ4713" s="6"/>
    </row>
    <row r="4714" spans="42:43" x14ac:dyDescent="0.2">
      <c r="AP4714" s="2"/>
      <c r="AQ4714" s="6"/>
    </row>
    <row r="4715" spans="42:43" x14ac:dyDescent="0.2">
      <c r="AP4715" s="2"/>
      <c r="AQ4715" s="6"/>
    </row>
    <row r="4716" spans="42:43" x14ac:dyDescent="0.2">
      <c r="AP4716" s="2"/>
      <c r="AQ4716" s="6"/>
    </row>
    <row r="4717" spans="42:43" x14ac:dyDescent="0.2">
      <c r="AP4717" s="2"/>
      <c r="AQ4717" s="6"/>
    </row>
    <row r="4718" spans="42:43" x14ac:dyDescent="0.2">
      <c r="AP4718" s="2"/>
      <c r="AQ4718" s="6"/>
    </row>
    <row r="4719" spans="42:43" x14ac:dyDescent="0.2">
      <c r="AP4719" s="2"/>
      <c r="AQ4719" s="6"/>
    </row>
    <row r="4720" spans="42:43" x14ac:dyDescent="0.2">
      <c r="AP4720" s="2"/>
      <c r="AQ4720" s="6"/>
    </row>
    <row r="4721" spans="42:43" x14ac:dyDescent="0.2">
      <c r="AP4721" s="2"/>
      <c r="AQ4721" s="6"/>
    </row>
    <row r="4722" spans="42:43" x14ac:dyDescent="0.2">
      <c r="AP4722" s="2"/>
      <c r="AQ4722" s="6"/>
    </row>
    <row r="4723" spans="42:43" x14ac:dyDescent="0.2">
      <c r="AP4723" s="2"/>
      <c r="AQ4723" s="6"/>
    </row>
    <row r="4724" spans="42:43" x14ac:dyDescent="0.2">
      <c r="AP4724" s="2"/>
      <c r="AQ4724" s="6"/>
    </row>
    <row r="4725" spans="42:43" x14ac:dyDescent="0.2">
      <c r="AP4725" s="2"/>
      <c r="AQ4725" s="6"/>
    </row>
    <row r="4726" spans="42:43" x14ac:dyDescent="0.2">
      <c r="AP4726" s="2"/>
      <c r="AQ4726" s="6"/>
    </row>
    <row r="4727" spans="42:43" x14ac:dyDescent="0.2">
      <c r="AP4727" s="2"/>
      <c r="AQ4727" s="6"/>
    </row>
    <row r="4728" spans="42:43" x14ac:dyDescent="0.2">
      <c r="AP4728" s="2"/>
      <c r="AQ4728" s="6"/>
    </row>
    <row r="4729" spans="42:43" x14ac:dyDescent="0.2">
      <c r="AP4729" s="2"/>
      <c r="AQ4729" s="6"/>
    </row>
    <row r="4730" spans="42:43" x14ac:dyDescent="0.2">
      <c r="AP4730" s="2"/>
      <c r="AQ4730" s="6"/>
    </row>
    <row r="4731" spans="42:43" x14ac:dyDescent="0.2">
      <c r="AP4731" s="2"/>
      <c r="AQ4731" s="6"/>
    </row>
    <row r="4732" spans="42:43" x14ac:dyDescent="0.2">
      <c r="AP4732" s="2"/>
      <c r="AQ4732" s="6"/>
    </row>
    <row r="4733" spans="42:43" x14ac:dyDescent="0.2">
      <c r="AP4733" s="2"/>
      <c r="AQ4733" s="6"/>
    </row>
    <row r="4734" spans="42:43" x14ac:dyDescent="0.2">
      <c r="AP4734" s="2"/>
      <c r="AQ4734" s="6"/>
    </row>
    <row r="4735" spans="42:43" x14ac:dyDescent="0.2">
      <c r="AP4735" s="2"/>
      <c r="AQ4735" s="6"/>
    </row>
    <row r="4736" spans="42:43" x14ac:dyDescent="0.2">
      <c r="AP4736" s="2"/>
      <c r="AQ4736" s="6"/>
    </row>
    <row r="4737" spans="42:43" x14ac:dyDescent="0.2">
      <c r="AP4737" s="2"/>
      <c r="AQ4737" s="6"/>
    </row>
    <row r="4738" spans="42:43" x14ac:dyDescent="0.2">
      <c r="AP4738" s="2"/>
      <c r="AQ4738" s="6"/>
    </row>
    <row r="4739" spans="42:43" x14ac:dyDescent="0.2">
      <c r="AP4739" s="2"/>
      <c r="AQ4739" s="6"/>
    </row>
    <row r="4740" spans="42:43" x14ac:dyDescent="0.2">
      <c r="AP4740" s="2"/>
      <c r="AQ4740" s="6"/>
    </row>
    <row r="4741" spans="42:43" x14ac:dyDescent="0.2">
      <c r="AP4741" s="2"/>
      <c r="AQ4741" s="6"/>
    </row>
    <row r="4742" spans="42:43" x14ac:dyDescent="0.2">
      <c r="AP4742" s="2"/>
      <c r="AQ4742" s="6"/>
    </row>
    <row r="4743" spans="42:43" x14ac:dyDescent="0.2">
      <c r="AP4743" s="2"/>
      <c r="AQ4743" s="6"/>
    </row>
    <row r="4744" spans="42:43" x14ac:dyDescent="0.2">
      <c r="AP4744" s="2"/>
      <c r="AQ4744" s="6"/>
    </row>
    <row r="4745" spans="42:43" x14ac:dyDescent="0.2">
      <c r="AP4745" s="2"/>
      <c r="AQ4745" s="6"/>
    </row>
    <row r="4746" spans="42:43" x14ac:dyDescent="0.2">
      <c r="AP4746" s="2"/>
      <c r="AQ4746" s="6"/>
    </row>
    <row r="4747" spans="42:43" x14ac:dyDescent="0.2">
      <c r="AP4747" s="2"/>
      <c r="AQ4747" s="6"/>
    </row>
    <row r="4748" spans="42:43" x14ac:dyDescent="0.2">
      <c r="AP4748" s="2"/>
      <c r="AQ4748" s="6"/>
    </row>
    <row r="4749" spans="42:43" x14ac:dyDescent="0.2">
      <c r="AP4749" s="2"/>
      <c r="AQ4749" s="6"/>
    </row>
    <row r="4750" spans="42:43" x14ac:dyDescent="0.2">
      <c r="AP4750" s="2"/>
      <c r="AQ4750" s="6"/>
    </row>
    <row r="4751" spans="42:43" x14ac:dyDescent="0.2">
      <c r="AP4751" s="2"/>
      <c r="AQ4751" s="6"/>
    </row>
    <row r="4752" spans="42:43" x14ac:dyDescent="0.2">
      <c r="AP4752" s="2"/>
      <c r="AQ4752" s="6"/>
    </row>
    <row r="4753" spans="42:43" x14ac:dyDescent="0.2">
      <c r="AP4753" s="2"/>
      <c r="AQ4753" s="6"/>
    </row>
    <row r="4754" spans="42:43" x14ac:dyDescent="0.2">
      <c r="AP4754" s="2"/>
      <c r="AQ4754" s="6"/>
    </row>
    <row r="4755" spans="42:43" x14ac:dyDescent="0.2">
      <c r="AP4755" s="2"/>
      <c r="AQ4755" s="6"/>
    </row>
    <row r="4756" spans="42:43" x14ac:dyDescent="0.2">
      <c r="AP4756" s="2"/>
      <c r="AQ4756" s="6"/>
    </row>
    <row r="4757" spans="42:43" x14ac:dyDescent="0.2">
      <c r="AP4757" s="2"/>
      <c r="AQ4757" s="6"/>
    </row>
    <row r="4758" spans="42:43" x14ac:dyDescent="0.2">
      <c r="AP4758" s="2"/>
      <c r="AQ4758" s="6"/>
    </row>
    <row r="4759" spans="42:43" x14ac:dyDescent="0.2">
      <c r="AP4759" s="2"/>
      <c r="AQ4759" s="6"/>
    </row>
    <row r="4760" spans="42:43" x14ac:dyDescent="0.2">
      <c r="AP4760" s="2"/>
      <c r="AQ4760" s="6"/>
    </row>
    <row r="4761" spans="42:43" x14ac:dyDescent="0.2">
      <c r="AP4761" s="2"/>
      <c r="AQ4761" s="6"/>
    </row>
    <row r="4762" spans="42:43" x14ac:dyDescent="0.2">
      <c r="AP4762" s="2"/>
      <c r="AQ4762" s="6"/>
    </row>
    <row r="4763" spans="42:43" x14ac:dyDescent="0.2">
      <c r="AP4763" s="2"/>
      <c r="AQ4763" s="6"/>
    </row>
    <row r="4764" spans="42:43" x14ac:dyDescent="0.2">
      <c r="AP4764" s="2"/>
      <c r="AQ4764" s="6"/>
    </row>
    <row r="4765" spans="42:43" x14ac:dyDescent="0.2">
      <c r="AP4765" s="2"/>
      <c r="AQ4765" s="6"/>
    </row>
    <row r="4766" spans="42:43" x14ac:dyDescent="0.2">
      <c r="AP4766" s="2"/>
      <c r="AQ4766" s="6"/>
    </row>
    <row r="4767" spans="42:43" x14ac:dyDescent="0.2">
      <c r="AP4767" s="2"/>
      <c r="AQ4767" s="6"/>
    </row>
    <row r="4768" spans="42:43" x14ac:dyDescent="0.2">
      <c r="AP4768" s="2"/>
      <c r="AQ4768" s="6"/>
    </row>
    <row r="4769" spans="42:43" x14ac:dyDescent="0.2">
      <c r="AP4769" s="2"/>
      <c r="AQ4769" s="6"/>
    </row>
    <row r="4770" spans="42:43" x14ac:dyDescent="0.2">
      <c r="AP4770" s="2"/>
      <c r="AQ4770" s="6"/>
    </row>
    <row r="4771" spans="42:43" x14ac:dyDescent="0.2">
      <c r="AP4771" s="2"/>
      <c r="AQ4771" s="6"/>
    </row>
    <row r="4772" spans="42:43" x14ac:dyDescent="0.2">
      <c r="AP4772" s="2"/>
      <c r="AQ4772" s="6"/>
    </row>
    <row r="4773" spans="42:43" x14ac:dyDescent="0.2">
      <c r="AP4773" s="2"/>
      <c r="AQ4773" s="6"/>
    </row>
    <row r="4774" spans="42:43" x14ac:dyDescent="0.2">
      <c r="AP4774" s="2"/>
      <c r="AQ4774" s="6"/>
    </row>
    <row r="4775" spans="42:43" x14ac:dyDescent="0.2">
      <c r="AP4775" s="2"/>
      <c r="AQ4775" s="6"/>
    </row>
    <row r="4776" spans="42:43" x14ac:dyDescent="0.2">
      <c r="AP4776" s="2"/>
      <c r="AQ4776" s="6"/>
    </row>
    <row r="4777" spans="42:43" x14ac:dyDescent="0.2">
      <c r="AP4777" s="2"/>
      <c r="AQ4777" s="6"/>
    </row>
    <row r="4778" spans="42:43" x14ac:dyDescent="0.2">
      <c r="AP4778" s="2"/>
      <c r="AQ4778" s="6"/>
    </row>
    <row r="4779" spans="42:43" x14ac:dyDescent="0.2">
      <c r="AP4779" s="2"/>
      <c r="AQ4779" s="6"/>
    </row>
    <row r="4780" spans="42:43" x14ac:dyDescent="0.2">
      <c r="AP4780" s="2"/>
      <c r="AQ4780" s="2"/>
    </row>
    <row r="4781" spans="42:43" x14ac:dyDescent="0.2">
      <c r="AP4781" s="2"/>
      <c r="AQ4781" s="2"/>
    </row>
    <row r="4782" spans="42:43" x14ac:dyDescent="0.2">
      <c r="AP4782" s="2"/>
      <c r="AQ4782" s="2"/>
    </row>
    <row r="4783" spans="42:43" x14ac:dyDescent="0.2">
      <c r="AP4783" s="2"/>
      <c r="AQ4783" s="2"/>
    </row>
    <row r="4784" spans="42:43" x14ac:dyDescent="0.2">
      <c r="AP4784" s="2"/>
      <c r="AQ4784" s="2"/>
    </row>
    <row r="4785" spans="42:43" x14ac:dyDescent="0.2">
      <c r="AP4785" s="2"/>
      <c r="AQ4785" s="2"/>
    </row>
    <row r="4786" spans="42:43" x14ac:dyDescent="0.2">
      <c r="AP4786" s="2"/>
      <c r="AQ4786" s="2"/>
    </row>
    <row r="4787" spans="42:43" x14ac:dyDescent="0.2">
      <c r="AP4787" s="2"/>
      <c r="AQ4787" s="2"/>
    </row>
    <row r="4788" spans="42:43" x14ac:dyDescent="0.2">
      <c r="AP4788" s="2"/>
      <c r="AQ4788" s="2"/>
    </row>
    <row r="4789" spans="42:43" x14ac:dyDescent="0.2">
      <c r="AP4789" s="2"/>
      <c r="AQ4789" s="2"/>
    </row>
    <row r="4790" spans="42:43" x14ac:dyDescent="0.2">
      <c r="AP4790" s="2"/>
      <c r="AQ4790" s="2"/>
    </row>
    <row r="4791" spans="42:43" x14ac:dyDescent="0.2">
      <c r="AP4791" s="2"/>
      <c r="AQ4791" s="2"/>
    </row>
    <row r="4792" spans="42:43" x14ac:dyDescent="0.2">
      <c r="AP4792" s="2"/>
      <c r="AQ4792" s="2"/>
    </row>
    <row r="4793" spans="42:43" x14ac:dyDescent="0.2">
      <c r="AP4793" s="2"/>
      <c r="AQ4793" s="2"/>
    </row>
    <row r="4794" spans="42:43" x14ac:dyDescent="0.2">
      <c r="AP4794" s="2"/>
      <c r="AQ4794" s="2"/>
    </row>
    <row r="4795" spans="42:43" x14ac:dyDescent="0.2">
      <c r="AP4795" s="2"/>
      <c r="AQ4795" s="2"/>
    </row>
    <row r="4796" spans="42:43" x14ac:dyDescent="0.2">
      <c r="AP4796" s="2"/>
      <c r="AQ4796" s="2"/>
    </row>
    <row r="4797" spans="42:43" x14ac:dyDescent="0.2">
      <c r="AP4797" s="2"/>
      <c r="AQ4797" s="2"/>
    </row>
    <row r="4798" spans="42:43" x14ac:dyDescent="0.2">
      <c r="AP4798" s="2"/>
      <c r="AQ4798" s="2"/>
    </row>
    <row r="4799" spans="42:43" x14ac:dyDescent="0.2">
      <c r="AP4799" s="2"/>
      <c r="AQ4799" s="2"/>
    </row>
    <row r="4800" spans="42:43" x14ac:dyDescent="0.2">
      <c r="AP4800" s="2"/>
      <c r="AQ4800" s="2"/>
    </row>
    <row r="4801" spans="42:43" x14ac:dyDescent="0.2">
      <c r="AP4801" s="2"/>
      <c r="AQ4801" s="2"/>
    </row>
    <row r="4802" spans="42:43" x14ac:dyDescent="0.2">
      <c r="AP4802" s="2"/>
      <c r="AQ4802" s="2"/>
    </row>
    <row r="4803" spans="42:43" x14ac:dyDescent="0.2">
      <c r="AP4803" s="2"/>
      <c r="AQ4803" s="2"/>
    </row>
    <row r="4804" spans="42:43" x14ac:dyDescent="0.2">
      <c r="AP4804" s="2"/>
      <c r="AQ4804" s="2"/>
    </row>
    <row r="4805" spans="42:43" x14ac:dyDescent="0.2">
      <c r="AP4805" s="2"/>
      <c r="AQ4805" s="2"/>
    </row>
    <row r="4806" spans="42:43" x14ac:dyDescent="0.2">
      <c r="AP4806" s="2"/>
      <c r="AQ4806" s="2"/>
    </row>
    <row r="4807" spans="42:43" x14ac:dyDescent="0.2">
      <c r="AP4807" s="2"/>
      <c r="AQ4807" s="2"/>
    </row>
    <row r="4808" spans="42:43" x14ac:dyDescent="0.2">
      <c r="AP4808" s="2"/>
      <c r="AQ4808" s="2"/>
    </row>
    <row r="4809" spans="42:43" x14ac:dyDescent="0.2">
      <c r="AP4809" s="2"/>
      <c r="AQ4809" s="2"/>
    </row>
    <row r="4810" spans="42:43" x14ac:dyDescent="0.2">
      <c r="AP4810" s="2"/>
      <c r="AQ4810" s="2"/>
    </row>
    <row r="4811" spans="42:43" x14ac:dyDescent="0.2">
      <c r="AP4811" s="2"/>
      <c r="AQ4811" s="2"/>
    </row>
    <row r="4812" spans="42:43" x14ac:dyDescent="0.2">
      <c r="AP4812" s="2"/>
      <c r="AQ4812" s="2"/>
    </row>
    <row r="4813" spans="42:43" x14ac:dyDescent="0.2">
      <c r="AP4813" s="2"/>
      <c r="AQ4813" s="2"/>
    </row>
    <row r="4814" spans="42:43" x14ac:dyDescent="0.2">
      <c r="AP4814" s="2"/>
      <c r="AQ4814" s="2"/>
    </row>
    <row r="4815" spans="42:43" x14ac:dyDescent="0.2">
      <c r="AP4815" s="2"/>
      <c r="AQ4815" s="2"/>
    </row>
    <row r="4816" spans="42:43" x14ac:dyDescent="0.2">
      <c r="AP4816" s="2"/>
      <c r="AQ4816" s="2"/>
    </row>
    <row r="4817" spans="42:43" x14ac:dyDescent="0.2">
      <c r="AP4817" s="2"/>
      <c r="AQ4817" s="2"/>
    </row>
    <row r="4818" spans="42:43" x14ac:dyDescent="0.2">
      <c r="AP4818" s="2"/>
      <c r="AQ4818" s="2"/>
    </row>
    <row r="4819" spans="42:43" x14ac:dyDescent="0.2">
      <c r="AP4819" s="2"/>
      <c r="AQ4819" s="2"/>
    </row>
    <row r="4820" spans="42:43" x14ac:dyDescent="0.2">
      <c r="AP4820" s="2"/>
      <c r="AQ4820" s="2"/>
    </row>
    <row r="4821" spans="42:43" x14ac:dyDescent="0.2">
      <c r="AP4821" s="2"/>
      <c r="AQ4821" s="2"/>
    </row>
    <row r="4822" spans="42:43" x14ac:dyDescent="0.2">
      <c r="AP4822" s="2"/>
      <c r="AQ4822" s="2"/>
    </row>
    <row r="4823" spans="42:43" x14ac:dyDescent="0.2">
      <c r="AP4823" s="2"/>
      <c r="AQ4823" s="2"/>
    </row>
    <row r="4824" spans="42:43" x14ac:dyDescent="0.2">
      <c r="AP4824" s="2"/>
      <c r="AQ4824" s="2"/>
    </row>
    <row r="4825" spans="42:43" x14ac:dyDescent="0.2">
      <c r="AP4825" s="2"/>
      <c r="AQ4825" s="2"/>
    </row>
    <row r="4826" spans="42:43" x14ac:dyDescent="0.2">
      <c r="AP4826" s="2"/>
      <c r="AQ4826" s="2"/>
    </row>
    <row r="4827" spans="42:43" x14ac:dyDescent="0.2">
      <c r="AP4827" s="2"/>
      <c r="AQ4827" s="2"/>
    </row>
    <row r="4828" spans="42:43" x14ac:dyDescent="0.2">
      <c r="AP4828" s="2"/>
      <c r="AQ4828" s="2"/>
    </row>
    <row r="4829" spans="42:43" x14ac:dyDescent="0.2">
      <c r="AP4829" s="2"/>
      <c r="AQ4829" s="2"/>
    </row>
    <row r="4830" spans="42:43" x14ac:dyDescent="0.2">
      <c r="AP4830" s="2"/>
      <c r="AQ4830" s="2"/>
    </row>
    <row r="4831" spans="42:43" x14ac:dyDescent="0.2">
      <c r="AP4831" s="2"/>
      <c r="AQ4831" s="2"/>
    </row>
    <row r="4832" spans="42:43" x14ac:dyDescent="0.2">
      <c r="AP4832" s="2"/>
      <c r="AQ4832" s="2"/>
    </row>
    <row r="4833" spans="42:43" x14ac:dyDescent="0.2">
      <c r="AP4833" s="2"/>
      <c r="AQ4833" s="2"/>
    </row>
    <row r="4834" spans="42:43" x14ac:dyDescent="0.2">
      <c r="AP4834" s="2"/>
      <c r="AQ4834" s="2"/>
    </row>
    <row r="4835" spans="42:43" x14ac:dyDescent="0.2">
      <c r="AP4835" s="2"/>
      <c r="AQ4835" s="2"/>
    </row>
    <row r="4836" spans="42:43" x14ac:dyDescent="0.2">
      <c r="AP4836" s="2"/>
      <c r="AQ4836" s="2"/>
    </row>
    <row r="4837" spans="42:43" x14ac:dyDescent="0.2">
      <c r="AP4837" s="2"/>
      <c r="AQ4837" s="2"/>
    </row>
    <row r="4838" spans="42:43" x14ac:dyDescent="0.2">
      <c r="AP4838" s="2"/>
      <c r="AQ4838" s="2"/>
    </row>
    <row r="4839" spans="42:43" x14ac:dyDescent="0.2">
      <c r="AP4839" s="2"/>
      <c r="AQ4839" s="2"/>
    </row>
    <row r="4840" spans="42:43" x14ac:dyDescent="0.2">
      <c r="AP4840" s="2"/>
      <c r="AQ4840" s="2"/>
    </row>
    <row r="4841" spans="42:43" x14ac:dyDescent="0.2">
      <c r="AP4841" s="2"/>
      <c r="AQ4841" s="2"/>
    </row>
    <row r="4842" spans="42:43" x14ac:dyDescent="0.2">
      <c r="AP4842" s="2"/>
      <c r="AQ4842" s="2"/>
    </row>
    <row r="4843" spans="42:43" x14ac:dyDescent="0.2">
      <c r="AP4843" s="2"/>
      <c r="AQ4843" s="2"/>
    </row>
    <row r="4844" spans="42:43" x14ac:dyDescent="0.2">
      <c r="AP4844" s="2"/>
      <c r="AQ4844" s="2"/>
    </row>
    <row r="4845" spans="42:43" x14ac:dyDescent="0.2">
      <c r="AP4845" s="2"/>
      <c r="AQ4845" s="2"/>
    </row>
    <row r="4846" spans="42:43" x14ac:dyDescent="0.2">
      <c r="AP4846" s="2"/>
      <c r="AQ4846" s="2"/>
    </row>
    <row r="4847" spans="42:43" x14ac:dyDescent="0.2">
      <c r="AP4847" s="2"/>
      <c r="AQ4847" s="2"/>
    </row>
    <row r="4848" spans="42:43" x14ac:dyDescent="0.2">
      <c r="AP4848" s="2"/>
      <c r="AQ4848" s="2"/>
    </row>
    <row r="4849" spans="42:43" x14ac:dyDescent="0.2">
      <c r="AP4849" s="2"/>
      <c r="AQ4849" s="2"/>
    </row>
    <row r="4850" spans="42:43" x14ac:dyDescent="0.2">
      <c r="AP4850" s="2"/>
      <c r="AQ4850" s="2"/>
    </row>
    <row r="4851" spans="42:43" x14ac:dyDescent="0.2">
      <c r="AP4851" s="2"/>
      <c r="AQ4851" s="2"/>
    </row>
    <row r="4852" spans="42:43" x14ac:dyDescent="0.2">
      <c r="AP4852" s="2"/>
      <c r="AQ4852" s="2"/>
    </row>
    <row r="4853" spans="42:43" x14ac:dyDescent="0.2">
      <c r="AP4853" s="2"/>
      <c r="AQ4853" s="2"/>
    </row>
    <row r="4854" spans="42:43" x14ac:dyDescent="0.2">
      <c r="AP4854" s="2"/>
      <c r="AQ4854" s="2"/>
    </row>
    <row r="4855" spans="42:43" x14ac:dyDescent="0.2">
      <c r="AP4855" s="2"/>
      <c r="AQ4855" s="2"/>
    </row>
    <row r="4856" spans="42:43" x14ac:dyDescent="0.2">
      <c r="AP4856" s="2"/>
      <c r="AQ4856" s="2"/>
    </row>
    <row r="4857" spans="42:43" x14ac:dyDescent="0.2">
      <c r="AP4857" s="2"/>
      <c r="AQ4857" s="2"/>
    </row>
    <row r="4858" spans="42:43" x14ac:dyDescent="0.2">
      <c r="AP4858" s="2"/>
      <c r="AQ4858" s="2"/>
    </row>
    <row r="4859" spans="42:43" x14ac:dyDescent="0.2">
      <c r="AP4859" s="2"/>
      <c r="AQ4859" s="2"/>
    </row>
    <row r="4860" spans="42:43" x14ac:dyDescent="0.2">
      <c r="AP4860" s="2"/>
      <c r="AQ4860" s="2"/>
    </row>
    <row r="4861" spans="42:43" x14ac:dyDescent="0.2">
      <c r="AP4861" s="2"/>
      <c r="AQ4861" s="2"/>
    </row>
    <row r="4862" spans="42:43" x14ac:dyDescent="0.2">
      <c r="AP4862" s="2"/>
      <c r="AQ4862" s="2"/>
    </row>
    <row r="4863" spans="42:43" x14ac:dyDescent="0.2">
      <c r="AP4863" s="2"/>
      <c r="AQ4863" s="2"/>
    </row>
    <row r="4864" spans="42:43" x14ac:dyDescent="0.2">
      <c r="AP4864" s="2"/>
      <c r="AQ4864" s="2"/>
    </row>
    <row r="4865" spans="42:43" x14ac:dyDescent="0.2">
      <c r="AP4865" s="2"/>
      <c r="AQ4865" s="2"/>
    </row>
    <row r="4866" spans="42:43" x14ac:dyDescent="0.2">
      <c r="AP4866" s="2"/>
      <c r="AQ4866" s="2"/>
    </row>
    <row r="4867" spans="42:43" x14ac:dyDescent="0.2">
      <c r="AP4867" s="2"/>
      <c r="AQ4867" s="2"/>
    </row>
    <row r="4868" spans="42:43" x14ac:dyDescent="0.2">
      <c r="AP4868" s="2"/>
      <c r="AQ4868" s="2"/>
    </row>
    <row r="4869" spans="42:43" x14ac:dyDescent="0.2">
      <c r="AP4869" s="2"/>
      <c r="AQ4869" s="2"/>
    </row>
    <row r="4870" spans="42:43" x14ac:dyDescent="0.2">
      <c r="AP4870" s="2"/>
      <c r="AQ4870" s="2"/>
    </row>
    <row r="4871" spans="42:43" x14ac:dyDescent="0.2">
      <c r="AP4871" s="2"/>
      <c r="AQ4871" s="2"/>
    </row>
    <row r="4872" spans="42:43" x14ac:dyDescent="0.2">
      <c r="AP4872" s="2"/>
      <c r="AQ4872" s="2"/>
    </row>
    <row r="4873" spans="42:43" x14ac:dyDescent="0.2">
      <c r="AP4873" s="2"/>
      <c r="AQ4873" s="2"/>
    </row>
    <row r="4874" spans="42:43" x14ac:dyDescent="0.2">
      <c r="AP4874" s="2"/>
      <c r="AQ4874" s="2"/>
    </row>
    <row r="4875" spans="42:43" x14ac:dyDescent="0.2">
      <c r="AP4875" s="2"/>
      <c r="AQ4875" s="2"/>
    </row>
    <row r="4876" spans="42:43" x14ac:dyDescent="0.2">
      <c r="AP4876" s="2"/>
      <c r="AQ4876" s="2"/>
    </row>
    <row r="4877" spans="42:43" x14ac:dyDescent="0.2">
      <c r="AP4877" s="2"/>
      <c r="AQ4877" s="2"/>
    </row>
    <row r="4878" spans="42:43" x14ac:dyDescent="0.2">
      <c r="AP4878" s="2"/>
      <c r="AQ4878" s="2"/>
    </row>
    <row r="4879" spans="42:43" x14ac:dyDescent="0.2">
      <c r="AP4879" s="2"/>
      <c r="AQ4879" s="2"/>
    </row>
    <row r="4880" spans="42:43" x14ac:dyDescent="0.2">
      <c r="AP4880" s="2"/>
      <c r="AQ4880" s="2"/>
    </row>
    <row r="4881" spans="42:43" x14ac:dyDescent="0.2">
      <c r="AP4881" s="2"/>
      <c r="AQ4881" s="2"/>
    </row>
    <row r="4882" spans="42:43" x14ac:dyDescent="0.2">
      <c r="AP4882" s="2"/>
      <c r="AQ4882" s="2"/>
    </row>
    <row r="4883" spans="42:43" x14ac:dyDescent="0.2">
      <c r="AP4883" s="2"/>
      <c r="AQ4883" s="2"/>
    </row>
    <row r="4884" spans="42:43" x14ac:dyDescent="0.2">
      <c r="AP4884" s="2"/>
      <c r="AQ4884" s="2"/>
    </row>
    <row r="4885" spans="42:43" x14ac:dyDescent="0.2">
      <c r="AP4885" s="2"/>
      <c r="AQ4885" s="2"/>
    </row>
    <row r="4886" spans="42:43" x14ac:dyDescent="0.2">
      <c r="AP4886" s="2"/>
      <c r="AQ4886" s="2"/>
    </row>
    <row r="4887" spans="42:43" x14ac:dyDescent="0.2">
      <c r="AP4887" s="2"/>
      <c r="AQ4887" s="2"/>
    </row>
    <row r="4888" spans="42:43" x14ac:dyDescent="0.2">
      <c r="AP4888" s="2"/>
      <c r="AQ4888" s="2"/>
    </row>
    <row r="4889" spans="42:43" x14ac:dyDescent="0.2">
      <c r="AP4889" s="2"/>
      <c r="AQ4889" s="2"/>
    </row>
    <row r="4890" spans="42:43" x14ac:dyDescent="0.2">
      <c r="AP4890" s="2"/>
      <c r="AQ4890" s="2"/>
    </row>
    <row r="4891" spans="42:43" x14ac:dyDescent="0.2">
      <c r="AP4891" s="2"/>
      <c r="AQ4891" s="2"/>
    </row>
    <row r="4892" spans="42:43" x14ac:dyDescent="0.2">
      <c r="AP4892" s="2"/>
      <c r="AQ4892" s="2"/>
    </row>
    <row r="4893" spans="42:43" x14ac:dyDescent="0.2">
      <c r="AP4893" s="2"/>
      <c r="AQ4893" s="2"/>
    </row>
    <row r="4894" spans="42:43" x14ac:dyDescent="0.2">
      <c r="AP4894" s="2"/>
      <c r="AQ4894" s="2"/>
    </row>
    <row r="4895" spans="42:43" x14ac:dyDescent="0.2">
      <c r="AP4895" s="2"/>
      <c r="AQ4895" s="2"/>
    </row>
    <row r="4896" spans="42:43" x14ac:dyDescent="0.2">
      <c r="AP4896" s="2"/>
      <c r="AQ4896" s="2"/>
    </row>
    <row r="4897" spans="42:43" x14ac:dyDescent="0.2">
      <c r="AP4897" s="2"/>
      <c r="AQ4897" s="2"/>
    </row>
    <row r="4898" spans="42:43" x14ac:dyDescent="0.2">
      <c r="AP4898" s="2"/>
      <c r="AQ4898" s="2"/>
    </row>
    <row r="4899" spans="42:43" x14ac:dyDescent="0.2">
      <c r="AP4899" s="2"/>
      <c r="AQ4899" s="2"/>
    </row>
    <row r="4900" spans="42:43" x14ac:dyDescent="0.2">
      <c r="AP4900" s="2"/>
      <c r="AQ4900" s="2"/>
    </row>
    <row r="4901" spans="42:43" x14ac:dyDescent="0.2">
      <c r="AP4901" s="2"/>
      <c r="AQ4901" s="2"/>
    </row>
    <row r="4902" spans="42:43" x14ac:dyDescent="0.2">
      <c r="AP4902" s="2"/>
      <c r="AQ4902" s="2"/>
    </row>
    <row r="4903" spans="42:43" x14ac:dyDescent="0.2">
      <c r="AP4903" s="2"/>
      <c r="AQ4903" s="2"/>
    </row>
    <row r="4904" spans="42:43" x14ac:dyDescent="0.2">
      <c r="AP4904" s="2"/>
      <c r="AQ4904" s="2"/>
    </row>
    <row r="4905" spans="42:43" x14ac:dyDescent="0.2">
      <c r="AP4905" s="2"/>
      <c r="AQ4905" s="2"/>
    </row>
    <row r="4906" spans="42:43" x14ac:dyDescent="0.2">
      <c r="AP4906" s="2"/>
      <c r="AQ4906" s="2"/>
    </row>
    <row r="4907" spans="42:43" x14ac:dyDescent="0.2">
      <c r="AP4907" s="2"/>
      <c r="AQ4907" s="2"/>
    </row>
    <row r="4908" spans="42:43" x14ac:dyDescent="0.2">
      <c r="AP4908" s="2"/>
      <c r="AQ4908" s="2"/>
    </row>
    <row r="4909" spans="42:43" x14ac:dyDescent="0.2">
      <c r="AP4909" s="2"/>
      <c r="AQ4909" s="2"/>
    </row>
    <row r="4910" spans="42:43" x14ac:dyDescent="0.2">
      <c r="AP4910" s="2"/>
      <c r="AQ4910" s="2"/>
    </row>
    <row r="4911" spans="42:43" x14ac:dyDescent="0.2">
      <c r="AP4911" s="2"/>
      <c r="AQ4911" s="2"/>
    </row>
    <row r="4912" spans="42:43" x14ac:dyDescent="0.2">
      <c r="AP4912" s="2"/>
      <c r="AQ4912" s="2"/>
    </row>
    <row r="4913" spans="42:43" x14ac:dyDescent="0.2">
      <c r="AP4913" s="2"/>
      <c r="AQ4913" s="2"/>
    </row>
    <row r="4914" spans="42:43" x14ac:dyDescent="0.2">
      <c r="AP4914" s="2"/>
      <c r="AQ4914" s="2"/>
    </row>
    <row r="4915" spans="42:43" x14ac:dyDescent="0.2">
      <c r="AP4915" s="2"/>
      <c r="AQ4915" s="2"/>
    </row>
    <row r="4916" spans="42:43" x14ac:dyDescent="0.2">
      <c r="AP4916" s="2"/>
      <c r="AQ4916" s="2"/>
    </row>
    <row r="4917" spans="42:43" x14ac:dyDescent="0.2">
      <c r="AP4917" s="2"/>
      <c r="AQ4917" s="2"/>
    </row>
    <row r="4918" spans="42:43" x14ac:dyDescent="0.2">
      <c r="AP4918" s="2"/>
      <c r="AQ4918" s="2"/>
    </row>
    <row r="4919" spans="42:43" x14ac:dyDescent="0.2">
      <c r="AP4919" s="2"/>
      <c r="AQ4919" s="2"/>
    </row>
    <row r="4920" spans="42:43" x14ac:dyDescent="0.2">
      <c r="AP4920" s="2"/>
      <c r="AQ4920" s="2"/>
    </row>
    <row r="4921" spans="42:43" x14ac:dyDescent="0.2">
      <c r="AP4921" s="2"/>
      <c r="AQ4921" s="2"/>
    </row>
    <row r="4922" spans="42:43" x14ac:dyDescent="0.2">
      <c r="AP4922" s="2"/>
      <c r="AQ4922" s="2"/>
    </row>
    <row r="4923" spans="42:43" x14ac:dyDescent="0.2">
      <c r="AP4923" s="2"/>
      <c r="AQ4923" s="2"/>
    </row>
    <row r="4924" spans="42:43" x14ac:dyDescent="0.2">
      <c r="AP4924" s="2"/>
      <c r="AQ4924" s="2"/>
    </row>
    <row r="4925" spans="42:43" x14ac:dyDescent="0.2">
      <c r="AP4925" s="2"/>
      <c r="AQ4925" s="2"/>
    </row>
    <row r="4926" spans="42:43" x14ac:dyDescent="0.2">
      <c r="AP4926" s="2"/>
      <c r="AQ4926" s="2"/>
    </row>
    <row r="4927" spans="42:43" x14ac:dyDescent="0.2">
      <c r="AP4927" s="2"/>
      <c r="AQ4927" s="2"/>
    </row>
    <row r="4928" spans="42:43" x14ac:dyDescent="0.2">
      <c r="AP4928" s="2"/>
      <c r="AQ4928" s="2"/>
    </row>
    <row r="4929" spans="42:43" x14ac:dyDescent="0.2">
      <c r="AP4929" s="2"/>
      <c r="AQ4929" s="2"/>
    </row>
    <row r="4930" spans="42:43" x14ac:dyDescent="0.2">
      <c r="AP4930" s="2"/>
      <c r="AQ4930" s="2"/>
    </row>
    <row r="4931" spans="42:43" x14ac:dyDescent="0.2">
      <c r="AP4931" s="2"/>
      <c r="AQ4931" s="2"/>
    </row>
    <row r="4932" spans="42:43" x14ac:dyDescent="0.2">
      <c r="AP4932" s="2"/>
      <c r="AQ4932" s="2"/>
    </row>
    <row r="4933" spans="42:43" x14ac:dyDescent="0.2">
      <c r="AP4933" s="2"/>
      <c r="AQ4933" s="2"/>
    </row>
    <row r="4934" spans="42:43" x14ac:dyDescent="0.2">
      <c r="AP4934" s="2"/>
      <c r="AQ4934" s="2"/>
    </row>
    <row r="4935" spans="42:43" x14ac:dyDescent="0.2">
      <c r="AP4935" s="2"/>
      <c r="AQ4935" s="2"/>
    </row>
    <row r="4936" spans="42:43" x14ac:dyDescent="0.2">
      <c r="AP4936" s="2"/>
      <c r="AQ4936" s="2"/>
    </row>
    <row r="4937" spans="42:43" x14ac:dyDescent="0.2">
      <c r="AP4937" s="2"/>
      <c r="AQ4937" s="2"/>
    </row>
    <row r="4938" spans="42:43" x14ac:dyDescent="0.2">
      <c r="AP4938" s="2"/>
      <c r="AQ4938" s="2"/>
    </row>
    <row r="4939" spans="42:43" x14ac:dyDescent="0.2">
      <c r="AP4939" s="2"/>
      <c r="AQ4939" s="2"/>
    </row>
    <row r="4940" spans="42:43" x14ac:dyDescent="0.2">
      <c r="AP4940" s="2"/>
      <c r="AQ4940" s="2"/>
    </row>
    <row r="4941" spans="42:43" x14ac:dyDescent="0.2">
      <c r="AP4941" s="2"/>
      <c r="AQ4941" s="2"/>
    </row>
    <row r="4942" spans="42:43" x14ac:dyDescent="0.2">
      <c r="AP4942" s="2"/>
      <c r="AQ4942" s="2"/>
    </row>
    <row r="4943" spans="42:43" x14ac:dyDescent="0.2">
      <c r="AP4943" s="2"/>
      <c r="AQ4943" s="2"/>
    </row>
    <row r="4944" spans="42:43" x14ac:dyDescent="0.2">
      <c r="AP4944" s="2"/>
      <c r="AQ4944" s="2"/>
    </row>
    <row r="4945" spans="42:43" x14ac:dyDescent="0.2">
      <c r="AP4945" s="2"/>
      <c r="AQ4945" s="2"/>
    </row>
    <row r="4946" spans="42:43" x14ac:dyDescent="0.2">
      <c r="AP4946" s="2"/>
      <c r="AQ4946" s="2"/>
    </row>
    <row r="4947" spans="42:43" x14ac:dyDescent="0.2">
      <c r="AP4947" s="2"/>
      <c r="AQ4947" s="2"/>
    </row>
    <row r="4948" spans="42:43" x14ac:dyDescent="0.2">
      <c r="AP4948" s="2"/>
      <c r="AQ4948" s="2"/>
    </row>
    <row r="4949" spans="42:43" x14ac:dyDescent="0.2">
      <c r="AP4949" s="2"/>
      <c r="AQ4949" s="2"/>
    </row>
    <row r="4950" spans="42:43" x14ac:dyDescent="0.2">
      <c r="AP4950" s="2"/>
      <c r="AQ4950" s="2"/>
    </row>
    <row r="4951" spans="42:43" x14ac:dyDescent="0.2">
      <c r="AP4951" s="2"/>
      <c r="AQ4951" s="2"/>
    </row>
    <row r="4952" spans="42:43" x14ac:dyDescent="0.2">
      <c r="AP4952" s="2"/>
      <c r="AQ4952" s="2"/>
    </row>
    <row r="4953" spans="42:43" x14ac:dyDescent="0.2">
      <c r="AP4953" s="2"/>
      <c r="AQ4953" s="2"/>
    </row>
    <row r="4954" spans="42:43" x14ac:dyDescent="0.2">
      <c r="AP4954" s="2"/>
      <c r="AQ4954" s="2"/>
    </row>
    <row r="4955" spans="42:43" x14ac:dyDescent="0.2">
      <c r="AP4955" s="2"/>
      <c r="AQ4955" s="2"/>
    </row>
    <row r="4956" spans="42:43" x14ac:dyDescent="0.2">
      <c r="AP4956" s="2"/>
      <c r="AQ4956" s="2"/>
    </row>
    <row r="4957" spans="42:43" x14ac:dyDescent="0.2">
      <c r="AP4957" s="2"/>
      <c r="AQ4957" s="2"/>
    </row>
    <row r="4958" spans="42:43" x14ac:dyDescent="0.2">
      <c r="AP4958" s="2"/>
      <c r="AQ4958" s="2"/>
    </row>
    <row r="4959" spans="42:43" x14ac:dyDescent="0.2">
      <c r="AP4959" s="2"/>
      <c r="AQ4959" s="2"/>
    </row>
    <row r="4960" spans="42:43" x14ac:dyDescent="0.2">
      <c r="AP4960" s="2"/>
      <c r="AQ4960" s="2"/>
    </row>
    <row r="4961" spans="42:43" x14ac:dyDescent="0.2">
      <c r="AP4961" s="2"/>
      <c r="AQ4961" s="2"/>
    </row>
    <row r="4962" spans="42:43" x14ac:dyDescent="0.2">
      <c r="AP4962" s="2"/>
      <c r="AQ4962" s="2"/>
    </row>
    <row r="4963" spans="42:43" x14ac:dyDescent="0.2">
      <c r="AP4963" s="2"/>
      <c r="AQ4963" s="2"/>
    </row>
    <row r="4964" spans="42:43" x14ac:dyDescent="0.2">
      <c r="AP4964" s="2"/>
      <c r="AQ4964" s="2"/>
    </row>
    <row r="4965" spans="42:43" x14ac:dyDescent="0.2">
      <c r="AP4965" s="2"/>
      <c r="AQ4965" s="2"/>
    </row>
    <row r="4966" spans="42:43" x14ac:dyDescent="0.2">
      <c r="AP4966" s="2"/>
      <c r="AQ4966" s="2"/>
    </row>
    <row r="4967" spans="42:43" x14ac:dyDescent="0.2">
      <c r="AP4967" s="2"/>
      <c r="AQ4967" s="2"/>
    </row>
    <row r="4968" spans="42:43" x14ac:dyDescent="0.2">
      <c r="AP4968" s="2"/>
      <c r="AQ4968" s="2"/>
    </row>
    <row r="4969" spans="42:43" x14ac:dyDescent="0.2">
      <c r="AP4969" s="2"/>
      <c r="AQ4969" s="2"/>
    </row>
    <row r="4970" spans="42:43" x14ac:dyDescent="0.2">
      <c r="AP4970" s="2"/>
      <c r="AQ4970" s="2"/>
    </row>
    <row r="4971" spans="42:43" x14ac:dyDescent="0.2">
      <c r="AP4971" s="2"/>
      <c r="AQ4971" s="2"/>
    </row>
    <row r="4972" spans="42:43" x14ac:dyDescent="0.2">
      <c r="AP4972" s="2"/>
      <c r="AQ4972" s="2"/>
    </row>
    <row r="4973" spans="42:43" x14ac:dyDescent="0.2">
      <c r="AP4973" s="2"/>
      <c r="AQ4973" s="2"/>
    </row>
    <row r="4974" spans="42:43" x14ac:dyDescent="0.2">
      <c r="AP4974" s="2"/>
      <c r="AQ4974" s="2"/>
    </row>
    <row r="4975" spans="42:43" x14ac:dyDescent="0.2">
      <c r="AP4975" s="2"/>
      <c r="AQ4975" s="2"/>
    </row>
    <row r="4976" spans="42:43" x14ac:dyDescent="0.2">
      <c r="AP4976" s="2"/>
      <c r="AQ4976" s="2"/>
    </row>
    <row r="4977" spans="42:43" x14ac:dyDescent="0.2">
      <c r="AP4977" s="2"/>
      <c r="AQ4977" s="2"/>
    </row>
    <row r="4978" spans="42:43" x14ac:dyDescent="0.2">
      <c r="AP4978" s="2"/>
      <c r="AQ4978" s="2"/>
    </row>
    <row r="4979" spans="42:43" x14ac:dyDescent="0.2">
      <c r="AP4979" s="2"/>
      <c r="AQ4979" s="2"/>
    </row>
    <row r="4980" spans="42:43" x14ac:dyDescent="0.2">
      <c r="AP4980" s="2"/>
      <c r="AQ4980" s="2"/>
    </row>
    <row r="4981" spans="42:43" x14ac:dyDescent="0.2">
      <c r="AP4981" s="2"/>
      <c r="AQ4981" s="2"/>
    </row>
    <row r="4982" spans="42:43" x14ac:dyDescent="0.2">
      <c r="AP4982" s="2"/>
      <c r="AQ4982" s="2"/>
    </row>
    <row r="4983" spans="42:43" x14ac:dyDescent="0.2">
      <c r="AP4983" s="2"/>
      <c r="AQ4983" s="2"/>
    </row>
    <row r="4984" spans="42:43" x14ac:dyDescent="0.2">
      <c r="AP4984" s="2"/>
      <c r="AQ4984" s="2"/>
    </row>
    <row r="4985" spans="42:43" x14ac:dyDescent="0.2">
      <c r="AP4985" s="2"/>
      <c r="AQ4985" s="2"/>
    </row>
    <row r="4986" spans="42:43" x14ac:dyDescent="0.2">
      <c r="AP4986" s="2"/>
      <c r="AQ4986" s="2"/>
    </row>
    <row r="4987" spans="42:43" x14ac:dyDescent="0.2">
      <c r="AP4987" s="2"/>
      <c r="AQ4987" s="2"/>
    </row>
    <row r="4988" spans="42:43" x14ac:dyDescent="0.2">
      <c r="AP4988" s="2"/>
      <c r="AQ4988" s="2"/>
    </row>
    <row r="4989" spans="42:43" x14ac:dyDescent="0.2">
      <c r="AP4989" s="2"/>
      <c r="AQ4989" s="2"/>
    </row>
    <row r="4990" spans="42:43" x14ac:dyDescent="0.2">
      <c r="AP4990" s="2"/>
      <c r="AQ4990" s="2"/>
    </row>
    <row r="4991" spans="42:43" x14ac:dyDescent="0.2">
      <c r="AP4991" s="2"/>
      <c r="AQ4991" s="2"/>
    </row>
    <row r="4992" spans="42:43" x14ac:dyDescent="0.2">
      <c r="AP4992" s="2"/>
      <c r="AQ4992" s="2"/>
    </row>
    <row r="4993" spans="42:43" x14ac:dyDescent="0.2">
      <c r="AP4993" s="2"/>
      <c r="AQ4993" s="2"/>
    </row>
    <row r="4994" spans="42:43" x14ac:dyDescent="0.2">
      <c r="AP4994" s="2"/>
      <c r="AQ4994" s="2"/>
    </row>
    <row r="4995" spans="42:43" x14ac:dyDescent="0.2">
      <c r="AP4995" s="2"/>
      <c r="AQ4995" s="2"/>
    </row>
    <row r="4996" spans="42:43" x14ac:dyDescent="0.2">
      <c r="AP4996" s="2"/>
      <c r="AQ4996" s="2"/>
    </row>
    <row r="4997" spans="42:43" x14ac:dyDescent="0.2">
      <c r="AP4997" s="2"/>
      <c r="AQ4997" s="2"/>
    </row>
    <row r="4998" spans="42:43" x14ac:dyDescent="0.2">
      <c r="AP4998" s="2"/>
      <c r="AQ4998" s="2"/>
    </row>
    <row r="4999" spans="42:43" x14ac:dyDescent="0.2">
      <c r="AP4999" s="2"/>
      <c r="AQ4999" s="2"/>
    </row>
    <row r="5000" spans="42:43" x14ac:dyDescent="0.2">
      <c r="AP5000" s="2"/>
      <c r="AQ5000" s="2"/>
    </row>
    <row r="5001" spans="42:43" x14ac:dyDescent="0.2">
      <c r="AP5001" s="2"/>
      <c r="AQ5001" s="2"/>
    </row>
    <row r="5002" spans="42:43" x14ac:dyDescent="0.2">
      <c r="AP5002" s="2"/>
      <c r="AQ5002" s="2"/>
    </row>
    <row r="5003" spans="42:43" x14ac:dyDescent="0.2">
      <c r="AP5003" s="2"/>
      <c r="AQ5003" s="2"/>
    </row>
    <row r="5004" spans="42:43" x14ac:dyDescent="0.2">
      <c r="AP5004" s="2"/>
      <c r="AQ5004" s="2"/>
    </row>
    <row r="5005" spans="42:43" x14ac:dyDescent="0.2">
      <c r="AP5005" s="2"/>
      <c r="AQ5005" s="2"/>
    </row>
    <row r="5006" spans="42:43" x14ac:dyDescent="0.2">
      <c r="AP5006" s="2"/>
      <c r="AQ5006" s="2"/>
    </row>
    <row r="5007" spans="42:43" x14ac:dyDescent="0.2">
      <c r="AP5007" s="2"/>
      <c r="AQ5007" s="2"/>
    </row>
    <row r="5008" spans="42:43" x14ac:dyDescent="0.2">
      <c r="AP5008" s="2"/>
      <c r="AQ5008" s="2"/>
    </row>
    <row r="5009" spans="42:43" x14ac:dyDescent="0.2">
      <c r="AP5009" s="2"/>
      <c r="AQ5009" s="2"/>
    </row>
    <row r="5010" spans="42:43" x14ac:dyDescent="0.2">
      <c r="AP5010" s="2"/>
      <c r="AQ5010" s="2"/>
    </row>
    <row r="5011" spans="42:43" x14ac:dyDescent="0.2">
      <c r="AP5011" s="2"/>
      <c r="AQ5011" s="2"/>
    </row>
    <row r="5012" spans="42:43" x14ac:dyDescent="0.2">
      <c r="AP5012" s="2"/>
      <c r="AQ5012" s="2"/>
    </row>
    <row r="5013" spans="42:43" x14ac:dyDescent="0.2">
      <c r="AP5013" s="2"/>
      <c r="AQ5013" s="2"/>
    </row>
    <row r="5014" spans="42:43" x14ac:dyDescent="0.2">
      <c r="AP5014" s="2"/>
      <c r="AQ5014" s="2"/>
    </row>
    <row r="5015" spans="42:43" x14ac:dyDescent="0.2">
      <c r="AP5015" s="2"/>
      <c r="AQ5015" s="2"/>
    </row>
    <row r="5016" spans="42:43" x14ac:dyDescent="0.2">
      <c r="AP5016" s="2"/>
      <c r="AQ5016" s="2"/>
    </row>
    <row r="5017" spans="42:43" x14ac:dyDescent="0.2">
      <c r="AP5017" s="2"/>
      <c r="AQ5017" s="2"/>
    </row>
    <row r="5018" spans="42:43" x14ac:dyDescent="0.2">
      <c r="AP5018" s="2"/>
      <c r="AQ5018" s="2"/>
    </row>
    <row r="5019" spans="42:43" x14ac:dyDescent="0.2">
      <c r="AP5019" s="2"/>
      <c r="AQ5019" s="2"/>
    </row>
    <row r="5020" spans="42:43" x14ac:dyDescent="0.2">
      <c r="AP5020" s="2"/>
      <c r="AQ5020" s="2"/>
    </row>
    <row r="5021" spans="42:43" x14ac:dyDescent="0.2">
      <c r="AP5021" s="2"/>
      <c r="AQ5021" s="2"/>
    </row>
    <row r="5022" spans="42:43" x14ac:dyDescent="0.2">
      <c r="AP5022" s="2"/>
      <c r="AQ5022" s="2"/>
    </row>
    <row r="5023" spans="42:43" x14ac:dyDescent="0.2">
      <c r="AP5023" s="2"/>
      <c r="AQ5023" s="2"/>
    </row>
    <row r="5024" spans="42:43" x14ac:dyDescent="0.2">
      <c r="AP5024" s="2"/>
      <c r="AQ5024" s="2"/>
    </row>
    <row r="5025" spans="42:43" x14ac:dyDescent="0.2">
      <c r="AP5025" s="2"/>
      <c r="AQ5025" s="2"/>
    </row>
    <row r="5026" spans="42:43" x14ac:dyDescent="0.2">
      <c r="AP5026" s="2"/>
      <c r="AQ5026" s="2"/>
    </row>
    <row r="5027" spans="42:43" x14ac:dyDescent="0.2">
      <c r="AP5027" s="2"/>
      <c r="AQ5027" s="2"/>
    </row>
    <row r="5028" spans="42:43" x14ac:dyDescent="0.2">
      <c r="AP5028" s="2"/>
      <c r="AQ5028" s="2"/>
    </row>
    <row r="5029" spans="42:43" x14ac:dyDescent="0.2">
      <c r="AP5029" s="2"/>
      <c r="AQ5029" s="2"/>
    </row>
    <row r="5030" spans="42:43" x14ac:dyDescent="0.2">
      <c r="AP5030" s="2"/>
      <c r="AQ5030" s="2"/>
    </row>
    <row r="5031" spans="42:43" x14ac:dyDescent="0.2">
      <c r="AP5031" s="2"/>
      <c r="AQ5031" s="2"/>
    </row>
    <row r="5032" spans="42:43" x14ac:dyDescent="0.2">
      <c r="AP5032" s="2"/>
      <c r="AQ5032" s="2"/>
    </row>
    <row r="5033" spans="42:43" x14ac:dyDescent="0.2">
      <c r="AP5033" s="2"/>
      <c r="AQ5033" s="2"/>
    </row>
    <row r="5034" spans="42:43" x14ac:dyDescent="0.2">
      <c r="AP5034" s="2"/>
      <c r="AQ5034" s="2"/>
    </row>
    <row r="5035" spans="42:43" x14ac:dyDescent="0.2">
      <c r="AP5035" s="2"/>
      <c r="AQ5035" s="2"/>
    </row>
    <row r="5036" spans="42:43" x14ac:dyDescent="0.2">
      <c r="AP5036" s="2"/>
      <c r="AQ5036" s="2"/>
    </row>
    <row r="5037" spans="42:43" x14ac:dyDescent="0.2">
      <c r="AP5037" s="2"/>
      <c r="AQ5037" s="2"/>
    </row>
    <row r="5038" spans="42:43" x14ac:dyDescent="0.2">
      <c r="AP5038" s="2"/>
      <c r="AQ5038" s="2"/>
    </row>
    <row r="5039" spans="42:43" x14ac:dyDescent="0.2">
      <c r="AP5039" s="2"/>
      <c r="AQ5039" s="2"/>
    </row>
    <row r="5040" spans="42:43" x14ac:dyDescent="0.2">
      <c r="AP5040" s="2"/>
      <c r="AQ5040" s="2"/>
    </row>
    <row r="5041" spans="42:43" x14ac:dyDescent="0.2">
      <c r="AP5041" s="2"/>
      <c r="AQ5041" s="2"/>
    </row>
    <row r="5042" spans="42:43" x14ac:dyDescent="0.2">
      <c r="AP5042" s="2"/>
      <c r="AQ5042" s="2"/>
    </row>
    <row r="5043" spans="42:43" x14ac:dyDescent="0.2">
      <c r="AP5043" s="2"/>
      <c r="AQ5043" s="2"/>
    </row>
    <row r="5044" spans="42:43" x14ac:dyDescent="0.2">
      <c r="AP5044" s="2"/>
      <c r="AQ5044" s="2"/>
    </row>
    <row r="5045" spans="42:43" x14ac:dyDescent="0.2">
      <c r="AP5045" s="2"/>
      <c r="AQ5045" s="2"/>
    </row>
    <row r="5046" spans="42:43" x14ac:dyDescent="0.2">
      <c r="AP5046" s="2"/>
      <c r="AQ5046" s="2"/>
    </row>
    <row r="5047" spans="42:43" x14ac:dyDescent="0.2">
      <c r="AP5047" s="2"/>
      <c r="AQ5047" s="2"/>
    </row>
    <row r="5048" spans="42:43" x14ac:dyDescent="0.2">
      <c r="AP5048" s="2"/>
      <c r="AQ5048" s="2"/>
    </row>
    <row r="5049" spans="42:43" x14ac:dyDescent="0.2">
      <c r="AP5049" s="2"/>
      <c r="AQ5049" s="2"/>
    </row>
    <row r="5050" spans="42:43" x14ac:dyDescent="0.2">
      <c r="AP5050" s="2"/>
      <c r="AQ5050" s="2"/>
    </row>
    <row r="5051" spans="42:43" x14ac:dyDescent="0.2">
      <c r="AP5051" s="2"/>
      <c r="AQ5051" s="2"/>
    </row>
    <row r="5052" spans="42:43" x14ac:dyDescent="0.2">
      <c r="AP5052" s="2"/>
      <c r="AQ5052" s="2"/>
    </row>
    <row r="5053" spans="42:43" x14ac:dyDescent="0.2">
      <c r="AP5053" s="2"/>
      <c r="AQ5053" s="2"/>
    </row>
    <row r="5054" spans="42:43" x14ac:dyDescent="0.2">
      <c r="AP5054" s="2"/>
      <c r="AQ5054" s="2"/>
    </row>
    <row r="5055" spans="42:43" x14ac:dyDescent="0.2">
      <c r="AP5055" s="2"/>
      <c r="AQ5055" s="2"/>
    </row>
    <row r="5056" spans="42:43" x14ac:dyDescent="0.2">
      <c r="AP5056" s="2"/>
      <c r="AQ5056" s="2"/>
    </row>
    <row r="5057" spans="42:43" x14ac:dyDescent="0.2">
      <c r="AP5057" s="2"/>
      <c r="AQ5057" s="2"/>
    </row>
    <row r="5058" spans="42:43" x14ac:dyDescent="0.2">
      <c r="AP5058" s="2"/>
      <c r="AQ5058" s="2"/>
    </row>
    <row r="5059" spans="42:43" x14ac:dyDescent="0.2">
      <c r="AP5059" s="2"/>
      <c r="AQ5059" s="2"/>
    </row>
    <row r="5060" spans="42:43" x14ac:dyDescent="0.2">
      <c r="AP5060" s="2"/>
      <c r="AQ5060" s="2"/>
    </row>
    <row r="5061" spans="42:43" x14ac:dyDescent="0.2">
      <c r="AP5061" s="2"/>
      <c r="AQ5061" s="2"/>
    </row>
    <row r="5062" spans="42:43" x14ac:dyDescent="0.2">
      <c r="AP5062" s="2"/>
      <c r="AQ5062" s="2"/>
    </row>
    <row r="5063" spans="42:43" x14ac:dyDescent="0.2">
      <c r="AP5063" s="2"/>
      <c r="AQ5063" s="2"/>
    </row>
    <row r="5064" spans="42:43" x14ac:dyDescent="0.2">
      <c r="AP5064" s="2"/>
      <c r="AQ5064" s="2"/>
    </row>
    <row r="5065" spans="42:43" x14ac:dyDescent="0.2">
      <c r="AP5065" s="2"/>
      <c r="AQ5065" s="2"/>
    </row>
    <row r="5066" spans="42:43" x14ac:dyDescent="0.2">
      <c r="AP5066" s="2"/>
      <c r="AQ5066" s="2"/>
    </row>
    <row r="5067" spans="42:43" x14ac:dyDescent="0.2">
      <c r="AP5067" s="2"/>
      <c r="AQ5067" s="2"/>
    </row>
    <row r="5068" spans="42:43" x14ac:dyDescent="0.2">
      <c r="AP5068" s="2"/>
      <c r="AQ5068" s="2"/>
    </row>
    <row r="5069" spans="42:43" x14ac:dyDescent="0.2">
      <c r="AP5069" s="2"/>
      <c r="AQ5069" s="2"/>
    </row>
    <row r="5070" spans="42:43" x14ac:dyDescent="0.2">
      <c r="AP5070" s="2"/>
      <c r="AQ5070" s="2"/>
    </row>
    <row r="5071" spans="42:43" x14ac:dyDescent="0.2">
      <c r="AP5071" s="2"/>
      <c r="AQ5071" s="2"/>
    </row>
    <row r="5072" spans="42:43" x14ac:dyDescent="0.2">
      <c r="AP5072" s="2"/>
      <c r="AQ5072" s="2"/>
    </row>
    <row r="5073" spans="42:43" x14ac:dyDescent="0.2">
      <c r="AP5073" s="2"/>
      <c r="AQ5073" s="2"/>
    </row>
    <row r="5074" spans="42:43" x14ac:dyDescent="0.2">
      <c r="AP5074" s="2"/>
      <c r="AQ5074" s="2"/>
    </row>
    <row r="5075" spans="42:43" x14ac:dyDescent="0.2">
      <c r="AP5075" s="2"/>
      <c r="AQ5075" s="2"/>
    </row>
    <row r="5076" spans="42:43" x14ac:dyDescent="0.2">
      <c r="AP5076" s="2"/>
      <c r="AQ5076" s="2"/>
    </row>
    <row r="5077" spans="42:43" x14ac:dyDescent="0.2">
      <c r="AP5077" s="2"/>
      <c r="AQ5077" s="2"/>
    </row>
    <row r="5078" spans="42:43" x14ac:dyDescent="0.2">
      <c r="AP5078" s="2"/>
      <c r="AQ5078" s="2"/>
    </row>
    <row r="5079" spans="42:43" x14ac:dyDescent="0.2">
      <c r="AP5079" s="2"/>
      <c r="AQ5079" s="2"/>
    </row>
    <row r="5080" spans="42:43" x14ac:dyDescent="0.2">
      <c r="AP5080" s="2"/>
      <c r="AQ5080" s="2"/>
    </row>
    <row r="5081" spans="42:43" x14ac:dyDescent="0.2">
      <c r="AP5081" s="2"/>
      <c r="AQ5081" s="2"/>
    </row>
    <row r="5082" spans="42:43" x14ac:dyDescent="0.2">
      <c r="AP5082" s="2"/>
      <c r="AQ5082" s="2"/>
    </row>
    <row r="5083" spans="42:43" x14ac:dyDescent="0.2">
      <c r="AP5083" s="2"/>
      <c r="AQ5083" s="2"/>
    </row>
    <row r="5084" spans="42:43" x14ac:dyDescent="0.2">
      <c r="AP5084" s="2"/>
      <c r="AQ5084" s="2"/>
    </row>
    <row r="5085" spans="42:43" x14ac:dyDescent="0.2">
      <c r="AP5085" s="2"/>
      <c r="AQ5085" s="2"/>
    </row>
    <row r="5086" spans="42:43" x14ac:dyDescent="0.2">
      <c r="AP5086" s="2"/>
      <c r="AQ5086" s="2"/>
    </row>
    <row r="5087" spans="42:43" x14ac:dyDescent="0.2">
      <c r="AP5087" s="2"/>
      <c r="AQ5087" s="2"/>
    </row>
    <row r="5088" spans="42:43" x14ac:dyDescent="0.2">
      <c r="AP5088" s="2"/>
      <c r="AQ5088" s="2"/>
    </row>
    <row r="5089" spans="42:43" x14ac:dyDescent="0.2">
      <c r="AP5089" s="2"/>
      <c r="AQ5089" s="2"/>
    </row>
    <row r="5090" spans="42:43" x14ac:dyDescent="0.2">
      <c r="AP5090" s="2"/>
      <c r="AQ5090" s="2"/>
    </row>
    <row r="5091" spans="42:43" x14ac:dyDescent="0.2">
      <c r="AP5091" s="2"/>
      <c r="AQ5091" s="2"/>
    </row>
    <row r="5092" spans="42:43" x14ac:dyDescent="0.2">
      <c r="AP5092" s="2"/>
      <c r="AQ5092" s="2"/>
    </row>
    <row r="5093" spans="42:43" x14ac:dyDescent="0.2">
      <c r="AP5093" s="2"/>
      <c r="AQ5093" s="2"/>
    </row>
    <row r="5094" spans="42:43" x14ac:dyDescent="0.2">
      <c r="AP5094" s="2"/>
      <c r="AQ5094" s="2"/>
    </row>
    <row r="5095" spans="42:43" x14ac:dyDescent="0.2">
      <c r="AP5095" s="2"/>
      <c r="AQ5095" s="2"/>
    </row>
    <row r="5096" spans="42:43" x14ac:dyDescent="0.2">
      <c r="AP5096" s="2"/>
      <c r="AQ5096" s="2"/>
    </row>
    <row r="5097" spans="42:43" x14ac:dyDescent="0.2">
      <c r="AP5097" s="2"/>
      <c r="AQ5097" s="2"/>
    </row>
    <row r="5098" spans="42:43" x14ac:dyDescent="0.2">
      <c r="AP5098" s="2"/>
      <c r="AQ5098" s="2"/>
    </row>
    <row r="5099" spans="42:43" x14ac:dyDescent="0.2">
      <c r="AP5099" s="2"/>
      <c r="AQ5099" s="2"/>
    </row>
    <row r="5100" spans="42:43" x14ac:dyDescent="0.2">
      <c r="AP5100" s="2"/>
      <c r="AQ5100" s="2"/>
    </row>
    <row r="5101" spans="42:43" x14ac:dyDescent="0.2">
      <c r="AP5101" s="2"/>
      <c r="AQ5101" s="2"/>
    </row>
    <row r="5102" spans="42:43" x14ac:dyDescent="0.2">
      <c r="AP5102" s="2"/>
      <c r="AQ5102" s="2"/>
    </row>
    <row r="5103" spans="42:43" x14ac:dyDescent="0.2">
      <c r="AP5103" s="2"/>
      <c r="AQ5103" s="2"/>
    </row>
    <row r="5104" spans="42:43" x14ac:dyDescent="0.2">
      <c r="AP5104" s="2"/>
      <c r="AQ5104" s="2"/>
    </row>
    <row r="5105" spans="42:43" x14ac:dyDescent="0.2">
      <c r="AP5105" s="2"/>
      <c r="AQ5105" s="2"/>
    </row>
    <row r="5106" spans="42:43" x14ac:dyDescent="0.2">
      <c r="AP5106" s="2"/>
      <c r="AQ5106" s="2"/>
    </row>
    <row r="5107" spans="42:43" x14ac:dyDescent="0.2">
      <c r="AP5107" s="2"/>
      <c r="AQ5107" s="2"/>
    </row>
    <row r="5108" spans="42:43" x14ac:dyDescent="0.2">
      <c r="AP5108" s="2"/>
      <c r="AQ5108" s="2"/>
    </row>
    <row r="5109" spans="42:43" x14ac:dyDescent="0.2">
      <c r="AP5109" s="2"/>
      <c r="AQ5109" s="2"/>
    </row>
    <row r="5110" spans="42:43" x14ac:dyDescent="0.2">
      <c r="AP5110" s="2"/>
      <c r="AQ5110" s="2"/>
    </row>
    <row r="5111" spans="42:43" x14ac:dyDescent="0.2">
      <c r="AP5111" s="2"/>
      <c r="AQ5111" s="2"/>
    </row>
    <row r="5112" spans="42:43" x14ac:dyDescent="0.2">
      <c r="AP5112" s="2"/>
      <c r="AQ5112" s="2"/>
    </row>
    <row r="5113" spans="42:43" x14ac:dyDescent="0.2">
      <c r="AP5113" s="2"/>
      <c r="AQ5113" s="2"/>
    </row>
    <row r="5114" spans="42:43" x14ac:dyDescent="0.2">
      <c r="AP5114" s="2"/>
      <c r="AQ5114" s="2"/>
    </row>
    <row r="5115" spans="42:43" x14ac:dyDescent="0.2">
      <c r="AP5115" s="2"/>
      <c r="AQ5115" s="2"/>
    </row>
    <row r="5116" spans="42:43" x14ac:dyDescent="0.2">
      <c r="AP5116" s="2"/>
      <c r="AQ5116" s="2"/>
    </row>
    <row r="5117" spans="42:43" x14ac:dyDescent="0.2">
      <c r="AP5117" s="2"/>
      <c r="AQ5117" s="2"/>
    </row>
    <row r="5118" spans="42:43" x14ac:dyDescent="0.2">
      <c r="AP5118" s="2"/>
      <c r="AQ5118" s="2"/>
    </row>
    <row r="5119" spans="42:43" x14ac:dyDescent="0.2">
      <c r="AP5119" s="2"/>
      <c r="AQ5119" s="2"/>
    </row>
    <row r="5120" spans="42:43" x14ac:dyDescent="0.2">
      <c r="AP5120" s="2"/>
      <c r="AQ5120" s="2"/>
    </row>
    <row r="5121" spans="42:43" x14ac:dyDescent="0.2">
      <c r="AP5121" s="2"/>
      <c r="AQ5121" s="2"/>
    </row>
    <row r="5122" spans="42:43" x14ac:dyDescent="0.2">
      <c r="AP5122" s="2"/>
      <c r="AQ5122" s="2"/>
    </row>
    <row r="5123" spans="42:43" x14ac:dyDescent="0.2">
      <c r="AP5123" s="2"/>
      <c r="AQ5123" s="2"/>
    </row>
    <row r="5124" spans="42:43" x14ac:dyDescent="0.2">
      <c r="AP5124" s="2"/>
      <c r="AQ5124" s="2"/>
    </row>
    <row r="5125" spans="42:43" x14ac:dyDescent="0.2">
      <c r="AP5125" s="2"/>
      <c r="AQ5125" s="2"/>
    </row>
    <row r="5126" spans="42:43" x14ac:dyDescent="0.2">
      <c r="AP5126" s="2"/>
      <c r="AQ5126" s="2"/>
    </row>
    <row r="5127" spans="42:43" x14ac:dyDescent="0.2">
      <c r="AP5127" s="2"/>
      <c r="AQ5127" s="2"/>
    </row>
    <row r="5128" spans="42:43" x14ac:dyDescent="0.2">
      <c r="AP5128" s="2"/>
      <c r="AQ5128" s="2"/>
    </row>
    <row r="5129" spans="42:43" x14ac:dyDescent="0.2">
      <c r="AP5129" s="2"/>
      <c r="AQ5129" s="2"/>
    </row>
    <row r="5130" spans="42:43" x14ac:dyDescent="0.2">
      <c r="AP5130" s="2"/>
      <c r="AQ5130" s="2"/>
    </row>
    <row r="5131" spans="42:43" x14ac:dyDescent="0.2">
      <c r="AP5131" s="2"/>
      <c r="AQ5131" s="2"/>
    </row>
    <row r="5132" spans="42:43" x14ac:dyDescent="0.2">
      <c r="AP5132" s="2"/>
      <c r="AQ5132" s="2"/>
    </row>
    <row r="5133" spans="42:43" x14ac:dyDescent="0.2">
      <c r="AP5133" s="2"/>
      <c r="AQ5133" s="2"/>
    </row>
    <row r="5134" spans="42:43" x14ac:dyDescent="0.2">
      <c r="AP5134" s="2"/>
      <c r="AQ5134" s="2"/>
    </row>
    <row r="5135" spans="42:43" x14ac:dyDescent="0.2">
      <c r="AP5135" s="2"/>
      <c r="AQ5135" s="2"/>
    </row>
    <row r="5136" spans="42:43" x14ac:dyDescent="0.2">
      <c r="AP5136" s="2"/>
      <c r="AQ5136" s="2"/>
    </row>
    <row r="5137" spans="42:43" x14ac:dyDescent="0.2">
      <c r="AP5137" s="2"/>
      <c r="AQ5137" s="2"/>
    </row>
    <row r="5138" spans="42:43" x14ac:dyDescent="0.2">
      <c r="AP5138" s="2"/>
      <c r="AQ5138" s="2"/>
    </row>
    <row r="5139" spans="42:43" x14ac:dyDescent="0.2">
      <c r="AP5139" s="2"/>
      <c r="AQ5139" s="2"/>
    </row>
    <row r="5140" spans="42:43" x14ac:dyDescent="0.2">
      <c r="AP5140" s="2"/>
      <c r="AQ5140" s="2"/>
    </row>
    <row r="5141" spans="42:43" x14ac:dyDescent="0.2">
      <c r="AP5141" s="2"/>
      <c r="AQ5141" s="2"/>
    </row>
    <row r="5142" spans="42:43" x14ac:dyDescent="0.2">
      <c r="AP5142" s="2"/>
      <c r="AQ5142" s="2"/>
    </row>
    <row r="5143" spans="42:43" x14ac:dyDescent="0.2">
      <c r="AP5143" s="2"/>
      <c r="AQ5143" s="2"/>
    </row>
    <row r="5144" spans="42:43" x14ac:dyDescent="0.2">
      <c r="AP5144" s="2"/>
      <c r="AQ5144" s="2"/>
    </row>
    <row r="5145" spans="42:43" x14ac:dyDescent="0.2">
      <c r="AP5145" s="2"/>
      <c r="AQ5145" s="2"/>
    </row>
    <row r="5146" spans="42:43" x14ac:dyDescent="0.2">
      <c r="AP5146" s="2"/>
      <c r="AQ5146" s="2"/>
    </row>
    <row r="5147" spans="42:43" x14ac:dyDescent="0.2">
      <c r="AP5147" s="2"/>
      <c r="AQ5147" s="2"/>
    </row>
    <row r="5148" spans="42:43" x14ac:dyDescent="0.2">
      <c r="AP5148" s="2"/>
      <c r="AQ5148" s="2"/>
    </row>
    <row r="5149" spans="42:43" x14ac:dyDescent="0.2">
      <c r="AP5149" s="2"/>
      <c r="AQ5149" s="2"/>
    </row>
    <row r="5150" spans="42:43" x14ac:dyDescent="0.2">
      <c r="AP5150" s="2"/>
      <c r="AQ5150" s="2"/>
    </row>
    <row r="5151" spans="42:43" x14ac:dyDescent="0.2">
      <c r="AP5151" s="2"/>
      <c r="AQ5151" s="2"/>
    </row>
    <row r="5152" spans="42:43" x14ac:dyDescent="0.2">
      <c r="AP5152" s="2"/>
      <c r="AQ5152" s="2"/>
    </row>
    <row r="5153" spans="42:43" x14ac:dyDescent="0.2">
      <c r="AP5153" s="2"/>
      <c r="AQ5153" s="2"/>
    </row>
    <row r="5154" spans="42:43" x14ac:dyDescent="0.2">
      <c r="AP5154" s="2"/>
      <c r="AQ5154" s="2"/>
    </row>
    <row r="5155" spans="42:43" x14ac:dyDescent="0.2">
      <c r="AP5155" s="2"/>
      <c r="AQ5155" s="2"/>
    </row>
    <row r="5156" spans="42:43" x14ac:dyDescent="0.2">
      <c r="AP5156" s="2"/>
      <c r="AQ5156" s="2"/>
    </row>
    <row r="5157" spans="42:43" x14ac:dyDescent="0.2">
      <c r="AP5157" s="2"/>
      <c r="AQ5157" s="2"/>
    </row>
    <row r="5158" spans="42:43" x14ac:dyDescent="0.2">
      <c r="AP5158" s="2"/>
      <c r="AQ5158" s="2"/>
    </row>
    <row r="5159" spans="42:43" x14ac:dyDescent="0.2">
      <c r="AP5159" s="2"/>
      <c r="AQ5159" s="2"/>
    </row>
    <row r="5160" spans="42:43" x14ac:dyDescent="0.2">
      <c r="AP5160" s="2"/>
      <c r="AQ5160" s="2"/>
    </row>
    <row r="5161" spans="42:43" x14ac:dyDescent="0.2">
      <c r="AP5161" s="2"/>
      <c r="AQ5161" s="2"/>
    </row>
    <row r="5162" spans="42:43" x14ac:dyDescent="0.2">
      <c r="AP5162" s="2"/>
      <c r="AQ5162" s="2"/>
    </row>
    <row r="5163" spans="42:43" x14ac:dyDescent="0.2">
      <c r="AP5163" s="2"/>
      <c r="AQ5163" s="2"/>
    </row>
    <row r="5164" spans="42:43" x14ac:dyDescent="0.2">
      <c r="AP5164" s="2"/>
      <c r="AQ5164" s="2"/>
    </row>
    <row r="5165" spans="42:43" x14ac:dyDescent="0.2">
      <c r="AP5165" s="2"/>
      <c r="AQ5165" s="2"/>
    </row>
    <row r="5166" spans="42:43" x14ac:dyDescent="0.2">
      <c r="AP5166" s="2"/>
      <c r="AQ5166" s="2"/>
    </row>
    <row r="5167" spans="42:43" x14ac:dyDescent="0.2">
      <c r="AP5167" s="2"/>
      <c r="AQ5167" s="2"/>
    </row>
    <row r="5168" spans="42:43" x14ac:dyDescent="0.2">
      <c r="AP5168" s="2"/>
      <c r="AQ5168" s="2"/>
    </row>
    <row r="5169" spans="42:43" x14ac:dyDescent="0.2">
      <c r="AP5169" s="2"/>
      <c r="AQ5169" s="2"/>
    </row>
    <row r="5170" spans="42:43" x14ac:dyDescent="0.2">
      <c r="AP5170" s="2"/>
      <c r="AQ5170" s="2"/>
    </row>
    <row r="5171" spans="42:43" x14ac:dyDescent="0.2">
      <c r="AP5171" s="2"/>
      <c r="AQ5171" s="2"/>
    </row>
    <row r="5172" spans="42:43" x14ac:dyDescent="0.2">
      <c r="AP5172" s="2"/>
      <c r="AQ5172" s="2"/>
    </row>
    <row r="5173" spans="42:43" x14ac:dyDescent="0.2">
      <c r="AP5173" s="2"/>
      <c r="AQ5173" s="2"/>
    </row>
    <row r="5174" spans="42:43" x14ac:dyDescent="0.2">
      <c r="AP5174" s="2"/>
      <c r="AQ5174" s="2"/>
    </row>
    <row r="5175" spans="42:43" x14ac:dyDescent="0.2">
      <c r="AP5175" s="2"/>
      <c r="AQ5175" s="2"/>
    </row>
    <row r="5176" spans="42:43" x14ac:dyDescent="0.2">
      <c r="AP5176" s="2"/>
      <c r="AQ5176" s="2"/>
    </row>
    <row r="5177" spans="42:43" x14ac:dyDescent="0.2">
      <c r="AP5177" s="2"/>
      <c r="AQ5177" s="2"/>
    </row>
    <row r="5178" spans="42:43" x14ac:dyDescent="0.2">
      <c r="AP5178" s="2"/>
      <c r="AQ5178" s="2"/>
    </row>
    <row r="5179" spans="42:43" x14ac:dyDescent="0.2">
      <c r="AP5179" s="2"/>
      <c r="AQ5179" s="2"/>
    </row>
    <row r="5180" spans="42:43" x14ac:dyDescent="0.2">
      <c r="AP5180" s="2"/>
      <c r="AQ5180" s="2"/>
    </row>
    <row r="5181" spans="42:43" x14ac:dyDescent="0.2">
      <c r="AP5181" s="2"/>
      <c r="AQ5181" s="2"/>
    </row>
    <row r="5182" spans="42:43" x14ac:dyDescent="0.2">
      <c r="AP5182" s="2"/>
      <c r="AQ5182" s="2"/>
    </row>
    <row r="5183" spans="42:43" x14ac:dyDescent="0.2">
      <c r="AP5183" s="2"/>
      <c r="AQ5183" s="2"/>
    </row>
    <row r="5184" spans="42:43" x14ac:dyDescent="0.2">
      <c r="AP5184" s="2"/>
      <c r="AQ5184" s="2"/>
    </row>
    <row r="5185" spans="42:43" x14ac:dyDescent="0.2">
      <c r="AP5185" s="2"/>
      <c r="AQ5185" s="2"/>
    </row>
    <row r="5186" spans="42:43" x14ac:dyDescent="0.2">
      <c r="AP5186" s="2"/>
      <c r="AQ5186" s="2"/>
    </row>
    <row r="5187" spans="42:43" x14ac:dyDescent="0.2">
      <c r="AP5187" s="2"/>
      <c r="AQ5187" s="2"/>
    </row>
    <row r="5188" spans="42:43" x14ac:dyDescent="0.2">
      <c r="AP5188" s="2"/>
      <c r="AQ5188" s="2"/>
    </row>
    <row r="5189" spans="42:43" x14ac:dyDescent="0.2">
      <c r="AP5189" s="2"/>
      <c r="AQ5189" s="2"/>
    </row>
    <row r="5190" spans="42:43" x14ac:dyDescent="0.2">
      <c r="AP5190" s="2"/>
      <c r="AQ5190" s="2"/>
    </row>
    <row r="5191" spans="42:43" x14ac:dyDescent="0.2">
      <c r="AP5191" s="2"/>
      <c r="AQ5191" s="2"/>
    </row>
    <row r="5192" spans="42:43" x14ac:dyDescent="0.2">
      <c r="AP5192" s="2"/>
      <c r="AQ5192" s="2"/>
    </row>
    <row r="5193" spans="42:43" x14ac:dyDescent="0.2">
      <c r="AP5193" s="2"/>
      <c r="AQ5193" s="2"/>
    </row>
    <row r="5194" spans="42:43" x14ac:dyDescent="0.2">
      <c r="AP5194" s="2"/>
      <c r="AQ5194" s="2"/>
    </row>
    <row r="5195" spans="42:43" x14ac:dyDescent="0.2">
      <c r="AP5195" s="2"/>
      <c r="AQ5195" s="2"/>
    </row>
    <row r="5196" spans="42:43" x14ac:dyDescent="0.2">
      <c r="AP5196" s="2"/>
      <c r="AQ5196" s="2"/>
    </row>
    <row r="5197" spans="42:43" x14ac:dyDescent="0.2">
      <c r="AP5197" s="2"/>
      <c r="AQ5197" s="2"/>
    </row>
    <row r="5198" spans="42:43" x14ac:dyDescent="0.2">
      <c r="AP5198" s="2"/>
      <c r="AQ5198" s="2"/>
    </row>
    <row r="5199" spans="42:43" x14ac:dyDescent="0.2">
      <c r="AP5199" s="2"/>
      <c r="AQ5199" s="2"/>
    </row>
    <row r="5200" spans="42:43" x14ac:dyDescent="0.2">
      <c r="AP5200" s="2"/>
      <c r="AQ5200" s="2"/>
    </row>
    <row r="5201" spans="42:43" x14ac:dyDescent="0.2">
      <c r="AP5201" s="2"/>
      <c r="AQ5201" s="2"/>
    </row>
    <row r="5202" spans="42:43" x14ac:dyDescent="0.2">
      <c r="AP5202" s="2"/>
      <c r="AQ5202" s="2"/>
    </row>
    <row r="5203" spans="42:43" x14ac:dyDescent="0.2">
      <c r="AP5203" s="2"/>
      <c r="AQ5203" s="2"/>
    </row>
    <row r="5204" spans="42:43" x14ac:dyDescent="0.2">
      <c r="AP5204" s="2"/>
      <c r="AQ5204" s="2"/>
    </row>
    <row r="5205" spans="42:43" x14ac:dyDescent="0.2">
      <c r="AP5205" s="2"/>
      <c r="AQ5205" s="2"/>
    </row>
    <row r="5206" spans="42:43" x14ac:dyDescent="0.2">
      <c r="AP5206" s="2"/>
      <c r="AQ5206" s="2"/>
    </row>
    <row r="5207" spans="42:43" x14ac:dyDescent="0.2">
      <c r="AP5207" s="2"/>
      <c r="AQ5207" s="2"/>
    </row>
    <row r="5208" spans="42:43" x14ac:dyDescent="0.2">
      <c r="AP5208" s="2"/>
      <c r="AQ5208" s="2"/>
    </row>
    <row r="5209" spans="42:43" x14ac:dyDescent="0.2">
      <c r="AP5209" s="2"/>
      <c r="AQ5209" s="2"/>
    </row>
    <row r="5210" spans="42:43" x14ac:dyDescent="0.2">
      <c r="AP5210" s="2"/>
      <c r="AQ5210" s="2"/>
    </row>
    <row r="5211" spans="42:43" x14ac:dyDescent="0.2">
      <c r="AP5211" s="2"/>
      <c r="AQ5211" s="2"/>
    </row>
    <row r="5212" spans="42:43" x14ac:dyDescent="0.2">
      <c r="AP5212" s="2"/>
      <c r="AQ5212" s="2"/>
    </row>
    <row r="5213" spans="42:43" x14ac:dyDescent="0.2">
      <c r="AP5213" s="2"/>
      <c r="AQ5213" s="2"/>
    </row>
    <row r="5214" spans="42:43" x14ac:dyDescent="0.2">
      <c r="AP5214" s="2"/>
      <c r="AQ5214" s="2"/>
    </row>
    <row r="5215" spans="42:43" x14ac:dyDescent="0.2">
      <c r="AP5215" s="2"/>
      <c r="AQ5215" s="2"/>
    </row>
    <row r="5216" spans="42:43" x14ac:dyDescent="0.2">
      <c r="AP5216" s="2"/>
      <c r="AQ5216" s="2"/>
    </row>
    <row r="5217" spans="42:43" x14ac:dyDescent="0.2">
      <c r="AP5217" s="2"/>
      <c r="AQ5217" s="2"/>
    </row>
    <row r="5218" spans="42:43" x14ac:dyDescent="0.2">
      <c r="AP5218" s="2"/>
      <c r="AQ5218" s="2"/>
    </row>
    <row r="5219" spans="42:43" x14ac:dyDescent="0.2">
      <c r="AP5219" s="2"/>
      <c r="AQ5219" s="2"/>
    </row>
    <row r="5220" spans="42:43" x14ac:dyDescent="0.2">
      <c r="AP5220" s="2"/>
      <c r="AQ5220" s="2"/>
    </row>
    <row r="5221" spans="42:43" x14ac:dyDescent="0.2">
      <c r="AP5221" s="2"/>
      <c r="AQ5221" s="2"/>
    </row>
    <row r="5222" spans="42:43" x14ac:dyDescent="0.2">
      <c r="AP5222" s="2"/>
      <c r="AQ5222" s="2"/>
    </row>
    <row r="5223" spans="42:43" x14ac:dyDescent="0.2">
      <c r="AP5223" s="2"/>
      <c r="AQ5223" s="2"/>
    </row>
    <row r="5224" spans="42:43" x14ac:dyDescent="0.2">
      <c r="AP5224" s="2"/>
      <c r="AQ5224" s="2"/>
    </row>
    <row r="5225" spans="42:43" x14ac:dyDescent="0.2">
      <c r="AP5225" s="2"/>
      <c r="AQ5225" s="2"/>
    </row>
    <row r="5226" spans="42:43" x14ac:dyDescent="0.2">
      <c r="AP5226" s="2"/>
      <c r="AQ5226" s="2"/>
    </row>
    <row r="5227" spans="42:43" x14ac:dyDescent="0.2">
      <c r="AP5227" s="2"/>
      <c r="AQ5227" s="2"/>
    </row>
    <row r="5228" spans="42:43" x14ac:dyDescent="0.2">
      <c r="AP5228" s="2"/>
      <c r="AQ5228" s="2"/>
    </row>
    <row r="5229" spans="42:43" x14ac:dyDescent="0.2">
      <c r="AP5229" s="2"/>
      <c r="AQ5229" s="2"/>
    </row>
    <row r="5230" spans="42:43" x14ac:dyDescent="0.2">
      <c r="AP5230" s="2"/>
      <c r="AQ5230" s="2"/>
    </row>
    <row r="5231" spans="42:43" x14ac:dyDescent="0.2">
      <c r="AP5231" s="2"/>
    </row>
  </sheetData>
  <autoFilter ref="A1:AQ61" xr:uid="{520E8C59-82BE-5449-9D01-A50A90280A50}"/>
  <sortState xmlns:xlrd2="http://schemas.microsoft.com/office/spreadsheetml/2017/richdata2" ref="A2:AC61">
    <sortCondition ref="D2:D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FC6E-1180-0D47-8A5F-8093BA4FEF25}">
  <dimension ref="A1:AE61"/>
  <sheetViews>
    <sheetView zoomScale="105" workbookViewId="0">
      <selection activeCell="E27" sqref="E27"/>
    </sheetView>
  </sheetViews>
  <sheetFormatPr baseColWidth="10" defaultRowHeight="16" x14ac:dyDescent="0.2"/>
  <cols>
    <col min="1" max="1" width="12" bestFit="1" customWidth="1"/>
    <col min="2" max="2" width="13.33203125" bestFit="1" customWidth="1"/>
    <col min="3" max="3" width="31.5" bestFit="1" customWidth="1"/>
    <col min="4" max="5" width="14.1640625" bestFit="1" customWidth="1"/>
    <col min="6" max="6" width="26.1640625" bestFit="1" customWidth="1"/>
    <col min="7" max="7" width="24" bestFit="1" customWidth="1"/>
    <col min="8" max="8" width="10.1640625" bestFit="1" customWidth="1"/>
    <col min="9" max="9" width="24" bestFit="1" customWidth="1"/>
    <col min="10" max="10" width="11" bestFit="1" customWidth="1"/>
    <col min="11" max="11" width="11.6640625" bestFit="1" customWidth="1"/>
    <col min="12" max="12" width="17.6640625" bestFit="1" customWidth="1"/>
    <col min="13" max="14" width="18.5" bestFit="1" customWidth="1"/>
    <col min="15" max="15" width="17.6640625" bestFit="1" customWidth="1"/>
    <col min="16" max="16" width="24" bestFit="1" customWidth="1"/>
    <col min="17" max="17" width="24.1640625" bestFit="1" customWidth="1"/>
    <col min="18" max="19" width="21" style="48" bestFit="1" customWidth="1"/>
    <col min="20" max="20" width="18" style="11" bestFit="1" customWidth="1"/>
    <col min="21" max="21" width="21.5" style="11" bestFit="1" customWidth="1"/>
    <col min="22" max="22" width="12" bestFit="1" customWidth="1"/>
    <col min="23" max="23" width="10.5" bestFit="1" customWidth="1"/>
    <col min="27" max="27" width="31.5" bestFit="1" customWidth="1"/>
    <col min="28" max="28" width="11.1640625" bestFit="1" customWidth="1"/>
    <col min="29" max="29" width="9.33203125" bestFit="1" customWidth="1"/>
    <col min="30" max="30" width="15.1640625" bestFit="1" customWidth="1"/>
    <col min="31" max="31" width="31.5" bestFit="1" customWidth="1"/>
  </cols>
  <sheetData>
    <row r="1" spans="1:31" x14ac:dyDescent="0.2">
      <c r="A1" s="4" t="s">
        <v>1104</v>
      </c>
      <c r="B1" s="27" t="s">
        <v>1326</v>
      </c>
      <c r="C1" s="4" t="s">
        <v>1105</v>
      </c>
      <c r="D1" s="40" t="s">
        <v>1327</v>
      </c>
      <c r="E1" s="4" t="s">
        <v>1328</v>
      </c>
      <c r="F1" s="4" t="s">
        <v>1329</v>
      </c>
      <c r="G1" s="41" t="s">
        <v>1330</v>
      </c>
      <c r="H1" s="4" t="s">
        <v>1331</v>
      </c>
      <c r="I1" s="28" t="s">
        <v>1367</v>
      </c>
      <c r="J1" s="4" t="s">
        <v>1332</v>
      </c>
      <c r="K1" s="4" t="s">
        <v>1333</v>
      </c>
      <c r="L1" s="4" t="s">
        <v>1368</v>
      </c>
      <c r="M1" s="4" t="s">
        <v>1369</v>
      </c>
      <c r="N1" s="4" t="s">
        <v>1370</v>
      </c>
      <c r="O1" s="4" t="s">
        <v>1371</v>
      </c>
      <c r="P1" s="4" t="s">
        <v>1342</v>
      </c>
      <c r="Q1" s="4" t="s">
        <v>1334</v>
      </c>
      <c r="R1" s="4" t="s">
        <v>1344</v>
      </c>
      <c r="S1" s="4" t="s">
        <v>1344</v>
      </c>
      <c r="T1" s="15" t="s">
        <v>1365</v>
      </c>
      <c r="U1" s="15" t="s">
        <v>1366</v>
      </c>
      <c r="V1" s="1" t="s">
        <v>1340</v>
      </c>
      <c r="W1" s="4" t="s">
        <v>1341</v>
      </c>
      <c r="AA1" s="8"/>
      <c r="AB1" s="42"/>
      <c r="AC1" s="42"/>
      <c r="AD1" s="8"/>
      <c r="AE1" s="8"/>
    </row>
    <row r="2" spans="1:31" x14ac:dyDescent="0.2">
      <c r="A2" s="5" t="s">
        <v>83</v>
      </c>
      <c r="B2" s="30" t="s">
        <v>91</v>
      </c>
      <c r="C2" s="5" t="s">
        <v>84</v>
      </c>
      <c r="D2" s="43">
        <v>44546</v>
      </c>
      <c r="E2" s="5" t="s">
        <v>424</v>
      </c>
      <c r="F2" s="5" t="s">
        <v>434</v>
      </c>
      <c r="G2" s="44" t="s">
        <v>409</v>
      </c>
      <c r="H2" s="5">
        <v>120</v>
      </c>
      <c r="I2" s="32">
        <v>0.26700000000000002</v>
      </c>
      <c r="J2" s="5" t="s">
        <v>13</v>
      </c>
      <c r="K2" s="5" t="s">
        <v>1088</v>
      </c>
      <c r="L2" s="5">
        <v>1592</v>
      </c>
      <c r="M2" s="5" t="s">
        <v>93</v>
      </c>
      <c r="N2" s="5">
        <v>1554</v>
      </c>
      <c r="O2" s="5">
        <v>60</v>
      </c>
      <c r="P2" s="5" t="s">
        <v>1343</v>
      </c>
      <c r="Q2" s="2" t="s">
        <v>435</v>
      </c>
      <c r="R2" s="59">
        <v>44552</v>
      </c>
      <c r="S2" s="5" t="s">
        <v>427</v>
      </c>
      <c r="T2" s="10">
        <v>26.7</v>
      </c>
      <c r="U2" s="10">
        <v>45.4</v>
      </c>
      <c r="V2" s="2" t="s">
        <v>469</v>
      </c>
      <c r="W2" t="s">
        <v>470</v>
      </c>
      <c r="AA2" s="6"/>
      <c r="AB2" s="45"/>
      <c r="AC2" s="34"/>
      <c r="AD2" s="46"/>
      <c r="AE2" s="6"/>
    </row>
    <row r="3" spans="1:31" x14ac:dyDescent="0.2">
      <c r="A3" s="5" t="s">
        <v>0</v>
      </c>
      <c r="B3" s="30" t="s">
        <v>888</v>
      </c>
      <c r="C3" s="5" t="s">
        <v>1</v>
      </c>
      <c r="D3" s="43">
        <v>44547</v>
      </c>
      <c r="E3" s="5" t="s">
        <v>427</v>
      </c>
      <c r="F3" s="5" t="s">
        <v>434</v>
      </c>
      <c r="G3" s="44" t="s">
        <v>410</v>
      </c>
      <c r="H3" s="5">
        <v>120</v>
      </c>
      <c r="I3" s="32">
        <v>1.0900000000000001</v>
      </c>
      <c r="J3" s="5" t="s">
        <v>13</v>
      </c>
      <c r="K3" s="5" t="s">
        <v>1088</v>
      </c>
      <c r="L3" s="5">
        <v>10000</v>
      </c>
      <c r="M3" s="5" t="s">
        <v>14</v>
      </c>
      <c r="N3" s="5">
        <v>3899</v>
      </c>
      <c r="O3" s="5">
        <v>90</v>
      </c>
      <c r="P3" s="5" t="s">
        <v>1343</v>
      </c>
      <c r="Q3" s="2" t="s">
        <v>435</v>
      </c>
      <c r="R3" s="59">
        <v>44552</v>
      </c>
      <c r="S3" s="5" t="s">
        <v>427</v>
      </c>
      <c r="T3" s="10">
        <v>50</v>
      </c>
      <c r="U3" s="10">
        <v>59.8</v>
      </c>
      <c r="V3" s="2" t="s">
        <v>453</v>
      </c>
      <c r="W3" t="s">
        <v>454</v>
      </c>
      <c r="AA3" s="6"/>
      <c r="AB3" s="45"/>
      <c r="AC3" s="34"/>
      <c r="AD3" s="46"/>
      <c r="AE3" s="6"/>
    </row>
    <row r="4" spans="1:31" x14ac:dyDescent="0.2">
      <c r="A4" s="5" t="s">
        <v>15</v>
      </c>
      <c r="B4" s="30" t="s">
        <v>886</v>
      </c>
      <c r="C4" s="5" t="s">
        <v>16</v>
      </c>
      <c r="D4" s="43">
        <v>44546</v>
      </c>
      <c r="E4" s="5" t="s">
        <v>427</v>
      </c>
      <c r="F4" s="5" t="s">
        <v>434</v>
      </c>
      <c r="G4" s="44" t="s">
        <v>409</v>
      </c>
      <c r="H4" s="5">
        <v>120</v>
      </c>
      <c r="I4" s="32">
        <v>8.8200000000000001E-2</v>
      </c>
      <c r="J4" s="5" t="s">
        <v>21</v>
      </c>
      <c r="K4" s="5" t="s">
        <v>1088</v>
      </c>
      <c r="L4" s="5">
        <v>191</v>
      </c>
      <c r="M4" s="5" t="s">
        <v>22</v>
      </c>
      <c r="N4" s="5">
        <v>385</v>
      </c>
      <c r="O4" s="5">
        <v>0</v>
      </c>
      <c r="P4" s="5" t="s">
        <v>1343</v>
      </c>
      <c r="Q4" s="2" t="s">
        <v>435</v>
      </c>
      <c r="R4" s="59">
        <v>44560</v>
      </c>
      <c r="S4" s="5" t="s">
        <v>424</v>
      </c>
      <c r="T4" s="10">
        <v>8.8000000000000007</v>
      </c>
      <c r="U4" s="10">
        <v>30.5</v>
      </c>
      <c r="V4" s="2" t="s">
        <v>529</v>
      </c>
      <c r="W4" t="s">
        <v>530</v>
      </c>
      <c r="AA4" s="6"/>
      <c r="AB4" s="45"/>
      <c r="AC4" s="34"/>
      <c r="AD4" s="46"/>
      <c r="AE4" s="6"/>
    </row>
    <row r="5" spans="1:31" x14ac:dyDescent="0.2">
      <c r="A5" s="5" t="s">
        <v>94</v>
      </c>
      <c r="B5" s="30" t="s">
        <v>837</v>
      </c>
      <c r="C5" s="5" t="s">
        <v>95</v>
      </c>
      <c r="D5" s="43">
        <v>44547</v>
      </c>
      <c r="E5" s="5" t="s">
        <v>424</v>
      </c>
      <c r="F5" s="5" t="s">
        <v>434</v>
      </c>
      <c r="G5" s="44" t="s">
        <v>411</v>
      </c>
      <c r="H5" s="5">
        <v>120</v>
      </c>
      <c r="I5" s="32">
        <v>7.05</v>
      </c>
      <c r="J5" s="5" t="s">
        <v>82</v>
      </c>
      <c r="K5" s="5" t="s">
        <v>1088</v>
      </c>
      <c r="L5" s="5">
        <v>10000</v>
      </c>
      <c r="M5" s="5" t="s">
        <v>33</v>
      </c>
      <c r="N5" s="5">
        <v>4205</v>
      </c>
      <c r="O5" s="5">
        <v>90</v>
      </c>
      <c r="P5" s="5" t="s">
        <v>1343</v>
      </c>
      <c r="Q5" s="2" t="s">
        <v>435</v>
      </c>
      <c r="R5" s="59">
        <v>44552</v>
      </c>
      <c r="S5" s="5" t="s">
        <v>427</v>
      </c>
      <c r="T5" s="10">
        <v>50</v>
      </c>
      <c r="U5" s="10">
        <v>62.8</v>
      </c>
      <c r="V5" s="2" t="s">
        <v>445</v>
      </c>
      <c r="W5" t="s">
        <v>446</v>
      </c>
      <c r="AA5" s="6"/>
      <c r="AB5" s="45"/>
      <c r="AC5" s="34"/>
      <c r="AD5" s="46"/>
      <c r="AE5" s="6"/>
    </row>
    <row r="6" spans="1:31" x14ac:dyDescent="0.2">
      <c r="A6" s="5" t="s">
        <v>23</v>
      </c>
      <c r="B6" s="30" t="s">
        <v>30</v>
      </c>
      <c r="C6" s="5" t="s">
        <v>24</v>
      </c>
      <c r="D6" s="43">
        <v>44546</v>
      </c>
      <c r="E6" s="5" t="s">
        <v>427</v>
      </c>
      <c r="F6" s="5" t="s">
        <v>434</v>
      </c>
      <c r="G6" s="44" t="s">
        <v>409</v>
      </c>
      <c r="H6" s="5">
        <v>120</v>
      </c>
      <c r="I6" s="32">
        <v>0.80500000000000005</v>
      </c>
      <c r="J6" s="5" t="s">
        <v>13</v>
      </c>
      <c r="K6" s="5" t="s">
        <v>1088</v>
      </c>
      <c r="L6" s="5">
        <v>1860</v>
      </c>
      <c r="M6" s="5" t="s">
        <v>33</v>
      </c>
      <c r="N6" s="5">
        <v>1674</v>
      </c>
      <c r="O6" s="5">
        <v>60</v>
      </c>
      <c r="P6" s="5" t="s">
        <v>1343</v>
      </c>
      <c r="Q6" s="2" t="s">
        <v>435</v>
      </c>
      <c r="R6" s="59">
        <v>44552</v>
      </c>
      <c r="S6" s="5" t="s">
        <v>427</v>
      </c>
      <c r="T6" s="10">
        <v>50</v>
      </c>
      <c r="U6" s="10">
        <v>40.700000000000003</v>
      </c>
      <c r="V6" s="2" t="s">
        <v>463</v>
      </c>
      <c r="W6" t="s">
        <v>464</v>
      </c>
      <c r="AA6" s="6"/>
      <c r="AB6" s="45"/>
      <c r="AC6" s="34"/>
      <c r="AD6" s="46"/>
      <c r="AE6" s="6"/>
    </row>
    <row r="7" spans="1:31" x14ac:dyDescent="0.2">
      <c r="A7" s="5" t="s">
        <v>250</v>
      </c>
      <c r="B7" s="30" t="s">
        <v>258</v>
      </c>
      <c r="C7" s="5" t="s">
        <v>251</v>
      </c>
      <c r="D7" s="43">
        <v>44546</v>
      </c>
      <c r="E7" s="5" t="s">
        <v>424</v>
      </c>
      <c r="F7" s="5" t="s">
        <v>434</v>
      </c>
      <c r="G7" s="44" t="s">
        <v>409</v>
      </c>
      <c r="H7" s="5">
        <v>120</v>
      </c>
      <c r="I7" s="32">
        <v>0.29299999999999998</v>
      </c>
      <c r="J7" s="5" t="s">
        <v>21</v>
      </c>
      <c r="K7" s="5" t="s">
        <v>1088</v>
      </c>
      <c r="L7" s="5">
        <v>178</v>
      </c>
      <c r="M7" s="5" t="s">
        <v>62</v>
      </c>
      <c r="N7" s="5">
        <v>524</v>
      </c>
      <c r="O7" s="5">
        <v>10</v>
      </c>
      <c r="P7" s="5" t="s">
        <v>1343</v>
      </c>
      <c r="Q7" s="2" t="s">
        <v>435</v>
      </c>
      <c r="R7" s="59">
        <v>44560</v>
      </c>
      <c r="S7" s="5" t="s">
        <v>424</v>
      </c>
      <c r="T7" s="10">
        <v>29.3</v>
      </c>
      <c r="U7" s="10">
        <v>26.6</v>
      </c>
      <c r="V7" s="2" t="s">
        <v>515</v>
      </c>
      <c r="W7" t="s">
        <v>516</v>
      </c>
      <c r="AA7" s="6"/>
      <c r="AB7" s="45"/>
      <c r="AC7" s="34"/>
      <c r="AD7" s="46"/>
      <c r="AE7" s="6"/>
    </row>
    <row r="8" spans="1:31" x14ac:dyDescent="0.2">
      <c r="A8" s="5" t="s">
        <v>307</v>
      </c>
      <c r="B8" s="30" t="s">
        <v>315</v>
      </c>
      <c r="C8" s="5" t="s">
        <v>308</v>
      </c>
      <c r="D8" s="43">
        <v>44547</v>
      </c>
      <c r="E8" s="5" t="s">
        <v>424</v>
      </c>
      <c r="F8" s="5" t="s">
        <v>434</v>
      </c>
      <c r="G8" s="44" t="s">
        <v>409</v>
      </c>
      <c r="H8" s="5">
        <v>120</v>
      </c>
      <c r="I8" s="32">
        <v>1.32</v>
      </c>
      <c r="J8" s="5" t="s">
        <v>21</v>
      </c>
      <c r="K8" s="5" t="s">
        <v>1088</v>
      </c>
      <c r="L8" s="5">
        <v>231</v>
      </c>
      <c r="M8" s="5" t="s">
        <v>22</v>
      </c>
      <c r="N8" s="5">
        <v>398</v>
      </c>
      <c r="O8" s="5">
        <v>0</v>
      </c>
      <c r="P8" s="5" t="s">
        <v>1343</v>
      </c>
      <c r="Q8" s="2" t="s">
        <v>435</v>
      </c>
      <c r="R8" s="59">
        <v>44200</v>
      </c>
      <c r="S8" s="5" t="s">
        <v>424</v>
      </c>
      <c r="T8" s="10">
        <v>50</v>
      </c>
      <c r="U8" s="10">
        <v>31.5</v>
      </c>
      <c r="V8" s="2" t="s">
        <v>551</v>
      </c>
      <c r="W8" t="s">
        <v>552</v>
      </c>
      <c r="AA8" s="6"/>
      <c r="AB8" s="45"/>
      <c r="AC8" s="34"/>
      <c r="AD8" s="46"/>
      <c r="AE8" s="6"/>
    </row>
    <row r="9" spans="1:31" x14ac:dyDescent="0.2">
      <c r="A9" s="5" t="s">
        <v>100</v>
      </c>
      <c r="B9" s="30" t="s">
        <v>423</v>
      </c>
      <c r="C9" s="5" t="s">
        <v>101</v>
      </c>
      <c r="D9" s="43">
        <v>44510</v>
      </c>
      <c r="E9" s="5" t="s">
        <v>424</v>
      </c>
      <c r="F9" s="5" t="s">
        <v>434</v>
      </c>
      <c r="G9" s="44" t="s">
        <v>411</v>
      </c>
      <c r="H9" s="5">
        <v>120</v>
      </c>
      <c r="I9" s="32">
        <v>1.05</v>
      </c>
      <c r="J9" s="5" t="s">
        <v>21</v>
      </c>
      <c r="K9" s="5" t="s">
        <v>1088</v>
      </c>
      <c r="L9" s="5">
        <v>418</v>
      </c>
      <c r="M9" s="5" t="s">
        <v>106</v>
      </c>
      <c r="N9" s="5">
        <v>484</v>
      </c>
      <c r="O9" s="5">
        <v>0</v>
      </c>
      <c r="P9" s="5" t="s">
        <v>1343</v>
      </c>
      <c r="Q9" s="2" t="s">
        <v>435</v>
      </c>
      <c r="R9" s="59">
        <v>44560</v>
      </c>
      <c r="S9" s="5" t="s">
        <v>424</v>
      </c>
      <c r="T9" s="10">
        <v>50</v>
      </c>
      <c r="U9" s="10">
        <v>17.8</v>
      </c>
      <c r="V9" s="2" t="s">
        <v>519</v>
      </c>
      <c r="W9" t="s">
        <v>520</v>
      </c>
      <c r="AA9" s="6"/>
      <c r="AB9" s="45"/>
      <c r="AC9" s="34"/>
      <c r="AD9" s="46"/>
      <c r="AE9" s="6"/>
    </row>
    <row r="10" spans="1:31" x14ac:dyDescent="0.2">
      <c r="A10" s="5" t="s">
        <v>186</v>
      </c>
      <c r="B10" s="30" t="s">
        <v>191</v>
      </c>
      <c r="C10" s="5" t="s">
        <v>187</v>
      </c>
      <c r="D10" s="43">
        <v>44546</v>
      </c>
      <c r="E10" s="5" t="s">
        <v>427</v>
      </c>
      <c r="F10" s="5" t="s">
        <v>434</v>
      </c>
      <c r="G10" s="44" t="s">
        <v>409</v>
      </c>
      <c r="H10" s="5">
        <v>120</v>
      </c>
      <c r="I10" s="32">
        <v>1.88</v>
      </c>
      <c r="J10" s="5" t="s">
        <v>21</v>
      </c>
      <c r="K10" s="5" t="s">
        <v>1088</v>
      </c>
      <c r="L10" s="5">
        <v>310</v>
      </c>
      <c r="M10" s="5" t="s">
        <v>62</v>
      </c>
      <c r="N10" s="5">
        <v>513</v>
      </c>
      <c r="O10" s="5">
        <v>0</v>
      </c>
      <c r="P10" s="5" t="s">
        <v>1343</v>
      </c>
      <c r="Q10" s="2" t="s">
        <v>435</v>
      </c>
      <c r="R10" s="59">
        <v>44560</v>
      </c>
      <c r="S10" s="5" t="s">
        <v>424</v>
      </c>
      <c r="T10" s="10">
        <v>50</v>
      </c>
      <c r="U10" s="10">
        <v>30.8</v>
      </c>
      <c r="V10" s="2" t="s">
        <v>533</v>
      </c>
      <c r="W10" t="s">
        <v>534</v>
      </c>
      <c r="AA10" s="6"/>
      <c r="AB10" s="45"/>
      <c r="AC10" s="34"/>
      <c r="AD10" s="46"/>
      <c r="AE10" s="6"/>
    </row>
    <row r="11" spans="1:31" x14ac:dyDescent="0.2">
      <c r="A11" s="5" t="s">
        <v>34</v>
      </c>
      <c r="B11" s="30" t="s">
        <v>597</v>
      </c>
      <c r="C11" s="5" t="s">
        <v>35</v>
      </c>
      <c r="D11" s="43">
        <v>44547</v>
      </c>
      <c r="E11" s="5" t="s">
        <v>427</v>
      </c>
      <c r="F11" s="5" t="s">
        <v>434</v>
      </c>
      <c r="G11" s="44" t="s">
        <v>409</v>
      </c>
      <c r="H11" s="5">
        <v>120</v>
      </c>
      <c r="I11" s="32">
        <v>9.1999999999999998E-2</v>
      </c>
      <c r="J11" s="5" t="s">
        <v>38</v>
      </c>
      <c r="K11" s="5" t="s">
        <v>1088</v>
      </c>
      <c r="L11" s="5">
        <v>151</v>
      </c>
      <c r="M11" s="5" t="s">
        <v>22</v>
      </c>
      <c r="N11" s="5">
        <v>267</v>
      </c>
      <c r="O11" s="5">
        <v>0</v>
      </c>
      <c r="P11" s="5" t="s">
        <v>1343</v>
      </c>
      <c r="Q11" s="2" t="s">
        <v>435</v>
      </c>
      <c r="R11" s="59">
        <v>44200</v>
      </c>
      <c r="S11" s="5" t="s">
        <v>424</v>
      </c>
      <c r="T11" s="10">
        <v>9.1999999999999993</v>
      </c>
      <c r="U11" s="10">
        <v>24.7</v>
      </c>
      <c r="V11" s="2" t="s">
        <v>555</v>
      </c>
      <c r="W11" t="s">
        <v>556</v>
      </c>
      <c r="AA11" s="6"/>
      <c r="AB11" s="45"/>
      <c r="AC11" s="34"/>
      <c r="AD11" s="46"/>
      <c r="AE11" s="6"/>
    </row>
    <row r="12" spans="1:31" x14ac:dyDescent="0.2">
      <c r="A12" s="5" t="s">
        <v>354</v>
      </c>
      <c r="B12" s="30" t="s">
        <v>362</v>
      </c>
      <c r="C12" s="5" t="s">
        <v>355</v>
      </c>
      <c r="D12" s="43">
        <v>44545</v>
      </c>
      <c r="E12" s="5" t="s">
        <v>424</v>
      </c>
      <c r="F12" s="5" t="s">
        <v>434</v>
      </c>
      <c r="G12" s="44" t="s">
        <v>410</v>
      </c>
      <c r="H12" s="5">
        <v>120</v>
      </c>
      <c r="I12" s="32">
        <v>8.26</v>
      </c>
      <c r="J12" s="5" t="s">
        <v>13</v>
      </c>
      <c r="K12" s="5" t="s">
        <v>1088</v>
      </c>
      <c r="L12" s="5">
        <v>1851</v>
      </c>
      <c r="M12" s="5" t="s">
        <v>33</v>
      </c>
      <c r="N12" s="5">
        <v>2055</v>
      </c>
      <c r="O12" s="5">
        <v>60</v>
      </c>
      <c r="P12" s="5" t="s">
        <v>1343</v>
      </c>
      <c r="Q12" s="2" t="s">
        <v>435</v>
      </c>
      <c r="R12" s="59">
        <v>44552</v>
      </c>
      <c r="S12" s="5" t="s">
        <v>427</v>
      </c>
      <c r="T12" s="10">
        <v>50</v>
      </c>
      <c r="U12" s="10">
        <v>56.3</v>
      </c>
      <c r="V12" s="2" t="s">
        <v>459</v>
      </c>
      <c r="W12" t="s">
        <v>460</v>
      </c>
      <c r="AA12" s="6"/>
      <c r="AB12" s="45"/>
      <c r="AC12" s="34"/>
      <c r="AD12" s="46"/>
      <c r="AE12" s="6"/>
    </row>
    <row r="13" spans="1:31" x14ac:dyDescent="0.2">
      <c r="A13" s="5" t="s">
        <v>107</v>
      </c>
      <c r="B13" s="30" t="s">
        <v>112</v>
      </c>
      <c r="C13" s="5" t="s">
        <v>108</v>
      </c>
      <c r="D13" s="43">
        <v>44546</v>
      </c>
      <c r="E13" s="5" t="s">
        <v>424</v>
      </c>
      <c r="F13" s="5" t="s">
        <v>434</v>
      </c>
      <c r="G13" s="44" t="s">
        <v>409</v>
      </c>
      <c r="H13" s="5">
        <v>120</v>
      </c>
      <c r="I13" s="32">
        <v>0.75800000000000001</v>
      </c>
      <c r="J13" s="5" t="s">
        <v>21</v>
      </c>
      <c r="K13" s="5" t="s">
        <v>1088</v>
      </c>
      <c r="L13" s="5">
        <v>170</v>
      </c>
      <c r="M13" s="5" t="s">
        <v>22</v>
      </c>
      <c r="N13" s="5">
        <v>273</v>
      </c>
      <c r="O13" s="5">
        <v>0</v>
      </c>
      <c r="P13" s="5" t="s">
        <v>1343</v>
      </c>
      <c r="Q13" s="2" t="s">
        <v>435</v>
      </c>
      <c r="R13" s="59">
        <v>44560</v>
      </c>
      <c r="S13" s="5" t="s">
        <v>424</v>
      </c>
      <c r="T13" s="10">
        <v>50</v>
      </c>
      <c r="U13" s="10">
        <v>34.200000000000003</v>
      </c>
      <c r="V13" s="2" t="s">
        <v>543</v>
      </c>
      <c r="W13" t="s">
        <v>544</v>
      </c>
      <c r="AA13" s="6"/>
      <c r="AB13" s="45"/>
      <c r="AC13" s="34"/>
      <c r="AD13" s="46"/>
      <c r="AE13" s="6"/>
    </row>
    <row r="14" spans="1:31" x14ac:dyDescent="0.2">
      <c r="A14" s="5" t="s">
        <v>113</v>
      </c>
      <c r="B14" s="30" t="s">
        <v>119</v>
      </c>
      <c r="C14" s="5" t="s">
        <v>114</v>
      </c>
      <c r="D14" s="43">
        <v>44547</v>
      </c>
      <c r="E14" s="5" t="s">
        <v>427</v>
      </c>
      <c r="F14" s="5" t="s">
        <v>434</v>
      </c>
      <c r="G14" s="44" t="s">
        <v>411</v>
      </c>
      <c r="H14" s="5">
        <v>120</v>
      </c>
      <c r="I14" s="32">
        <v>14.5</v>
      </c>
      <c r="J14" s="5" t="s">
        <v>13</v>
      </c>
      <c r="K14" s="5" t="s">
        <v>1088</v>
      </c>
      <c r="L14" s="5">
        <v>1010</v>
      </c>
      <c r="M14" s="5" t="s">
        <v>33</v>
      </c>
      <c r="N14" s="5">
        <v>1375</v>
      </c>
      <c r="O14" s="5">
        <v>60</v>
      </c>
      <c r="P14" s="5" t="s">
        <v>1343</v>
      </c>
      <c r="Q14" s="2" t="s">
        <v>435</v>
      </c>
      <c r="R14" s="59">
        <v>44552</v>
      </c>
      <c r="S14" s="5" t="s">
        <v>424</v>
      </c>
      <c r="T14" s="10">
        <v>72.5</v>
      </c>
      <c r="U14" s="10">
        <v>56.2</v>
      </c>
      <c r="V14" s="2" t="s">
        <v>477</v>
      </c>
      <c r="W14" t="s">
        <v>478</v>
      </c>
      <c r="AA14" s="6"/>
      <c r="AB14" s="45"/>
      <c r="AC14" s="34"/>
      <c r="AD14" s="46"/>
      <c r="AE14" s="6"/>
    </row>
    <row r="15" spans="1:31" x14ac:dyDescent="0.2">
      <c r="A15" s="5" t="s">
        <v>120</v>
      </c>
      <c r="B15" s="30" t="s">
        <v>887</v>
      </c>
      <c r="C15" s="5" t="s">
        <v>121</v>
      </c>
      <c r="D15" s="43">
        <v>44547</v>
      </c>
      <c r="E15" s="5" t="s">
        <v>424</v>
      </c>
      <c r="F15" s="5" t="s">
        <v>434</v>
      </c>
      <c r="G15" s="44" t="s">
        <v>410</v>
      </c>
      <c r="H15" s="5">
        <v>120</v>
      </c>
      <c r="I15" s="32">
        <v>4.01</v>
      </c>
      <c r="J15" s="5" t="s">
        <v>54</v>
      </c>
      <c r="K15" s="5" t="s">
        <v>1088</v>
      </c>
      <c r="L15" s="5">
        <v>600</v>
      </c>
      <c r="M15" s="5" t="s">
        <v>76</v>
      </c>
      <c r="N15" s="5">
        <v>878</v>
      </c>
      <c r="O15" s="5">
        <v>30</v>
      </c>
      <c r="P15" s="5" t="s">
        <v>1343</v>
      </c>
      <c r="Q15" s="2" t="s">
        <v>435</v>
      </c>
      <c r="R15" s="59">
        <v>44552</v>
      </c>
      <c r="S15" s="5" t="s">
        <v>424</v>
      </c>
      <c r="T15" s="10">
        <v>50</v>
      </c>
      <c r="U15" s="10">
        <v>37.9</v>
      </c>
      <c r="V15" s="2" t="s">
        <v>503</v>
      </c>
      <c r="W15" t="s">
        <v>504</v>
      </c>
      <c r="AA15" s="6"/>
      <c r="AB15" s="45"/>
      <c r="AC15" s="34"/>
      <c r="AD15" s="46"/>
      <c r="AE15" s="6"/>
    </row>
    <row r="16" spans="1:31" x14ac:dyDescent="0.2">
      <c r="A16" s="5" t="s">
        <v>259</v>
      </c>
      <c r="B16" s="30" t="s">
        <v>263</v>
      </c>
      <c r="C16" s="5" t="s">
        <v>260</v>
      </c>
      <c r="D16" s="43">
        <v>44546</v>
      </c>
      <c r="E16" s="5" t="s">
        <v>424</v>
      </c>
      <c r="F16" s="5" t="s">
        <v>434</v>
      </c>
      <c r="G16" s="44" t="s">
        <v>412</v>
      </c>
      <c r="H16" s="5">
        <v>120</v>
      </c>
      <c r="I16" s="32">
        <v>3.81</v>
      </c>
      <c r="J16" s="5" t="s">
        <v>13</v>
      </c>
      <c r="K16" s="5" t="s">
        <v>1088</v>
      </c>
      <c r="L16" s="5">
        <v>1797</v>
      </c>
      <c r="M16" s="5" t="s">
        <v>33</v>
      </c>
      <c r="N16" s="5">
        <v>1776</v>
      </c>
      <c r="O16" s="5">
        <v>60</v>
      </c>
      <c r="P16" s="5" t="s">
        <v>1343</v>
      </c>
      <c r="Q16" s="2" t="s">
        <v>435</v>
      </c>
      <c r="R16" s="59">
        <v>44552</v>
      </c>
      <c r="S16" s="5" t="s">
        <v>427</v>
      </c>
      <c r="T16" s="10">
        <v>50</v>
      </c>
      <c r="U16" s="10">
        <v>53.5</v>
      </c>
      <c r="V16" s="2" t="s">
        <v>467</v>
      </c>
      <c r="W16" t="s">
        <v>468</v>
      </c>
      <c r="AA16" s="6"/>
      <c r="AB16" s="45"/>
      <c r="AC16" s="34"/>
      <c r="AD16" s="46"/>
      <c r="AE16" s="6"/>
    </row>
    <row r="17" spans="1:31" x14ac:dyDescent="0.2">
      <c r="A17" s="5" t="s">
        <v>193</v>
      </c>
      <c r="B17" s="30" t="s">
        <v>198</v>
      </c>
      <c r="C17" s="5" t="s">
        <v>194</v>
      </c>
      <c r="D17" s="43">
        <v>44547</v>
      </c>
      <c r="E17" s="5" t="s">
        <v>427</v>
      </c>
      <c r="F17" s="5" t="s">
        <v>434</v>
      </c>
      <c r="G17" s="44" t="s">
        <v>410</v>
      </c>
      <c r="H17" s="5">
        <v>120</v>
      </c>
      <c r="I17" s="32">
        <v>2.89</v>
      </c>
      <c r="J17" s="5" t="s">
        <v>13</v>
      </c>
      <c r="K17" s="5" t="s">
        <v>1088</v>
      </c>
      <c r="L17" s="5">
        <v>10000</v>
      </c>
      <c r="M17" s="5" t="s">
        <v>33</v>
      </c>
      <c r="N17" s="5">
        <v>2156</v>
      </c>
      <c r="O17" s="5">
        <v>60</v>
      </c>
      <c r="P17" s="5" t="s">
        <v>1343</v>
      </c>
      <c r="Q17" s="2" t="s">
        <v>435</v>
      </c>
      <c r="R17" s="59">
        <v>44552</v>
      </c>
      <c r="S17" s="5" t="s">
        <v>424</v>
      </c>
      <c r="T17" s="10">
        <v>50</v>
      </c>
      <c r="U17" s="10">
        <v>41.9</v>
      </c>
      <c r="V17" s="2" t="s">
        <v>481</v>
      </c>
      <c r="W17" t="s">
        <v>482</v>
      </c>
      <c r="AA17" s="6"/>
      <c r="AB17" s="45"/>
      <c r="AC17" s="34"/>
      <c r="AD17" s="46"/>
      <c r="AE17" s="6"/>
    </row>
    <row r="18" spans="1:31" x14ac:dyDescent="0.2">
      <c r="A18" s="5" t="s">
        <v>265</v>
      </c>
      <c r="B18" s="30" t="s">
        <v>271</v>
      </c>
      <c r="C18" s="5" t="s">
        <v>266</v>
      </c>
      <c r="D18" s="43">
        <v>44546</v>
      </c>
      <c r="E18" s="5" t="s">
        <v>424</v>
      </c>
      <c r="F18" s="5" t="s">
        <v>434</v>
      </c>
      <c r="G18" s="44" t="s">
        <v>409</v>
      </c>
      <c r="H18" s="5">
        <v>120</v>
      </c>
      <c r="I18" s="32">
        <v>0.32200000000000001</v>
      </c>
      <c r="J18" s="5" t="s">
        <v>54</v>
      </c>
      <c r="K18" s="5" t="s">
        <v>1088</v>
      </c>
      <c r="L18" s="5">
        <v>503</v>
      </c>
      <c r="M18" s="5" t="s">
        <v>76</v>
      </c>
      <c r="N18" s="5">
        <v>845</v>
      </c>
      <c r="O18" s="5">
        <v>30</v>
      </c>
      <c r="P18" s="5" t="s">
        <v>1343</v>
      </c>
      <c r="Q18" s="2" t="s">
        <v>435</v>
      </c>
      <c r="R18" s="59">
        <v>44552</v>
      </c>
      <c r="S18" s="5" t="s">
        <v>424</v>
      </c>
      <c r="T18" s="10">
        <v>32.200000000000003</v>
      </c>
      <c r="U18" s="10">
        <v>32.4</v>
      </c>
      <c r="V18" s="2" t="s">
        <v>497</v>
      </c>
      <c r="W18" t="s">
        <v>498</v>
      </c>
      <c r="AA18" s="6"/>
      <c r="AB18" s="45"/>
      <c r="AC18" s="34"/>
      <c r="AD18" s="46"/>
      <c r="AE18" s="6"/>
    </row>
    <row r="19" spans="1:31" x14ac:dyDescent="0.2">
      <c r="A19" s="5" t="s">
        <v>199</v>
      </c>
      <c r="B19" s="30" t="s">
        <v>204</v>
      </c>
      <c r="C19" s="5" t="s">
        <v>200</v>
      </c>
      <c r="D19" s="43">
        <v>44546</v>
      </c>
      <c r="E19" s="5" t="s">
        <v>427</v>
      </c>
      <c r="F19" s="5" t="s">
        <v>434</v>
      </c>
      <c r="G19" s="44" t="s">
        <v>409</v>
      </c>
      <c r="H19" s="5">
        <v>120</v>
      </c>
      <c r="I19" s="32">
        <v>2.5099999999999998</v>
      </c>
      <c r="J19" s="5" t="s">
        <v>21</v>
      </c>
      <c r="K19" s="5" t="s">
        <v>1088</v>
      </c>
      <c r="L19" s="5">
        <v>360</v>
      </c>
      <c r="M19" s="5" t="s">
        <v>62</v>
      </c>
      <c r="N19" s="5">
        <v>698</v>
      </c>
      <c r="O19" s="5">
        <v>10</v>
      </c>
      <c r="P19" s="5" t="s">
        <v>1343</v>
      </c>
      <c r="Q19" s="2" t="s">
        <v>435</v>
      </c>
      <c r="R19" s="59">
        <v>44552</v>
      </c>
      <c r="S19" s="5" t="s">
        <v>424</v>
      </c>
      <c r="T19" s="10">
        <v>50</v>
      </c>
      <c r="U19" s="10">
        <v>38</v>
      </c>
      <c r="V19" s="2" t="s">
        <v>513</v>
      </c>
      <c r="W19" t="s">
        <v>514</v>
      </c>
      <c r="AA19" s="6"/>
      <c r="AB19" s="45"/>
      <c r="AC19" s="34"/>
      <c r="AD19" s="46"/>
      <c r="AE19" s="6"/>
    </row>
    <row r="20" spans="1:31" x14ac:dyDescent="0.2">
      <c r="A20" s="5" t="s">
        <v>364</v>
      </c>
      <c r="B20" s="30" t="s">
        <v>370</v>
      </c>
      <c r="C20" s="5" t="s">
        <v>365</v>
      </c>
      <c r="D20" s="43">
        <v>44545</v>
      </c>
      <c r="E20" s="5" t="s">
        <v>424</v>
      </c>
      <c r="F20" s="5" t="s">
        <v>434</v>
      </c>
      <c r="G20" s="44" t="s">
        <v>409</v>
      </c>
      <c r="H20" s="5">
        <v>120</v>
      </c>
      <c r="I20" s="32">
        <v>1.37</v>
      </c>
      <c r="J20" s="5" t="s">
        <v>21</v>
      </c>
      <c r="K20" s="5" t="s">
        <v>1088</v>
      </c>
      <c r="L20" s="5">
        <v>232</v>
      </c>
      <c r="M20" s="5" t="s">
        <v>22</v>
      </c>
      <c r="N20" s="5">
        <v>407</v>
      </c>
      <c r="O20" s="5">
        <v>0</v>
      </c>
      <c r="P20" s="5" t="s">
        <v>1343</v>
      </c>
      <c r="Q20" s="2" t="s">
        <v>435</v>
      </c>
      <c r="R20" s="59">
        <v>44560</v>
      </c>
      <c r="S20" s="5" t="s">
        <v>424</v>
      </c>
      <c r="T20" s="10">
        <v>50</v>
      </c>
      <c r="U20" s="10">
        <v>33.4</v>
      </c>
      <c r="V20" s="2" t="s">
        <v>523</v>
      </c>
      <c r="W20" t="s">
        <v>524</v>
      </c>
      <c r="AA20" s="6"/>
      <c r="AB20" s="45"/>
      <c r="AC20" s="34"/>
      <c r="AD20" s="46"/>
      <c r="AE20" s="6"/>
    </row>
    <row r="21" spans="1:31" x14ac:dyDescent="0.2">
      <c r="A21" s="5" t="s">
        <v>124</v>
      </c>
      <c r="B21" s="30" t="s">
        <v>130</v>
      </c>
      <c r="C21" s="5" t="s">
        <v>125</v>
      </c>
      <c r="D21" s="43">
        <v>44547</v>
      </c>
      <c r="E21" s="5" t="s">
        <v>424</v>
      </c>
      <c r="F21" s="5" t="s">
        <v>434</v>
      </c>
      <c r="G21" s="44" t="s">
        <v>411</v>
      </c>
      <c r="H21" s="5">
        <v>120</v>
      </c>
      <c r="I21" s="32">
        <v>2.16</v>
      </c>
      <c r="J21" s="5" t="s">
        <v>82</v>
      </c>
      <c r="K21" s="5" t="s">
        <v>1088</v>
      </c>
      <c r="L21" s="5">
        <v>10000</v>
      </c>
      <c r="M21" s="5" t="s">
        <v>14</v>
      </c>
      <c r="N21" s="5">
        <v>3484</v>
      </c>
      <c r="O21" s="5">
        <v>90</v>
      </c>
      <c r="P21" s="5" t="s">
        <v>1343</v>
      </c>
      <c r="Q21" s="2" t="s">
        <v>435</v>
      </c>
      <c r="R21" s="59">
        <v>44552</v>
      </c>
      <c r="S21" s="5" t="s">
        <v>427</v>
      </c>
      <c r="T21" s="10">
        <v>50</v>
      </c>
      <c r="U21" s="10">
        <v>61</v>
      </c>
      <c r="V21" s="2" t="s">
        <v>449</v>
      </c>
      <c r="W21" t="s">
        <v>450</v>
      </c>
      <c r="AA21" s="6"/>
      <c r="AB21" s="45"/>
      <c r="AC21" s="34"/>
      <c r="AD21" s="46"/>
      <c r="AE21" s="6"/>
    </row>
    <row r="22" spans="1:31" x14ac:dyDescent="0.2">
      <c r="A22" s="5" t="s">
        <v>272</v>
      </c>
      <c r="B22" s="30" t="s">
        <v>278</v>
      </c>
      <c r="C22" s="5" t="s">
        <v>273</v>
      </c>
      <c r="D22" s="43">
        <v>44546</v>
      </c>
      <c r="E22" s="5" t="s">
        <v>427</v>
      </c>
      <c r="F22" s="5" t="s">
        <v>434</v>
      </c>
      <c r="G22" s="44" t="s">
        <v>410</v>
      </c>
      <c r="H22" s="5">
        <v>120</v>
      </c>
      <c r="I22" s="32">
        <v>6.94</v>
      </c>
      <c r="J22" s="5" t="s">
        <v>13</v>
      </c>
      <c r="K22" s="5" t="s">
        <v>1088</v>
      </c>
      <c r="L22" s="5">
        <v>1653</v>
      </c>
      <c r="M22" s="5" t="s">
        <v>33</v>
      </c>
      <c r="N22" s="5">
        <v>1707</v>
      </c>
      <c r="O22" s="5">
        <v>60</v>
      </c>
      <c r="P22" s="5" t="s">
        <v>1343</v>
      </c>
      <c r="Q22" s="2" t="s">
        <v>435</v>
      </c>
      <c r="R22" s="59">
        <v>44552</v>
      </c>
      <c r="S22" s="5" t="s">
        <v>427</v>
      </c>
      <c r="T22" s="10">
        <v>50</v>
      </c>
      <c r="U22" s="10">
        <v>50.6</v>
      </c>
      <c r="V22" s="2" t="s">
        <v>465</v>
      </c>
      <c r="W22" t="s">
        <v>466</v>
      </c>
      <c r="AA22" s="6"/>
      <c r="AB22" s="45"/>
      <c r="AC22" s="34"/>
      <c r="AD22" s="46"/>
      <c r="AE22" s="6"/>
    </row>
    <row r="23" spans="1:31" x14ac:dyDescent="0.2">
      <c r="A23" s="5" t="s">
        <v>131</v>
      </c>
      <c r="B23" s="30" t="s">
        <v>138</v>
      </c>
      <c r="C23" s="5" t="s">
        <v>132</v>
      </c>
      <c r="D23" s="43">
        <v>44546</v>
      </c>
      <c r="E23" s="5" t="s">
        <v>424</v>
      </c>
      <c r="F23" s="5" t="s">
        <v>434</v>
      </c>
      <c r="G23" s="44" t="s">
        <v>410</v>
      </c>
      <c r="H23" s="5">
        <v>120</v>
      </c>
      <c r="I23" s="32">
        <v>3.58</v>
      </c>
      <c r="J23" s="5" t="s">
        <v>13</v>
      </c>
      <c r="K23" s="5" t="s">
        <v>1088</v>
      </c>
      <c r="L23" s="5">
        <v>1450</v>
      </c>
      <c r="M23" s="5" t="s">
        <v>33</v>
      </c>
      <c r="N23" s="5">
        <v>1535</v>
      </c>
      <c r="O23" s="5">
        <v>60</v>
      </c>
      <c r="P23" s="5" t="s">
        <v>1343</v>
      </c>
      <c r="Q23" s="2" t="s">
        <v>435</v>
      </c>
      <c r="R23" s="59">
        <v>44552</v>
      </c>
      <c r="S23" s="5" t="s">
        <v>427</v>
      </c>
      <c r="T23" s="10">
        <v>50</v>
      </c>
      <c r="U23" s="10">
        <v>48</v>
      </c>
      <c r="V23" s="2" t="s">
        <v>471</v>
      </c>
      <c r="W23" t="s">
        <v>472</v>
      </c>
      <c r="AA23" s="6"/>
      <c r="AB23" s="45"/>
      <c r="AC23" s="34"/>
      <c r="AD23" s="46"/>
      <c r="AE23" s="6"/>
    </row>
    <row r="24" spans="1:31" x14ac:dyDescent="0.2">
      <c r="A24" s="5" t="s">
        <v>139</v>
      </c>
      <c r="B24" s="30" t="s">
        <v>144</v>
      </c>
      <c r="C24" s="5" t="s">
        <v>140</v>
      </c>
      <c r="D24" s="43">
        <v>44547</v>
      </c>
      <c r="E24" s="5" t="s">
        <v>427</v>
      </c>
      <c r="F24" s="5" t="s">
        <v>434</v>
      </c>
      <c r="G24" s="44" t="s">
        <v>411</v>
      </c>
      <c r="H24" s="5">
        <v>120</v>
      </c>
      <c r="I24" s="32">
        <v>14.5</v>
      </c>
      <c r="J24" s="5" t="s">
        <v>13</v>
      </c>
      <c r="K24" s="5" t="s">
        <v>1088</v>
      </c>
      <c r="L24" s="5">
        <v>1803</v>
      </c>
      <c r="M24" s="5" t="s">
        <v>33</v>
      </c>
      <c r="N24" s="5">
        <v>1981</v>
      </c>
      <c r="O24" s="5">
        <v>60</v>
      </c>
      <c r="P24" s="5" t="s">
        <v>1343</v>
      </c>
      <c r="Q24" s="2" t="s">
        <v>435</v>
      </c>
      <c r="R24" s="59">
        <v>44552</v>
      </c>
      <c r="S24" s="5" t="s">
        <v>424</v>
      </c>
      <c r="T24" s="10">
        <v>72.5</v>
      </c>
      <c r="U24" s="10">
        <v>57.7</v>
      </c>
      <c r="V24" s="2" t="s">
        <v>483</v>
      </c>
      <c r="W24" t="s">
        <v>484</v>
      </c>
      <c r="AA24" s="6"/>
      <c r="AB24" s="45"/>
      <c r="AC24" s="34"/>
      <c r="AD24" s="46"/>
      <c r="AE24" s="6"/>
    </row>
    <row r="25" spans="1:31" x14ac:dyDescent="0.2">
      <c r="A25" s="5" t="s">
        <v>146</v>
      </c>
      <c r="B25" s="30" t="s">
        <v>152</v>
      </c>
      <c r="C25" s="5" t="s">
        <v>147</v>
      </c>
      <c r="D25" s="43">
        <v>44547</v>
      </c>
      <c r="E25" s="5" t="s">
        <v>427</v>
      </c>
      <c r="F25" s="5" t="s">
        <v>434</v>
      </c>
      <c r="G25" s="44" t="s">
        <v>416</v>
      </c>
      <c r="H25" s="5">
        <v>120</v>
      </c>
      <c r="I25" s="32">
        <v>9.25</v>
      </c>
      <c r="J25" s="5" t="s">
        <v>13</v>
      </c>
      <c r="K25" s="5" t="s">
        <v>1088</v>
      </c>
      <c r="L25" s="5">
        <v>1337</v>
      </c>
      <c r="M25" s="5" t="s">
        <v>33</v>
      </c>
      <c r="N25" s="5">
        <v>1433</v>
      </c>
      <c r="O25" s="5">
        <v>60</v>
      </c>
      <c r="P25" s="5" t="s">
        <v>1343</v>
      </c>
      <c r="Q25" s="2" t="s">
        <v>435</v>
      </c>
      <c r="R25" s="59">
        <v>44552</v>
      </c>
      <c r="S25" s="5" t="s">
        <v>424</v>
      </c>
      <c r="T25" s="10">
        <v>50</v>
      </c>
      <c r="U25" s="10">
        <v>51</v>
      </c>
      <c r="V25" s="2" t="s">
        <v>479</v>
      </c>
      <c r="W25" t="s">
        <v>480</v>
      </c>
      <c r="AA25" s="6"/>
      <c r="AB25" s="45"/>
      <c r="AC25" s="34"/>
      <c r="AD25" s="46"/>
      <c r="AE25" s="6"/>
    </row>
    <row r="26" spans="1:31" x14ac:dyDescent="0.2">
      <c r="A26" s="5" t="s">
        <v>39</v>
      </c>
      <c r="B26" s="30" t="s">
        <v>889</v>
      </c>
      <c r="C26" s="5" t="s">
        <v>40</v>
      </c>
      <c r="D26" s="43">
        <v>44545</v>
      </c>
      <c r="E26" s="5" t="s">
        <v>424</v>
      </c>
      <c r="F26" s="5" t="s">
        <v>434</v>
      </c>
      <c r="G26" s="44" t="s">
        <v>409</v>
      </c>
      <c r="H26" s="5">
        <v>120</v>
      </c>
      <c r="I26" s="32">
        <v>0.27200000000000002</v>
      </c>
      <c r="J26" s="5" t="s">
        <v>38</v>
      </c>
      <c r="K26" s="5" t="s">
        <v>1088</v>
      </c>
      <c r="L26" s="5">
        <v>156</v>
      </c>
      <c r="M26" s="5" t="s">
        <v>46</v>
      </c>
      <c r="N26" s="5">
        <v>214</v>
      </c>
      <c r="O26" s="5">
        <v>0</v>
      </c>
      <c r="P26" s="5" t="s">
        <v>1343</v>
      </c>
      <c r="Q26" s="2" t="s">
        <v>435</v>
      </c>
      <c r="R26" s="59">
        <v>44560</v>
      </c>
      <c r="S26" s="5" t="s">
        <v>424</v>
      </c>
      <c r="T26" s="10">
        <v>27.2</v>
      </c>
      <c r="U26" s="10">
        <v>28.2</v>
      </c>
      <c r="V26" s="2" t="s">
        <v>525</v>
      </c>
      <c r="W26" t="s">
        <v>526</v>
      </c>
      <c r="AA26" s="6"/>
      <c r="AB26" s="45"/>
      <c r="AC26" s="34"/>
      <c r="AD26" s="46"/>
      <c r="AE26" s="6"/>
    </row>
    <row r="27" spans="1:31" x14ac:dyDescent="0.2">
      <c r="A27" s="5" t="s">
        <v>206</v>
      </c>
      <c r="B27" s="30" t="s">
        <v>212</v>
      </c>
      <c r="C27" s="5" t="s">
        <v>207</v>
      </c>
      <c r="D27" s="43">
        <v>44546</v>
      </c>
      <c r="E27" s="5" t="s">
        <v>427</v>
      </c>
      <c r="F27" s="5" t="s">
        <v>434</v>
      </c>
      <c r="G27" s="44" t="s">
        <v>412</v>
      </c>
      <c r="H27" s="5">
        <v>120</v>
      </c>
      <c r="I27" s="32">
        <v>0.88600000000000001</v>
      </c>
      <c r="J27" s="5" t="s">
        <v>21</v>
      </c>
      <c r="K27" s="5" t="s">
        <v>1088</v>
      </c>
      <c r="L27" s="5">
        <v>224</v>
      </c>
      <c r="M27" s="5" t="s">
        <v>62</v>
      </c>
      <c r="N27" s="5">
        <v>453</v>
      </c>
      <c r="O27" s="5">
        <v>0</v>
      </c>
      <c r="P27" s="5" t="s">
        <v>1343</v>
      </c>
      <c r="Q27" s="2" t="s">
        <v>435</v>
      </c>
      <c r="R27" s="59">
        <v>44560</v>
      </c>
      <c r="S27" s="5" t="s">
        <v>424</v>
      </c>
      <c r="T27" s="10">
        <v>50</v>
      </c>
      <c r="U27" s="10">
        <v>31.6</v>
      </c>
      <c r="V27" s="2" t="s">
        <v>535</v>
      </c>
      <c r="W27" t="s">
        <v>536</v>
      </c>
      <c r="AA27" s="6"/>
      <c r="AB27" s="45"/>
      <c r="AC27" s="34"/>
      <c r="AD27" s="46"/>
      <c r="AE27" s="6"/>
    </row>
    <row r="28" spans="1:31" x14ac:dyDescent="0.2">
      <c r="A28" s="5" t="s">
        <v>153</v>
      </c>
      <c r="B28" s="30" t="s">
        <v>159</v>
      </c>
      <c r="C28" s="5" t="s">
        <v>154</v>
      </c>
      <c r="D28" s="43">
        <v>44546</v>
      </c>
      <c r="E28" s="5" t="s">
        <v>424</v>
      </c>
      <c r="F28" s="5" t="s">
        <v>434</v>
      </c>
      <c r="G28" s="44" t="s">
        <v>409</v>
      </c>
      <c r="H28" s="5">
        <v>120</v>
      </c>
      <c r="I28" s="32">
        <v>0.83299999999999996</v>
      </c>
      <c r="J28" s="5" t="s">
        <v>54</v>
      </c>
      <c r="K28" s="5" t="s">
        <v>1088</v>
      </c>
      <c r="L28" s="5">
        <v>555</v>
      </c>
      <c r="M28" s="5" t="s">
        <v>93</v>
      </c>
      <c r="N28" s="5">
        <v>993</v>
      </c>
      <c r="O28" s="5">
        <v>30</v>
      </c>
      <c r="P28" s="5" t="s">
        <v>1343</v>
      </c>
      <c r="Q28" s="2" t="s">
        <v>435</v>
      </c>
      <c r="R28" s="59">
        <v>44552</v>
      </c>
      <c r="S28" s="5" t="s">
        <v>424</v>
      </c>
      <c r="T28" s="10">
        <v>50</v>
      </c>
      <c r="U28" s="10">
        <v>40.299999999999997</v>
      </c>
      <c r="V28" s="2" t="s">
        <v>499</v>
      </c>
      <c r="W28" t="s">
        <v>500</v>
      </c>
      <c r="AA28" s="6"/>
      <c r="AB28" s="45"/>
      <c r="AC28" s="34"/>
      <c r="AD28" s="46"/>
      <c r="AE28" s="6"/>
    </row>
    <row r="29" spans="1:31" x14ac:dyDescent="0.2">
      <c r="A29" s="5" t="s">
        <v>160</v>
      </c>
      <c r="B29" s="30" t="s">
        <v>165</v>
      </c>
      <c r="C29" s="5" t="s">
        <v>161</v>
      </c>
      <c r="D29" s="43">
        <v>44546</v>
      </c>
      <c r="E29" s="5" t="s">
        <v>424</v>
      </c>
      <c r="F29" s="5" t="s">
        <v>434</v>
      </c>
      <c r="G29" s="44" t="s">
        <v>409</v>
      </c>
      <c r="H29" s="5">
        <v>120</v>
      </c>
      <c r="I29" s="32">
        <v>1.41</v>
      </c>
      <c r="J29" s="5" t="s">
        <v>21</v>
      </c>
      <c r="K29" s="5" t="s">
        <v>1088</v>
      </c>
      <c r="L29" s="5">
        <v>270</v>
      </c>
      <c r="M29" s="5" t="s">
        <v>62</v>
      </c>
      <c r="N29" s="5">
        <v>457</v>
      </c>
      <c r="O29" s="5">
        <v>0</v>
      </c>
      <c r="P29" s="5" t="s">
        <v>1343</v>
      </c>
      <c r="Q29" s="2" t="s">
        <v>435</v>
      </c>
      <c r="R29" s="59">
        <v>44560</v>
      </c>
      <c r="S29" s="5" t="s">
        <v>424</v>
      </c>
      <c r="T29" s="10">
        <v>50</v>
      </c>
      <c r="U29" s="10">
        <v>35.799999999999997</v>
      </c>
      <c r="V29" s="2" t="s">
        <v>541</v>
      </c>
      <c r="W29" t="s">
        <v>542</v>
      </c>
      <c r="AA29" s="6"/>
      <c r="AB29" s="45"/>
      <c r="AC29" s="34"/>
      <c r="AD29" s="46"/>
      <c r="AE29" s="6"/>
    </row>
    <row r="30" spans="1:31" x14ac:dyDescent="0.2">
      <c r="A30" s="5" t="s">
        <v>213</v>
      </c>
      <c r="B30" s="30" t="s">
        <v>894</v>
      </c>
      <c r="C30" s="5" t="s">
        <v>214</v>
      </c>
      <c r="D30" s="43">
        <v>44547</v>
      </c>
      <c r="E30" s="5" t="s">
        <v>427</v>
      </c>
      <c r="F30" s="5" t="s">
        <v>434</v>
      </c>
      <c r="G30" s="44" t="s">
        <v>412</v>
      </c>
      <c r="H30" s="5">
        <v>120</v>
      </c>
      <c r="I30" s="32">
        <v>1.7</v>
      </c>
      <c r="J30" s="5" t="s">
        <v>21</v>
      </c>
      <c r="K30" s="5" t="s">
        <v>1088</v>
      </c>
      <c r="L30" s="5">
        <v>237</v>
      </c>
      <c r="M30" s="5" t="s">
        <v>62</v>
      </c>
      <c r="N30" s="5">
        <v>389</v>
      </c>
      <c r="O30" s="5">
        <v>0</v>
      </c>
      <c r="P30" s="5" t="s">
        <v>1343</v>
      </c>
      <c r="Q30" s="2" t="s">
        <v>435</v>
      </c>
      <c r="R30" s="59">
        <v>44200</v>
      </c>
      <c r="S30" s="5" t="s">
        <v>424</v>
      </c>
      <c r="T30" s="10">
        <v>50</v>
      </c>
      <c r="U30" s="10">
        <v>36.4</v>
      </c>
      <c r="V30" s="2" t="s">
        <v>559</v>
      </c>
      <c r="W30" t="s">
        <v>560</v>
      </c>
      <c r="AA30" s="6"/>
      <c r="AB30" s="45"/>
      <c r="AC30" s="34"/>
      <c r="AD30" s="46"/>
      <c r="AE30" s="6"/>
    </row>
    <row r="31" spans="1:31" x14ac:dyDescent="0.2">
      <c r="A31" s="5" t="s">
        <v>218</v>
      </c>
      <c r="B31" s="30" t="s">
        <v>223</v>
      </c>
      <c r="C31" s="5" t="s">
        <v>219</v>
      </c>
      <c r="D31" s="43">
        <v>44546</v>
      </c>
      <c r="E31" s="5" t="s">
        <v>427</v>
      </c>
      <c r="F31" s="5" t="s">
        <v>434</v>
      </c>
      <c r="G31" s="44" t="s">
        <v>409</v>
      </c>
      <c r="H31" s="5">
        <v>120</v>
      </c>
      <c r="I31" s="32">
        <v>2.48</v>
      </c>
      <c r="J31" s="5" t="s">
        <v>54</v>
      </c>
      <c r="K31" s="5" t="s">
        <v>1088</v>
      </c>
      <c r="L31" s="5">
        <v>433</v>
      </c>
      <c r="M31" s="5" t="s">
        <v>62</v>
      </c>
      <c r="N31" s="5">
        <v>791</v>
      </c>
      <c r="O31" s="5">
        <v>30</v>
      </c>
      <c r="P31" s="5" t="s">
        <v>1343</v>
      </c>
      <c r="Q31" s="2" t="s">
        <v>435</v>
      </c>
      <c r="R31" s="59">
        <v>44552</v>
      </c>
      <c r="S31" s="5" t="s">
        <v>424</v>
      </c>
      <c r="T31" s="10">
        <v>50</v>
      </c>
      <c r="U31" s="10">
        <v>40.1</v>
      </c>
      <c r="V31" s="2" t="s">
        <v>491</v>
      </c>
      <c r="W31" t="s">
        <v>492</v>
      </c>
      <c r="AA31" s="6"/>
      <c r="AB31" s="45"/>
      <c r="AC31" s="34"/>
      <c r="AD31" s="46"/>
      <c r="AE31" s="6"/>
    </row>
    <row r="32" spans="1:31" x14ac:dyDescent="0.2">
      <c r="A32" s="5" t="s">
        <v>279</v>
      </c>
      <c r="B32" s="30" t="s">
        <v>285</v>
      </c>
      <c r="C32" s="5" t="s">
        <v>280</v>
      </c>
      <c r="D32" s="43">
        <v>44547</v>
      </c>
      <c r="E32" s="5" t="s">
        <v>424</v>
      </c>
      <c r="F32" s="5" t="s">
        <v>434</v>
      </c>
      <c r="G32" s="44" t="s">
        <v>409</v>
      </c>
      <c r="H32" s="5">
        <v>120</v>
      </c>
      <c r="I32" s="32">
        <v>0.70799999999999996</v>
      </c>
      <c r="J32" s="5" t="s">
        <v>82</v>
      </c>
      <c r="K32" s="5" t="s">
        <v>1088</v>
      </c>
      <c r="L32" s="5">
        <v>10000</v>
      </c>
      <c r="M32" s="5" t="s">
        <v>14</v>
      </c>
      <c r="N32" s="5">
        <v>3235</v>
      </c>
      <c r="O32" s="5">
        <v>90</v>
      </c>
      <c r="P32" s="5" t="s">
        <v>1343</v>
      </c>
      <c r="Q32" s="2" t="s">
        <v>435</v>
      </c>
      <c r="R32" s="59">
        <v>44552</v>
      </c>
      <c r="S32" s="5" t="s">
        <v>427</v>
      </c>
      <c r="T32" s="10">
        <v>50</v>
      </c>
      <c r="U32" s="10">
        <v>69.400000000000006</v>
      </c>
      <c r="V32" s="2" t="s">
        <v>451</v>
      </c>
      <c r="W32" t="s">
        <v>452</v>
      </c>
      <c r="AA32" s="6"/>
      <c r="AB32" s="45"/>
      <c r="AC32" s="34"/>
      <c r="AD32" s="46"/>
      <c r="AE32" s="6"/>
    </row>
    <row r="33" spans="1:31" x14ac:dyDescent="0.2">
      <c r="A33" s="5" t="s">
        <v>316</v>
      </c>
      <c r="B33" s="30" t="s">
        <v>837</v>
      </c>
      <c r="C33" s="5" t="s">
        <v>317</v>
      </c>
      <c r="D33" s="43">
        <v>44547</v>
      </c>
      <c r="E33" s="5" t="s">
        <v>424</v>
      </c>
      <c r="F33" s="5" t="s">
        <v>434</v>
      </c>
      <c r="G33" s="44" t="s">
        <v>409</v>
      </c>
      <c r="H33" s="5">
        <v>120</v>
      </c>
      <c r="I33" s="32">
        <v>6.12</v>
      </c>
      <c r="J33" s="5" t="s">
        <v>82</v>
      </c>
      <c r="K33" s="5" t="s">
        <v>1088</v>
      </c>
      <c r="L33" s="5">
        <v>10000</v>
      </c>
      <c r="M33" s="5" t="s">
        <v>14</v>
      </c>
      <c r="N33" s="5">
        <v>5612</v>
      </c>
      <c r="O33" s="5">
        <v>90</v>
      </c>
      <c r="P33" s="5" t="s">
        <v>1343</v>
      </c>
      <c r="Q33" s="2" t="s">
        <v>435</v>
      </c>
      <c r="R33" s="59">
        <v>44552</v>
      </c>
      <c r="S33" s="5" t="s">
        <v>427</v>
      </c>
      <c r="T33" s="10">
        <v>50</v>
      </c>
      <c r="U33" s="10">
        <v>68.099999999999994</v>
      </c>
      <c r="V33" s="2" t="s">
        <v>447</v>
      </c>
      <c r="W33" t="s">
        <v>448</v>
      </c>
      <c r="AA33" s="6"/>
      <c r="AB33" s="45"/>
      <c r="AC33" s="34"/>
      <c r="AD33" s="46"/>
      <c r="AE33" s="6"/>
    </row>
    <row r="34" spans="1:31" x14ac:dyDescent="0.2">
      <c r="A34" s="5" t="s">
        <v>372</v>
      </c>
      <c r="B34" s="30" t="s">
        <v>895</v>
      </c>
      <c r="C34" s="5" t="s">
        <v>373</v>
      </c>
      <c r="D34" s="43">
        <v>44545</v>
      </c>
      <c r="E34" s="5" t="s">
        <v>424</v>
      </c>
      <c r="F34" s="5" t="s">
        <v>434</v>
      </c>
      <c r="G34" s="44" t="s">
        <v>409</v>
      </c>
      <c r="H34" s="5">
        <v>120</v>
      </c>
      <c r="I34" s="32">
        <v>5.73</v>
      </c>
      <c r="J34" s="5" t="s">
        <v>54</v>
      </c>
      <c r="K34" s="5" t="s">
        <v>1088</v>
      </c>
      <c r="L34" s="5">
        <v>566</v>
      </c>
      <c r="M34" s="5" t="s">
        <v>62</v>
      </c>
      <c r="N34" s="5">
        <v>877</v>
      </c>
      <c r="O34" s="5">
        <v>30</v>
      </c>
      <c r="P34" s="5" t="s">
        <v>1343</v>
      </c>
      <c r="Q34" s="2" t="s">
        <v>435</v>
      </c>
      <c r="R34" s="59">
        <v>44552</v>
      </c>
      <c r="S34" s="5" t="s">
        <v>424</v>
      </c>
      <c r="T34" s="10">
        <v>50</v>
      </c>
      <c r="U34" s="10">
        <v>46.9</v>
      </c>
      <c r="V34" s="2" t="s">
        <v>485</v>
      </c>
      <c r="W34" t="s">
        <v>486</v>
      </c>
      <c r="AA34" s="6"/>
      <c r="AB34" s="45"/>
      <c r="AC34" s="34"/>
      <c r="AD34" s="46"/>
      <c r="AE34" s="6"/>
    </row>
    <row r="35" spans="1:31" x14ac:dyDescent="0.2">
      <c r="A35" s="5" t="s">
        <v>47</v>
      </c>
      <c r="B35" s="30" t="s">
        <v>874</v>
      </c>
      <c r="C35" s="5" t="s">
        <v>48</v>
      </c>
      <c r="D35" s="43">
        <v>44546</v>
      </c>
      <c r="E35" s="5" t="s">
        <v>427</v>
      </c>
      <c r="F35" s="5" t="s">
        <v>434</v>
      </c>
      <c r="G35" s="44" t="s">
        <v>409</v>
      </c>
      <c r="H35" s="5">
        <v>120</v>
      </c>
      <c r="I35" s="32">
        <v>0.42</v>
      </c>
      <c r="J35" s="5" t="s">
        <v>54</v>
      </c>
      <c r="K35" s="5" t="s">
        <v>1088</v>
      </c>
      <c r="L35" s="5">
        <v>1600</v>
      </c>
      <c r="M35" s="5" t="s">
        <v>33</v>
      </c>
      <c r="N35" s="5">
        <v>1672</v>
      </c>
      <c r="O35" s="5">
        <v>30</v>
      </c>
      <c r="P35" s="5" t="s">
        <v>1343</v>
      </c>
      <c r="Q35" s="2" t="s">
        <v>435</v>
      </c>
      <c r="R35" s="59">
        <v>44552</v>
      </c>
      <c r="S35" s="5" t="s">
        <v>424</v>
      </c>
      <c r="T35" s="10">
        <v>42</v>
      </c>
      <c r="U35" s="10">
        <v>48</v>
      </c>
      <c r="V35" s="2" t="s">
        <v>487</v>
      </c>
      <c r="W35" t="s">
        <v>488</v>
      </c>
      <c r="AA35" s="6"/>
      <c r="AB35" s="45"/>
      <c r="AC35" s="34"/>
      <c r="AD35" s="46"/>
      <c r="AE35" s="6"/>
    </row>
    <row r="36" spans="1:31" x14ac:dyDescent="0.2">
      <c r="A36" s="5" t="s">
        <v>320</v>
      </c>
      <c r="B36" s="30" t="s">
        <v>837</v>
      </c>
      <c r="C36" s="5" t="s">
        <v>321</v>
      </c>
      <c r="D36" s="43">
        <v>44547</v>
      </c>
      <c r="E36" s="5" t="s">
        <v>424</v>
      </c>
      <c r="F36" s="5" t="s">
        <v>434</v>
      </c>
      <c r="G36" s="44" t="s">
        <v>409</v>
      </c>
      <c r="H36" s="5">
        <v>120</v>
      </c>
      <c r="I36" s="32">
        <v>1.66</v>
      </c>
      <c r="J36" s="5" t="s">
        <v>54</v>
      </c>
      <c r="K36" s="5" t="s">
        <v>1088</v>
      </c>
      <c r="L36" s="5">
        <v>655</v>
      </c>
      <c r="M36" s="5" t="s">
        <v>76</v>
      </c>
      <c r="N36" s="5">
        <v>964</v>
      </c>
      <c r="O36" s="5">
        <v>30</v>
      </c>
      <c r="P36" s="5" t="s">
        <v>1343</v>
      </c>
      <c r="Q36" s="2" t="s">
        <v>435</v>
      </c>
      <c r="R36" s="59">
        <v>44552</v>
      </c>
      <c r="S36" s="5" t="s">
        <v>424</v>
      </c>
      <c r="T36" s="10">
        <v>50</v>
      </c>
      <c r="U36" s="10">
        <v>43.1</v>
      </c>
      <c r="V36" s="2" t="s">
        <v>505</v>
      </c>
      <c r="W36" t="s">
        <v>506</v>
      </c>
      <c r="AA36" s="6"/>
      <c r="AB36" s="45"/>
      <c r="AC36" s="34"/>
      <c r="AD36" s="46"/>
      <c r="AE36" s="6"/>
    </row>
    <row r="37" spans="1:31" x14ac:dyDescent="0.2">
      <c r="A37" s="5" t="s">
        <v>326</v>
      </c>
      <c r="B37" s="30" t="s">
        <v>329</v>
      </c>
      <c r="C37" s="5" t="s">
        <v>327</v>
      </c>
      <c r="D37" s="43">
        <v>44547</v>
      </c>
      <c r="E37" s="5" t="s">
        <v>427</v>
      </c>
      <c r="F37" s="5" t="s">
        <v>434</v>
      </c>
      <c r="G37" s="44" t="s">
        <v>409</v>
      </c>
      <c r="H37" s="5">
        <v>120</v>
      </c>
      <c r="I37" s="32">
        <v>0.59399999999999997</v>
      </c>
      <c r="J37" s="5" t="s">
        <v>21</v>
      </c>
      <c r="K37" s="5" t="s">
        <v>1088</v>
      </c>
      <c r="L37" s="5">
        <v>257</v>
      </c>
      <c r="M37" s="5" t="s">
        <v>62</v>
      </c>
      <c r="N37" s="5">
        <v>399</v>
      </c>
      <c r="O37" s="5">
        <v>0</v>
      </c>
      <c r="P37" s="5" t="s">
        <v>1343</v>
      </c>
      <c r="Q37" s="2" t="s">
        <v>435</v>
      </c>
      <c r="R37" s="59">
        <v>44200</v>
      </c>
      <c r="S37" s="5" t="s">
        <v>424</v>
      </c>
      <c r="T37" s="10">
        <v>50</v>
      </c>
      <c r="U37" s="10">
        <v>42.1</v>
      </c>
      <c r="V37" s="2" t="s">
        <v>561</v>
      </c>
      <c r="W37" t="s">
        <v>562</v>
      </c>
      <c r="AA37" s="6"/>
      <c r="AB37" s="45"/>
      <c r="AC37" s="34"/>
      <c r="AD37" s="46"/>
      <c r="AE37" s="6"/>
    </row>
    <row r="38" spans="1:31" x14ac:dyDescent="0.2">
      <c r="A38" s="5" t="s">
        <v>379</v>
      </c>
      <c r="B38" s="30" t="s">
        <v>425</v>
      </c>
      <c r="C38" s="5" t="s">
        <v>380</v>
      </c>
      <c r="D38" s="43">
        <v>43685</v>
      </c>
      <c r="E38" s="5" t="s">
        <v>424</v>
      </c>
      <c r="F38" s="5" t="s">
        <v>434</v>
      </c>
      <c r="G38" s="44" t="s">
        <v>416</v>
      </c>
      <c r="H38" s="5">
        <v>120</v>
      </c>
      <c r="I38" s="32">
        <v>5.88</v>
      </c>
      <c r="J38" s="5" t="s">
        <v>21</v>
      </c>
      <c r="K38" s="5" t="s">
        <v>1088</v>
      </c>
      <c r="L38" s="5">
        <v>258</v>
      </c>
      <c r="M38" s="5" t="s">
        <v>62</v>
      </c>
      <c r="N38" s="5">
        <v>583</v>
      </c>
      <c r="O38" s="5">
        <v>10</v>
      </c>
      <c r="P38" s="5" t="s">
        <v>1343</v>
      </c>
      <c r="Q38" s="2" t="s">
        <v>435</v>
      </c>
      <c r="R38" s="59">
        <v>44560</v>
      </c>
      <c r="S38" s="5" t="s">
        <v>424</v>
      </c>
      <c r="T38" s="10">
        <v>50</v>
      </c>
      <c r="U38" s="10">
        <v>25.4</v>
      </c>
      <c r="V38" s="2" t="s">
        <v>517</v>
      </c>
      <c r="W38" t="s">
        <v>518</v>
      </c>
      <c r="AA38" s="6"/>
      <c r="AB38" s="47"/>
      <c r="AC38" s="47"/>
      <c r="AD38" s="46"/>
      <c r="AE38" s="6"/>
    </row>
    <row r="39" spans="1:31" x14ac:dyDescent="0.2">
      <c r="A39" s="5" t="s">
        <v>166</v>
      </c>
      <c r="B39" s="30" t="s">
        <v>890</v>
      </c>
      <c r="C39" s="5" t="s">
        <v>167</v>
      </c>
      <c r="D39" s="43">
        <v>44547</v>
      </c>
      <c r="E39" s="5" t="s">
        <v>424</v>
      </c>
      <c r="F39" s="5" t="s">
        <v>434</v>
      </c>
      <c r="G39" s="44" t="s">
        <v>409</v>
      </c>
      <c r="H39" s="5">
        <v>120</v>
      </c>
      <c r="I39" s="32">
        <v>2.19</v>
      </c>
      <c r="J39" s="5" t="s">
        <v>54</v>
      </c>
      <c r="K39" s="5" t="s">
        <v>1088</v>
      </c>
      <c r="L39" s="5">
        <v>607</v>
      </c>
      <c r="M39" s="5" t="s">
        <v>76</v>
      </c>
      <c r="N39" s="5">
        <v>905</v>
      </c>
      <c r="O39" s="5">
        <v>30</v>
      </c>
      <c r="P39" s="5" t="s">
        <v>1343</v>
      </c>
      <c r="Q39" s="2" t="s">
        <v>435</v>
      </c>
      <c r="R39" s="59">
        <v>44552</v>
      </c>
      <c r="S39" s="5" t="s">
        <v>424</v>
      </c>
      <c r="T39" s="10">
        <v>50</v>
      </c>
      <c r="U39" s="10">
        <v>30.2</v>
      </c>
      <c r="V39" s="2" t="s">
        <v>501</v>
      </c>
      <c r="W39" t="s">
        <v>502</v>
      </c>
      <c r="AA39" s="6"/>
      <c r="AB39" s="47"/>
      <c r="AC39" s="47"/>
      <c r="AD39" s="46"/>
      <c r="AE39" s="6"/>
    </row>
    <row r="40" spans="1:31" x14ac:dyDescent="0.2">
      <c r="A40" s="5" t="s">
        <v>383</v>
      </c>
      <c r="B40" s="30" t="s">
        <v>390</v>
      </c>
      <c r="C40" s="5" t="s">
        <v>384</v>
      </c>
      <c r="D40" s="43">
        <v>44545</v>
      </c>
      <c r="E40" s="5" t="s">
        <v>424</v>
      </c>
      <c r="F40" s="5" t="s">
        <v>434</v>
      </c>
      <c r="G40" s="44" t="s">
        <v>410</v>
      </c>
      <c r="H40" s="5">
        <v>120</v>
      </c>
      <c r="I40" s="32">
        <v>10.6</v>
      </c>
      <c r="J40" s="5" t="s">
        <v>13</v>
      </c>
      <c r="K40" s="5" t="s">
        <v>1088</v>
      </c>
      <c r="L40" s="5">
        <v>2080</v>
      </c>
      <c r="M40" s="5" t="s">
        <v>33</v>
      </c>
      <c r="N40" s="5">
        <v>2243</v>
      </c>
      <c r="O40" s="5">
        <v>60</v>
      </c>
      <c r="P40" s="5" t="s">
        <v>1343</v>
      </c>
      <c r="Q40" s="2" t="s">
        <v>435</v>
      </c>
      <c r="R40" s="59">
        <v>44552</v>
      </c>
      <c r="S40" s="5" t="s">
        <v>427</v>
      </c>
      <c r="T40" s="10">
        <v>53</v>
      </c>
      <c r="U40" s="10">
        <v>59</v>
      </c>
      <c r="V40" s="2" t="s">
        <v>455</v>
      </c>
      <c r="W40" t="s">
        <v>456</v>
      </c>
      <c r="AA40" s="6"/>
      <c r="AB40" s="47"/>
      <c r="AC40" s="47"/>
      <c r="AD40" s="46"/>
      <c r="AE40" s="6"/>
    </row>
    <row r="41" spans="1:31" x14ac:dyDescent="0.2">
      <c r="A41" s="5" t="s">
        <v>391</v>
      </c>
      <c r="B41" s="30" t="s">
        <v>395</v>
      </c>
      <c r="C41" s="5" t="s">
        <v>392</v>
      </c>
      <c r="D41" s="43">
        <v>44545</v>
      </c>
      <c r="E41" s="5" t="s">
        <v>424</v>
      </c>
      <c r="F41" s="5" t="s">
        <v>434</v>
      </c>
      <c r="G41" s="44" t="s">
        <v>409</v>
      </c>
      <c r="H41" s="5">
        <v>120</v>
      </c>
      <c r="I41" s="32">
        <v>2.14</v>
      </c>
      <c r="J41" s="5" t="s">
        <v>21</v>
      </c>
      <c r="K41" s="5" t="s">
        <v>1088</v>
      </c>
      <c r="L41" s="5">
        <v>268</v>
      </c>
      <c r="M41" s="5" t="s">
        <v>62</v>
      </c>
      <c r="N41" s="5">
        <v>502</v>
      </c>
      <c r="O41" s="5">
        <v>0</v>
      </c>
      <c r="P41" s="5" t="s">
        <v>1343</v>
      </c>
      <c r="Q41" s="2" t="s">
        <v>435</v>
      </c>
      <c r="R41" s="59">
        <v>44560</v>
      </c>
      <c r="S41" s="5" t="s">
        <v>424</v>
      </c>
      <c r="T41" s="10">
        <v>50</v>
      </c>
      <c r="U41" s="10">
        <v>41.6</v>
      </c>
      <c r="V41" s="2" t="s">
        <v>521</v>
      </c>
      <c r="W41" t="s">
        <v>522</v>
      </c>
      <c r="AA41" s="6"/>
      <c r="AB41" s="47"/>
      <c r="AC41" s="47"/>
      <c r="AD41" s="46"/>
      <c r="AE41" s="6"/>
    </row>
    <row r="42" spans="1:31" x14ac:dyDescent="0.2">
      <c r="A42" s="5" t="s">
        <v>286</v>
      </c>
      <c r="B42" s="30" t="s">
        <v>837</v>
      </c>
      <c r="C42" s="5" t="s">
        <v>287</v>
      </c>
      <c r="D42" s="43">
        <v>44546</v>
      </c>
      <c r="E42" s="5" t="s">
        <v>424</v>
      </c>
      <c r="F42" s="5" t="s">
        <v>434</v>
      </c>
      <c r="G42" s="44" t="s">
        <v>409</v>
      </c>
      <c r="H42" s="5">
        <v>120</v>
      </c>
      <c r="I42" s="32">
        <v>0.104</v>
      </c>
      <c r="J42" s="5" t="s">
        <v>21</v>
      </c>
      <c r="K42" s="5" t="s">
        <v>1088</v>
      </c>
      <c r="L42" s="5">
        <v>271</v>
      </c>
      <c r="M42" s="5" t="s">
        <v>62</v>
      </c>
      <c r="N42" s="5">
        <v>535</v>
      </c>
      <c r="O42" s="5">
        <v>0</v>
      </c>
      <c r="P42" s="5" t="s">
        <v>1343</v>
      </c>
      <c r="Q42" s="2" t="s">
        <v>435</v>
      </c>
      <c r="R42" s="59">
        <v>44560</v>
      </c>
      <c r="S42" s="5" t="s">
        <v>424</v>
      </c>
      <c r="T42" s="10">
        <v>10.4</v>
      </c>
      <c r="U42" s="10">
        <v>44.9</v>
      </c>
      <c r="V42" s="2" t="s">
        <v>537</v>
      </c>
      <c r="W42" t="s">
        <v>538</v>
      </c>
      <c r="AA42" s="6"/>
      <c r="AB42" s="47"/>
      <c r="AC42" s="47"/>
      <c r="AD42" s="46"/>
      <c r="AE42" s="6"/>
    </row>
    <row r="43" spans="1:31" x14ac:dyDescent="0.2">
      <c r="A43" s="5" t="s">
        <v>172</v>
      </c>
      <c r="B43" s="30" t="s">
        <v>177</v>
      </c>
      <c r="C43" s="5" t="s">
        <v>173</v>
      </c>
      <c r="D43" s="43">
        <v>44547</v>
      </c>
      <c r="E43" s="5" t="s">
        <v>424</v>
      </c>
      <c r="F43" s="5" t="s">
        <v>434</v>
      </c>
      <c r="G43" s="44" t="s">
        <v>409</v>
      </c>
      <c r="H43" s="5">
        <v>120</v>
      </c>
      <c r="I43" s="32">
        <v>0</v>
      </c>
      <c r="J43" s="5" t="s">
        <v>38</v>
      </c>
      <c r="K43" s="5" t="s">
        <v>1088</v>
      </c>
      <c r="L43" s="5">
        <v>125</v>
      </c>
      <c r="M43" s="5" t="s">
        <v>179</v>
      </c>
      <c r="N43" s="5">
        <v>206</v>
      </c>
      <c r="O43" s="5">
        <v>0</v>
      </c>
      <c r="P43" s="5" t="s">
        <v>1343</v>
      </c>
      <c r="Q43" s="2" t="s">
        <v>435</v>
      </c>
      <c r="R43" s="59">
        <v>44560</v>
      </c>
      <c r="S43" s="5" t="s">
        <v>424</v>
      </c>
      <c r="T43" s="10">
        <v>0</v>
      </c>
      <c r="U43" s="10">
        <v>28.9</v>
      </c>
      <c r="V43" s="2" t="s">
        <v>545</v>
      </c>
      <c r="W43" t="s">
        <v>546</v>
      </c>
      <c r="AA43" s="6"/>
      <c r="AB43" s="47"/>
      <c r="AC43" s="47"/>
      <c r="AD43" s="46"/>
      <c r="AE43" s="6"/>
    </row>
    <row r="44" spans="1:31" x14ac:dyDescent="0.2">
      <c r="A44" s="5" t="s">
        <v>292</v>
      </c>
      <c r="B44" s="30" t="s">
        <v>837</v>
      </c>
      <c r="C44" s="5" t="s">
        <v>293</v>
      </c>
      <c r="D44" s="43">
        <v>44547</v>
      </c>
      <c r="E44" s="5" t="s">
        <v>427</v>
      </c>
      <c r="F44" s="5" t="s">
        <v>434</v>
      </c>
      <c r="G44" s="44" t="s">
        <v>409</v>
      </c>
      <c r="H44" s="5">
        <v>120</v>
      </c>
      <c r="I44" s="32">
        <v>0.60299999999999998</v>
      </c>
      <c r="J44" s="5" t="s">
        <v>21</v>
      </c>
      <c r="K44" s="5" t="s">
        <v>1088</v>
      </c>
      <c r="L44" s="5">
        <v>166</v>
      </c>
      <c r="M44" s="5" t="s">
        <v>22</v>
      </c>
      <c r="N44" s="5">
        <v>295</v>
      </c>
      <c r="O44" s="5">
        <v>0</v>
      </c>
      <c r="P44" s="5" t="s">
        <v>1343</v>
      </c>
      <c r="Q44" s="2" t="s">
        <v>435</v>
      </c>
      <c r="R44" s="59">
        <v>44200</v>
      </c>
      <c r="S44" s="5" t="s">
        <v>424</v>
      </c>
      <c r="T44" s="10">
        <v>50</v>
      </c>
      <c r="U44" s="10">
        <v>37.299999999999997</v>
      </c>
      <c r="V44" s="2" t="s">
        <v>553</v>
      </c>
      <c r="W44" t="s">
        <v>554</v>
      </c>
      <c r="AA44" s="6"/>
      <c r="AB44" s="47"/>
      <c r="AC44" s="47"/>
      <c r="AD44" s="46"/>
      <c r="AE44" s="6"/>
    </row>
    <row r="45" spans="1:31" x14ac:dyDescent="0.2">
      <c r="A45" s="5" t="s">
        <v>298</v>
      </c>
      <c r="B45" s="30" t="s">
        <v>837</v>
      </c>
      <c r="C45" s="5" t="s">
        <v>299</v>
      </c>
      <c r="D45" s="43">
        <v>44547</v>
      </c>
      <c r="E45" s="5" t="s">
        <v>427</v>
      </c>
      <c r="F45" s="5" t="s">
        <v>434</v>
      </c>
      <c r="G45" s="44" t="s">
        <v>409</v>
      </c>
      <c r="H45" s="5">
        <v>120</v>
      </c>
      <c r="I45" s="32">
        <v>5.91</v>
      </c>
      <c r="J45" s="5" t="s">
        <v>54</v>
      </c>
      <c r="K45" s="5" t="s">
        <v>1088</v>
      </c>
      <c r="L45" s="5">
        <v>1307</v>
      </c>
      <c r="M45" s="5" t="s">
        <v>93</v>
      </c>
      <c r="N45" s="5">
        <v>1285</v>
      </c>
      <c r="O45" s="5">
        <v>30</v>
      </c>
      <c r="P45" s="5" t="s">
        <v>1343</v>
      </c>
      <c r="Q45" s="2" t="s">
        <v>435</v>
      </c>
      <c r="R45" s="59">
        <v>44552</v>
      </c>
      <c r="S45" s="5" t="s">
        <v>424</v>
      </c>
      <c r="T45" s="10">
        <v>50</v>
      </c>
      <c r="U45" s="10">
        <v>46</v>
      </c>
      <c r="V45" s="2" t="s">
        <v>511</v>
      </c>
      <c r="W45" t="s">
        <v>512</v>
      </c>
      <c r="AA45" s="6"/>
      <c r="AB45" s="47"/>
      <c r="AC45" s="47"/>
      <c r="AD45" s="46"/>
      <c r="AE45" s="6"/>
    </row>
    <row r="46" spans="1:31" x14ac:dyDescent="0.2">
      <c r="A46" s="5" t="s">
        <v>303</v>
      </c>
      <c r="B46" s="30" t="s">
        <v>837</v>
      </c>
      <c r="C46" s="5" t="s">
        <v>304</v>
      </c>
      <c r="D46" s="43">
        <v>44546</v>
      </c>
      <c r="E46" s="5" t="s">
        <v>424</v>
      </c>
      <c r="F46" s="5" t="s">
        <v>434</v>
      </c>
      <c r="G46" s="44" t="s">
        <v>412</v>
      </c>
      <c r="H46" s="5">
        <v>120</v>
      </c>
      <c r="I46" s="32">
        <v>1.61</v>
      </c>
      <c r="J46" s="5" t="s">
        <v>21</v>
      </c>
      <c r="K46" s="5" t="s">
        <v>1088</v>
      </c>
      <c r="L46" s="5">
        <v>283</v>
      </c>
      <c r="M46" s="5" t="s">
        <v>62</v>
      </c>
      <c r="N46" s="5">
        <v>513</v>
      </c>
      <c r="O46" s="5">
        <v>0</v>
      </c>
      <c r="P46" s="5" t="s">
        <v>1343</v>
      </c>
      <c r="Q46" s="2" t="s">
        <v>435</v>
      </c>
      <c r="R46" s="59">
        <v>44560</v>
      </c>
      <c r="S46" s="5" t="s">
        <v>424</v>
      </c>
      <c r="T46" s="10">
        <v>50</v>
      </c>
      <c r="U46" s="10">
        <v>44.7</v>
      </c>
      <c r="V46" s="2" t="s">
        <v>539</v>
      </c>
      <c r="W46" t="s">
        <v>540</v>
      </c>
      <c r="AA46" s="6"/>
      <c r="AB46" s="47"/>
      <c r="AC46" s="47"/>
      <c r="AD46" s="46"/>
      <c r="AE46" s="6"/>
    </row>
    <row r="47" spans="1:31" x14ac:dyDescent="0.2">
      <c r="A47" s="5" t="s">
        <v>55</v>
      </c>
      <c r="B47" s="30" t="s">
        <v>61</v>
      </c>
      <c r="C47" s="5" t="s">
        <v>56</v>
      </c>
      <c r="D47" s="43">
        <v>44545</v>
      </c>
      <c r="E47" s="5" t="s">
        <v>424</v>
      </c>
      <c r="F47" s="5" t="s">
        <v>434</v>
      </c>
      <c r="G47" s="44" t="s">
        <v>409</v>
      </c>
      <c r="H47" s="5">
        <v>120</v>
      </c>
      <c r="I47" s="32">
        <v>4.9000000000000004</v>
      </c>
      <c r="J47" s="5" t="s">
        <v>21</v>
      </c>
      <c r="K47" s="5" t="s">
        <v>1088</v>
      </c>
      <c r="L47" s="5">
        <v>266</v>
      </c>
      <c r="M47" s="5" t="s">
        <v>62</v>
      </c>
      <c r="N47" s="5">
        <v>452</v>
      </c>
      <c r="O47" s="5">
        <v>0</v>
      </c>
      <c r="P47" s="5" t="s">
        <v>1343</v>
      </c>
      <c r="Q47" s="2" t="s">
        <v>435</v>
      </c>
      <c r="R47" s="59">
        <v>44560</v>
      </c>
      <c r="S47" s="5" t="s">
        <v>424</v>
      </c>
      <c r="T47" s="10">
        <v>50</v>
      </c>
      <c r="U47" s="10">
        <v>37</v>
      </c>
      <c r="V47" s="2" t="s">
        <v>527</v>
      </c>
      <c r="W47" t="s">
        <v>528</v>
      </c>
      <c r="AA47" s="6"/>
      <c r="AB47" s="47"/>
      <c r="AC47" s="47"/>
      <c r="AD47" s="46"/>
      <c r="AE47" s="6"/>
    </row>
    <row r="48" spans="1:31" x14ac:dyDescent="0.2">
      <c r="A48" s="5" t="s">
        <v>330</v>
      </c>
      <c r="B48" s="30" t="s">
        <v>891</v>
      </c>
      <c r="C48" s="5" t="s">
        <v>331</v>
      </c>
      <c r="D48" s="43">
        <v>44547</v>
      </c>
      <c r="E48" s="5" t="s">
        <v>424</v>
      </c>
      <c r="F48" s="5" t="s">
        <v>434</v>
      </c>
      <c r="G48" s="44" t="s">
        <v>409</v>
      </c>
      <c r="H48" s="5">
        <v>120</v>
      </c>
      <c r="I48" s="32">
        <v>0.94299999999999995</v>
      </c>
      <c r="J48" s="5" t="s">
        <v>21</v>
      </c>
      <c r="K48" s="5" t="s">
        <v>1088</v>
      </c>
      <c r="L48" s="5">
        <v>280</v>
      </c>
      <c r="M48" s="5" t="s">
        <v>62</v>
      </c>
      <c r="N48" s="5">
        <v>523</v>
      </c>
      <c r="O48" s="5">
        <v>0</v>
      </c>
      <c r="P48" s="5" t="s">
        <v>1343</v>
      </c>
      <c r="Q48" s="2" t="s">
        <v>435</v>
      </c>
      <c r="R48" s="59">
        <v>44200</v>
      </c>
      <c r="S48" s="5" t="s">
        <v>424</v>
      </c>
      <c r="T48" s="10">
        <v>50</v>
      </c>
      <c r="U48" s="10">
        <v>49.1</v>
      </c>
      <c r="V48" s="2" t="s">
        <v>549</v>
      </c>
      <c r="W48" t="s">
        <v>550</v>
      </c>
      <c r="AA48" s="6"/>
      <c r="AB48" s="47"/>
      <c r="AC48" s="47"/>
      <c r="AD48" s="46"/>
      <c r="AE48" s="6"/>
    </row>
    <row r="49" spans="1:31" x14ac:dyDescent="0.2">
      <c r="A49" s="5" t="s">
        <v>63</v>
      </c>
      <c r="B49" s="30" t="s">
        <v>892</v>
      </c>
      <c r="C49" s="5" t="s">
        <v>64</v>
      </c>
      <c r="D49" s="43">
        <v>44547</v>
      </c>
      <c r="E49" s="5" t="s">
        <v>427</v>
      </c>
      <c r="F49" s="5" t="s">
        <v>434</v>
      </c>
      <c r="G49" s="44" t="s">
        <v>412</v>
      </c>
      <c r="H49" s="5">
        <v>120</v>
      </c>
      <c r="I49" s="32">
        <v>1.99</v>
      </c>
      <c r="J49" s="5" t="s">
        <v>21</v>
      </c>
      <c r="K49" s="5" t="s">
        <v>1088</v>
      </c>
      <c r="L49" s="5">
        <v>225</v>
      </c>
      <c r="M49" s="5" t="s">
        <v>62</v>
      </c>
      <c r="N49" s="5">
        <v>400</v>
      </c>
      <c r="O49" s="5">
        <v>0</v>
      </c>
      <c r="P49" s="5" t="s">
        <v>1343</v>
      </c>
      <c r="Q49" s="2" t="s">
        <v>435</v>
      </c>
      <c r="R49" s="59">
        <v>44200</v>
      </c>
      <c r="S49" s="5" t="s">
        <v>424</v>
      </c>
      <c r="T49" s="10">
        <v>50</v>
      </c>
      <c r="U49" s="10">
        <v>29.9</v>
      </c>
      <c r="V49" s="2" t="s">
        <v>557</v>
      </c>
      <c r="W49" t="s">
        <v>558</v>
      </c>
      <c r="AA49" s="6"/>
      <c r="AB49" s="47"/>
      <c r="AC49" s="47"/>
      <c r="AD49" s="46"/>
      <c r="AE49" s="6"/>
    </row>
    <row r="50" spans="1:31" x14ac:dyDescent="0.2">
      <c r="A50" s="5" t="s">
        <v>335</v>
      </c>
      <c r="B50" s="30" t="s">
        <v>341</v>
      </c>
      <c r="C50" s="5" t="s">
        <v>336</v>
      </c>
      <c r="D50" s="43">
        <v>44547</v>
      </c>
      <c r="E50" s="5" t="s">
        <v>424</v>
      </c>
      <c r="F50" s="5" t="s">
        <v>434</v>
      </c>
      <c r="G50" s="44" t="s">
        <v>409</v>
      </c>
      <c r="H50" s="5">
        <v>120</v>
      </c>
      <c r="I50" s="32">
        <v>0.69099999999999995</v>
      </c>
      <c r="J50" s="5" t="s">
        <v>54</v>
      </c>
      <c r="K50" s="5" t="s">
        <v>1088</v>
      </c>
      <c r="L50" s="5">
        <v>704</v>
      </c>
      <c r="M50" s="5" t="s">
        <v>76</v>
      </c>
      <c r="N50" s="5">
        <v>977</v>
      </c>
      <c r="O50" s="5">
        <v>30</v>
      </c>
      <c r="P50" s="5" t="s">
        <v>1343</v>
      </c>
      <c r="Q50" s="2" t="s">
        <v>435</v>
      </c>
      <c r="R50" s="59">
        <v>44552</v>
      </c>
      <c r="S50" s="5" t="s">
        <v>424</v>
      </c>
      <c r="T50" s="10">
        <v>50</v>
      </c>
      <c r="U50" s="10">
        <v>32.299999999999997</v>
      </c>
      <c r="V50" s="2" t="s">
        <v>509</v>
      </c>
      <c r="W50" t="s">
        <v>510</v>
      </c>
      <c r="AA50" s="6"/>
      <c r="AB50" s="47"/>
      <c r="AC50" s="47"/>
      <c r="AD50" s="46"/>
      <c r="AE50" s="6"/>
    </row>
    <row r="51" spans="1:31" x14ac:dyDescent="0.2">
      <c r="A51" s="5" t="s">
        <v>68</v>
      </c>
      <c r="B51" s="30" t="s">
        <v>74</v>
      </c>
      <c r="C51" s="5" t="s">
        <v>69</v>
      </c>
      <c r="D51" s="43">
        <v>44546</v>
      </c>
      <c r="E51" s="5" t="s">
        <v>427</v>
      </c>
      <c r="F51" s="5" t="s">
        <v>434</v>
      </c>
      <c r="G51" s="44" t="s">
        <v>409</v>
      </c>
      <c r="H51" s="5">
        <v>120</v>
      </c>
      <c r="I51" s="32">
        <v>1.26</v>
      </c>
      <c r="J51" s="5" t="s">
        <v>54</v>
      </c>
      <c r="K51" s="5" t="s">
        <v>1088</v>
      </c>
      <c r="L51" s="5">
        <v>607</v>
      </c>
      <c r="M51" s="5" t="s">
        <v>76</v>
      </c>
      <c r="N51" s="5">
        <v>895</v>
      </c>
      <c r="O51" s="5">
        <v>30</v>
      </c>
      <c r="P51" s="5" t="s">
        <v>1343</v>
      </c>
      <c r="Q51" s="2" t="s">
        <v>435</v>
      </c>
      <c r="R51" s="59">
        <v>44552</v>
      </c>
      <c r="S51" s="5" t="s">
        <v>424</v>
      </c>
      <c r="T51" s="10">
        <v>50</v>
      </c>
      <c r="U51" s="10">
        <v>50.1</v>
      </c>
      <c r="V51" s="2" t="s">
        <v>489</v>
      </c>
      <c r="W51" t="s">
        <v>490</v>
      </c>
      <c r="AA51" s="6"/>
      <c r="AB51" s="47"/>
      <c r="AC51" s="47"/>
      <c r="AD51" s="46"/>
      <c r="AE51" s="6"/>
    </row>
    <row r="52" spans="1:31" x14ac:dyDescent="0.2">
      <c r="A52" s="5" t="s">
        <v>343</v>
      </c>
      <c r="B52" s="30" t="s">
        <v>893</v>
      </c>
      <c r="C52" s="5" t="s">
        <v>344</v>
      </c>
      <c r="D52" s="43">
        <v>44547</v>
      </c>
      <c r="E52" s="5" t="s">
        <v>424</v>
      </c>
      <c r="F52" s="5" t="s">
        <v>434</v>
      </c>
      <c r="G52" s="44" t="s">
        <v>409</v>
      </c>
      <c r="H52" s="5">
        <v>120</v>
      </c>
      <c r="I52" s="32">
        <v>0.41499999999999998</v>
      </c>
      <c r="J52" s="5" t="s">
        <v>54</v>
      </c>
      <c r="K52" s="5" t="s">
        <v>1088</v>
      </c>
      <c r="L52" s="5">
        <v>1300</v>
      </c>
      <c r="M52" s="5" t="s">
        <v>76</v>
      </c>
      <c r="N52" s="5">
        <v>1387</v>
      </c>
      <c r="O52" s="5">
        <v>30</v>
      </c>
      <c r="P52" s="5" t="s">
        <v>1343</v>
      </c>
      <c r="Q52" s="2" t="s">
        <v>435</v>
      </c>
      <c r="R52" s="59">
        <v>44552</v>
      </c>
      <c r="S52" s="5" t="s">
        <v>424</v>
      </c>
      <c r="T52" s="10">
        <v>41.5</v>
      </c>
      <c r="U52" s="10">
        <v>51.5</v>
      </c>
      <c r="V52" s="2" t="s">
        <v>507</v>
      </c>
      <c r="W52" t="s">
        <v>508</v>
      </c>
      <c r="AA52" s="6"/>
      <c r="AB52" s="47"/>
      <c r="AC52" s="47"/>
      <c r="AD52" s="46"/>
      <c r="AE52" s="6"/>
    </row>
    <row r="53" spans="1:31" x14ac:dyDescent="0.2">
      <c r="A53" s="5" t="s">
        <v>77</v>
      </c>
      <c r="B53" s="30" t="s">
        <v>837</v>
      </c>
      <c r="C53" s="5" t="s">
        <v>78</v>
      </c>
      <c r="D53" s="43">
        <v>44546</v>
      </c>
      <c r="E53" s="5" t="s">
        <v>427</v>
      </c>
      <c r="F53" s="5" t="s">
        <v>434</v>
      </c>
      <c r="G53" s="44" t="s">
        <v>411</v>
      </c>
      <c r="H53" s="5">
        <v>120</v>
      </c>
      <c r="I53" s="32">
        <v>13.3</v>
      </c>
      <c r="J53" s="5" t="s">
        <v>82</v>
      </c>
      <c r="K53" s="5" t="s">
        <v>1088</v>
      </c>
      <c r="L53" s="5">
        <v>10000</v>
      </c>
      <c r="M53" s="5" t="s">
        <v>33</v>
      </c>
      <c r="N53" s="5">
        <v>2596</v>
      </c>
      <c r="O53" s="5">
        <v>90</v>
      </c>
      <c r="P53" s="5" t="s">
        <v>1343</v>
      </c>
      <c r="Q53" s="2" t="s">
        <v>435</v>
      </c>
      <c r="R53" s="59">
        <v>44552</v>
      </c>
      <c r="S53" s="5" t="s">
        <v>427</v>
      </c>
      <c r="T53" s="10">
        <v>66.5</v>
      </c>
      <c r="U53" s="10">
        <v>55.8</v>
      </c>
      <c r="V53" s="2" t="s">
        <v>443</v>
      </c>
      <c r="W53" t="s">
        <v>444</v>
      </c>
      <c r="AA53" s="6"/>
      <c r="AB53" s="47"/>
      <c r="AC53" s="47"/>
      <c r="AD53" s="46"/>
      <c r="AE53" s="6"/>
    </row>
    <row r="54" spans="1:31" x14ac:dyDescent="0.2">
      <c r="A54" s="5" t="s">
        <v>224</v>
      </c>
      <c r="B54" s="30" t="s">
        <v>231</v>
      </c>
      <c r="C54" s="5" t="s">
        <v>225</v>
      </c>
      <c r="D54" s="43">
        <v>44546</v>
      </c>
      <c r="E54" s="5" t="s">
        <v>427</v>
      </c>
      <c r="F54" s="5" t="s">
        <v>434</v>
      </c>
      <c r="G54" s="44" t="s">
        <v>409</v>
      </c>
      <c r="H54" s="5">
        <v>120</v>
      </c>
      <c r="I54" s="32">
        <v>7.86</v>
      </c>
      <c r="J54" s="5" t="s">
        <v>54</v>
      </c>
      <c r="K54" s="5" t="s">
        <v>1088</v>
      </c>
      <c r="L54" s="5">
        <v>426</v>
      </c>
      <c r="M54" s="5" t="s">
        <v>76</v>
      </c>
      <c r="N54" s="5">
        <v>769</v>
      </c>
      <c r="O54" s="5">
        <v>30</v>
      </c>
      <c r="P54" s="5" t="s">
        <v>1343</v>
      </c>
      <c r="Q54" s="2" t="s">
        <v>435</v>
      </c>
      <c r="R54" s="59">
        <v>44552</v>
      </c>
      <c r="S54" s="5" t="s">
        <v>424</v>
      </c>
      <c r="T54" s="10">
        <v>50</v>
      </c>
      <c r="U54" s="10">
        <v>43.5</v>
      </c>
      <c r="V54" s="2" t="s">
        <v>493</v>
      </c>
      <c r="W54" t="s">
        <v>494</v>
      </c>
      <c r="AA54" s="6"/>
      <c r="AB54" s="47"/>
      <c r="AC54" s="47"/>
      <c r="AD54" s="46"/>
      <c r="AE54" s="6"/>
    </row>
    <row r="55" spans="1:31" x14ac:dyDescent="0.2">
      <c r="A55" s="5" t="s">
        <v>397</v>
      </c>
      <c r="B55" s="30" t="s">
        <v>402</v>
      </c>
      <c r="C55" s="5" t="s">
        <v>398</v>
      </c>
      <c r="D55" s="43">
        <v>44545</v>
      </c>
      <c r="E55" s="5" t="s">
        <v>424</v>
      </c>
      <c r="F55" s="5" t="s">
        <v>434</v>
      </c>
      <c r="G55" s="44" t="s">
        <v>411</v>
      </c>
      <c r="H55" s="5">
        <v>120</v>
      </c>
      <c r="I55" s="32">
        <v>4.6399999999999997</v>
      </c>
      <c r="J55" s="5" t="s">
        <v>13</v>
      </c>
      <c r="K55" s="5" t="s">
        <v>1088</v>
      </c>
      <c r="L55" s="5">
        <v>1779</v>
      </c>
      <c r="M55" s="5" t="s">
        <v>33</v>
      </c>
      <c r="N55" s="5">
        <v>1928</v>
      </c>
      <c r="O55" s="5">
        <v>60</v>
      </c>
      <c r="P55" s="5" t="s">
        <v>1343</v>
      </c>
      <c r="Q55" s="2" t="s">
        <v>435</v>
      </c>
      <c r="R55" s="59">
        <v>44552</v>
      </c>
      <c r="S55" s="5" t="s">
        <v>427</v>
      </c>
      <c r="T55" s="10">
        <v>50</v>
      </c>
      <c r="U55" s="10">
        <v>50.2</v>
      </c>
      <c r="V55" s="2" t="s">
        <v>457</v>
      </c>
      <c r="W55" t="s">
        <v>458</v>
      </c>
      <c r="AA55" s="6"/>
      <c r="AB55" s="47"/>
      <c r="AC55" s="47"/>
      <c r="AD55" s="46"/>
      <c r="AE55" s="6"/>
    </row>
    <row r="56" spans="1:31" x14ac:dyDescent="0.2">
      <c r="A56" s="5" t="s">
        <v>403</v>
      </c>
      <c r="B56" s="30" t="s">
        <v>408</v>
      </c>
      <c r="C56" s="5" t="s">
        <v>404</v>
      </c>
      <c r="D56" s="43">
        <v>44545</v>
      </c>
      <c r="E56" s="5" t="s">
        <v>424</v>
      </c>
      <c r="F56" s="5" t="s">
        <v>434</v>
      </c>
      <c r="G56" s="44" t="s">
        <v>409</v>
      </c>
      <c r="H56" s="5">
        <v>120</v>
      </c>
      <c r="I56" s="32">
        <v>3.96</v>
      </c>
      <c r="J56" s="5" t="s">
        <v>13</v>
      </c>
      <c r="K56" s="5" t="s">
        <v>1088</v>
      </c>
      <c r="L56" s="5">
        <v>1873</v>
      </c>
      <c r="M56" s="5" t="s">
        <v>33</v>
      </c>
      <c r="N56" s="5">
        <v>2015</v>
      </c>
      <c r="O56" s="5">
        <v>60</v>
      </c>
      <c r="P56" s="5" t="s">
        <v>1343</v>
      </c>
      <c r="Q56" s="2" t="s">
        <v>435</v>
      </c>
      <c r="R56" s="59">
        <v>44552</v>
      </c>
      <c r="S56" s="5" t="s">
        <v>427</v>
      </c>
      <c r="T56" s="10">
        <v>50</v>
      </c>
      <c r="U56" s="10">
        <v>49.6</v>
      </c>
      <c r="V56" s="2" t="s">
        <v>461</v>
      </c>
      <c r="W56" t="s">
        <v>462</v>
      </c>
      <c r="AA56" s="6"/>
      <c r="AB56" s="47"/>
      <c r="AC56" s="47"/>
      <c r="AD56" s="46"/>
      <c r="AE56" s="6"/>
    </row>
    <row r="57" spans="1:31" x14ac:dyDescent="0.2">
      <c r="A57" s="5" t="s">
        <v>232</v>
      </c>
      <c r="B57" s="30" t="s">
        <v>237</v>
      </c>
      <c r="C57" s="5" t="s">
        <v>233</v>
      </c>
      <c r="D57" s="43">
        <v>44546</v>
      </c>
      <c r="E57" s="5" t="s">
        <v>427</v>
      </c>
      <c r="F57" s="5" t="s">
        <v>434</v>
      </c>
      <c r="G57" s="44" t="s">
        <v>409</v>
      </c>
      <c r="H57" s="5">
        <v>120</v>
      </c>
      <c r="I57" s="32">
        <v>0.91400000000000003</v>
      </c>
      <c r="J57" s="5" t="s">
        <v>21</v>
      </c>
      <c r="K57" s="5" t="s">
        <v>1088</v>
      </c>
      <c r="L57" s="5">
        <v>242</v>
      </c>
      <c r="M57" s="5" t="s">
        <v>62</v>
      </c>
      <c r="N57" s="5">
        <v>452</v>
      </c>
      <c r="O57" s="5">
        <v>0</v>
      </c>
      <c r="P57" s="5" t="s">
        <v>1343</v>
      </c>
      <c r="Q57" s="2" t="s">
        <v>435</v>
      </c>
      <c r="R57" s="59">
        <v>44560</v>
      </c>
      <c r="S57" s="5" t="s">
        <v>424</v>
      </c>
      <c r="T57" s="10">
        <v>50</v>
      </c>
      <c r="U57" s="10">
        <v>23</v>
      </c>
      <c r="V57" s="2" t="s">
        <v>531</v>
      </c>
      <c r="W57" t="s">
        <v>532</v>
      </c>
      <c r="AA57" s="6"/>
      <c r="AB57" s="47"/>
      <c r="AC57" s="47"/>
      <c r="AD57" s="46"/>
      <c r="AE57" s="6"/>
    </row>
    <row r="58" spans="1:31" x14ac:dyDescent="0.2">
      <c r="A58" s="5" t="s">
        <v>348</v>
      </c>
      <c r="B58" s="30" t="s">
        <v>353</v>
      </c>
      <c r="C58" s="5" t="s">
        <v>349</v>
      </c>
      <c r="D58" s="43">
        <v>44547</v>
      </c>
      <c r="E58" s="5" t="s">
        <v>424</v>
      </c>
      <c r="F58" s="5" t="s">
        <v>434</v>
      </c>
      <c r="G58" s="44" t="s">
        <v>410</v>
      </c>
      <c r="H58" s="5">
        <v>120</v>
      </c>
      <c r="I58" s="32">
        <v>5.47</v>
      </c>
      <c r="J58" s="5" t="s">
        <v>13</v>
      </c>
      <c r="K58" s="5" t="s">
        <v>1088</v>
      </c>
      <c r="L58" s="5">
        <v>1558</v>
      </c>
      <c r="M58" s="5" t="s">
        <v>33</v>
      </c>
      <c r="N58" s="5">
        <v>1480</v>
      </c>
      <c r="O58" s="5">
        <v>60</v>
      </c>
      <c r="P58" s="5" t="s">
        <v>1343</v>
      </c>
      <c r="Q58" s="2" t="s">
        <v>435</v>
      </c>
      <c r="R58" s="59">
        <v>44552</v>
      </c>
      <c r="S58" s="5" t="s">
        <v>427</v>
      </c>
      <c r="T58" s="10">
        <v>50</v>
      </c>
      <c r="U58" s="10">
        <v>45.1</v>
      </c>
      <c r="V58" s="2" t="s">
        <v>473</v>
      </c>
      <c r="W58" t="s">
        <v>474</v>
      </c>
      <c r="AA58" s="6"/>
      <c r="AB58" s="47"/>
      <c r="AC58" s="47"/>
      <c r="AD58" s="46"/>
      <c r="AE58" s="6"/>
    </row>
    <row r="59" spans="1:31" x14ac:dyDescent="0.2">
      <c r="A59" s="5" t="s">
        <v>238</v>
      </c>
      <c r="B59" s="30" t="s">
        <v>244</v>
      </c>
      <c r="C59" s="5" t="s">
        <v>239</v>
      </c>
      <c r="D59" s="43">
        <v>44546</v>
      </c>
      <c r="E59" s="5" t="s">
        <v>427</v>
      </c>
      <c r="F59" s="5" t="s">
        <v>434</v>
      </c>
      <c r="G59" s="44" t="s">
        <v>412</v>
      </c>
      <c r="H59" s="5">
        <v>120</v>
      </c>
      <c r="I59" s="32">
        <v>2.7</v>
      </c>
      <c r="J59" s="5" t="s">
        <v>54</v>
      </c>
      <c r="K59" s="5" t="s">
        <v>1088</v>
      </c>
      <c r="L59" s="5">
        <v>511</v>
      </c>
      <c r="M59" s="5" t="s">
        <v>76</v>
      </c>
      <c r="N59" s="5">
        <v>1007</v>
      </c>
      <c r="O59" s="5">
        <v>30</v>
      </c>
      <c r="P59" s="5" t="s">
        <v>1343</v>
      </c>
      <c r="Q59" s="2" t="s">
        <v>435</v>
      </c>
      <c r="R59" s="59">
        <v>44552</v>
      </c>
      <c r="S59" s="5" t="s">
        <v>424</v>
      </c>
      <c r="T59" s="10">
        <v>50</v>
      </c>
      <c r="U59" s="10">
        <v>45</v>
      </c>
      <c r="V59" s="2" t="s">
        <v>495</v>
      </c>
      <c r="W59" t="s">
        <v>496</v>
      </c>
      <c r="AA59" s="6"/>
      <c r="AB59" s="47"/>
      <c r="AC59" s="47"/>
      <c r="AD59" s="46"/>
      <c r="AE59" s="6"/>
    </row>
    <row r="60" spans="1:31" x14ac:dyDescent="0.2">
      <c r="A60" s="5" t="s">
        <v>180</v>
      </c>
      <c r="B60" s="30" t="s">
        <v>185</v>
      </c>
      <c r="C60" s="5" t="s">
        <v>181</v>
      </c>
      <c r="D60" s="43">
        <v>44547</v>
      </c>
      <c r="E60" s="5" t="s">
        <v>424</v>
      </c>
      <c r="F60" s="5" t="s">
        <v>434</v>
      </c>
      <c r="G60" s="44" t="s">
        <v>409</v>
      </c>
      <c r="H60" s="5">
        <v>120</v>
      </c>
      <c r="I60" s="32">
        <v>0.89800000000000002</v>
      </c>
      <c r="J60" s="5" t="s">
        <v>38</v>
      </c>
      <c r="K60" s="5" t="s">
        <v>1088</v>
      </c>
      <c r="L60" s="5">
        <v>151</v>
      </c>
      <c r="M60" s="5" t="s">
        <v>46</v>
      </c>
      <c r="N60" s="5">
        <v>239</v>
      </c>
      <c r="O60" s="5">
        <v>0</v>
      </c>
      <c r="P60" s="5" t="s">
        <v>1343</v>
      </c>
      <c r="Q60" s="2" t="s">
        <v>435</v>
      </c>
      <c r="R60" s="59">
        <v>44200</v>
      </c>
      <c r="S60" s="5" t="s">
        <v>424</v>
      </c>
      <c r="T60" s="10">
        <v>50</v>
      </c>
      <c r="U60" s="10">
        <v>28.7</v>
      </c>
      <c r="V60" s="2" t="s">
        <v>547</v>
      </c>
      <c r="W60" t="s">
        <v>548</v>
      </c>
      <c r="AA60" s="6"/>
      <c r="AB60" s="47"/>
      <c r="AC60" s="47"/>
      <c r="AD60" s="46"/>
      <c r="AE60" s="6"/>
    </row>
    <row r="61" spans="1:31" x14ac:dyDescent="0.2">
      <c r="A61" s="5" t="s">
        <v>245</v>
      </c>
      <c r="B61" s="30" t="s">
        <v>837</v>
      </c>
      <c r="C61" s="5" t="s">
        <v>246</v>
      </c>
      <c r="D61" s="43">
        <v>44547</v>
      </c>
      <c r="E61" s="5" t="s">
        <v>427</v>
      </c>
      <c r="F61" s="5" t="s">
        <v>434</v>
      </c>
      <c r="G61" s="44" t="s">
        <v>410</v>
      </c>
      <c r="H61" s="5">
        <v>120</v>
      </c>
      <c r="I61" s="32">
        <v>6.02</v>
      </c>
      <c r="J61" s="5" t="s">
        <v>13</v>
      </c>
      <c r="K61" s="5" t="s">
        <v>1088</v>
      </c>
      <c r="L61" s="5">
        <v>1251</v>
      </c>
      <c r="M61" s="5" t="s">
        <v>33</v>
      </c>
      <c r="N61" s="5">
        <v>1536</v>
      </c>
      <c r="O61" s="5">
        <v>60</v>
      </c>
      <c r="P61" s="5" t="s">
        <v>1343</v>
      </c>
      <c r="Q61" s="2" t="s">
        <v>435</v>
      </c>
      <c r="R61" s="59">
        <v>44552</v>
      </c>
      <c r="S61" s="5" t="s">
        <v>424</v>
      </c>
      <c r="T61" s="10">
        <v>50</v>
      </c>
      <c r="U61" s="10">
        <v>40</v>
      </c>
      <c r="V61" s="2" t="s">
        <v>475</v>
      </c>
      <c r="W61" t="s">
        <v>476</v>
      </c>
      <c r="AA61" s="6"/>
      <c r="AB61" s="47"/>
      <c r="AC61" s="47"/>
      <c r="AD61" s="46"/>
      <c r="AE61" s="6"/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D0954-C936-0741-BEDD-082FC8F370C9}">
  <dimension ref="A1:F61"/>
  <sheetViews>
    <sheetView workbookViewId="0"/>
  </sheetViews>
  <sheetFormatPr baseColWidth="10" defaultRowHeight="16" x14ac:dyDescent="0.2"/>
  <cols>
    <col min="1" max="1" width="11.33203125" bestFit="1" customWidth="1"/>
    <col min="2" max="2" width="31.5" bestFit="1" customWidth="1"/>
    <col min="3" max="3" width="13.6640625" bestFit="1" customWidth="1"/>
    <col min="4" max="4" width="14" bestFit="1" customWidth="1"/>
    <col min="5" max="5" width="15.6640625" bestFit="1" customWidth="1"/>
    <col min="6" max="6" width="14.33203125" bestFit="1" customWidth="1"/>
  </cols>
  <sheetData>
    <row r="1" spans="1:6" x14ac:dyDescent="0.2">
      <c r="A1" s="2" t="s">
        <v>1335</v>
      </c>
      <c r="B1" s="2" t="s">
        <v>1336</v>
      </c>
      <c r="C1" s="2" t="s">
        <v>1337</v>
      </c>
      <c r="D1" s="2" t="s">
        <v>1338</v>
      </c>
      <c r="E1" s="2" t="s">
        <v>1345</v>
      </c>
      <c r="F1" s="2" t="s">
        <v>1339</v>
      </c>
    </row>
    <row r="2" spans="1:6" x14ac:dyDescent="0.2">
      <c r="A2" s="2" t="s">
        <v>83</v>
      </c>
      <c r="B2" s="50" t="s">
        <v>84</v>
      </c>
      <c r="C2" s="2" t="s">
        <v>778</v>
      </c>
      <c r="D2" s="2" t="s">
        <v>907</v>
      </c>
      <c r="E2" s="2" t="s">
        <v>972</v>
      </c>
      <c r="F2" s="2" t="s">
        <v>1027</v>
      </c>
    </row>
    <row r="3" spans="1:6" x14ac:dyDescent="0.2">
      <c r="A3" s="2" t="s">
        <v>0</v>
      </c>
      <c r="B3" s="50" t="s">
        <v>1</v>
      </c>
      <c r="C3" s="2" t="s">
        <v>778</v>
      </c>
      <c r="D3" s="2" t="s">
        <v>908</v>
      </c>
      <c r="E3" s="2" t="s">
        <v>1015</v>
      </c>
      <c r="F3" s="2" t="s">
        <v>1028</v>
      </c>
    </row>
    <row r="4" spans="1:6" x14ac:dyDescent="0.2">
      <c r="A4" s="2" t="s">
        <v>15</v>
      </c>
      <c r="B4" s="50" t="s">
        <v>16</v>
      </c>
      <c r="C4" s="2" t="s">
        <v>778</v>
      </c>
      <c r="D4" s="2" t="s">
        <v>909</v>
      </c>
      <c r="E4" s="2" t="s">
        <v>979</v>
      </c>
      <c r="F4" s="2" t="s">
        <v>1029</v>
      </c>
    </row>
    <row r="5" spans="1:6" x14ac:dyDescent="0.2">
      <c r="A5" s="2" t="s">
        <v>94</v>
      </c>
      <c r="B5" s="50" t="s">
        <v>95</v>
      </c>
      <c r="C5" s="2" t="s">
        <v>778</v>
      </c>
      <c r="D5" s="2" t="s">
        <v>910</v>
      </c>
      <c r="E5" s="2" t="s">
        <v>1013</v>
      </c>
      <c r="F5" s="2" t="s">
        <v>1030</v>
      </c>
    </row>
    <row r="6" spans="1:6" x14ac:dyDescent="0.2">
      <c r="A6" s="2" t="s">
        <v>23</v>
      </c>
      <c r="B6" s="50" t="s">
        <v>24</v>
      </c>
      <c r="C6" s="2" t="s">
        <v>778</v>
      </c>
      <c r="D6" s="2" t="s">
        <v>911</v>
      </c>
      <c r="E6" s="2" t="s">
        <v>1009</v>
      </c>
      <c r="F6" s="2" t="s">
        <v>1031</v>
      </c>
    </row>
    <row r="7" spans="1:6" x14ac:dyDescent="0.2">
      <c r="A7" s="2" t="s">
        <v>250</v>
      </c>
      <c r="B7" s="50" t="s">
        <v>251</v>
      </c>
      <c r="C7" s="2" t="s">
        <v>778</v>
      </c>
      <c r="D7" s="2" t="s">
        <v>912</v>
      </c>
      <c r="E7" s="2" t="s">
        <v>1022</v>
      </c>
      <c r="F7" s="2" t="s">
        <v>1032</v>
      </c>
    </row>
    <row r="8" spans="1:6" x14ac:dyDescent="0.2">
      <c r="A8" s="2" t="s">
        <v>307</v>
      </c>
      <c r="B8" s="50" t="s">
        <v>308</v>
      </c>
      <c r="C8" s="2" t="s">
        <v>778</v>
      </c>
      <c r="D8" s="2" t="s">
        <v>913</v>
      </c>
      <c r="E8" s="2" t="s">
        <v>968</v>
      </c>
      <c r="F8" s="2" t="s">
        <v>1033</v>
      </c>
    </row>
    <row r="9" spans="1:6" x14ac:dyDescent="0.2">
      <c r="A9" s="2" t="s">
        <v>100</v>
      </c>
      <c r="B9" s="50" t="s">
        <v>101</v>
      </c>
      <c r="C9" s="2" t="s">
        <v>778</v>
      </c>
      <c r="D9" s="2" t="s">
        <v>914</v>
      </c>
      <c r="E9" s="2" t="s">
        <v>994</v>
      </c>
      <c r="F9" s="2" t="s">
        <v>1034</v>
      </c>
    </row>
    <row r="10" spans="1:6" x14ac:dyDescent="0.2">
      <c r="A10" s="2" t="s">
        <v>186</v>
      </c>
      <c r="B10" s="50" t="s">
        <v>187</v>
      </c>
      <c r="C10" s="2" t="s">
        <v>778</v>
      </c>
      <c r="D10" s="2" t="s">
        <v>915</v>
      </c>
      <c r="E10" s="2" t="s">
        <v>982</v>
      </c>
      <c r="F10" s="2" t="s">
        <v>1035</v>
      </c>
    </row>
    <row r="11" spans="1:6" x14ac:dyDescent="0.2">
      <c r="A11" s="2" t="s">
        <v>34</v>
      </c>
      <c r="B11" s="50" t="s">
        <v>35</v>
      </c>
      <c r="C11" s="2" t="s">
        <v>778</v>
      </c>
      <c r="D11" s="2" t="s">
        <v>916</v>
      </c>
      <c r="E11" s="2" t="s">
        <v>967</v>
      </c>
      <c r="F11" s="2" t="s">
        <v>1036</v>
      </c>
    </row>
    <row r="12" spans="1:6" x14ac:dyDescent="0.2">
      <c r="A12" s="2" t="s">
        <v>354</v>
      </c>
      <c r="B12" s="50" t="s">
        <v>355</v>
      </c>
      <c r="C12" s="2" t="s">
        <v>778</v>
      </c>
      <c r="D12" s="2" t="s">
        <v>917</v>
      </c>
      <c r="E12" s="2" t="s">
        <v>976</v>
      </c>
      <c r="F12" s="2" t="s">
        <v>1037</v>
      </c>
    </row>
    <row r="13" spans="1:6" x14ac:dyDescent="0.2">
      <c r="A13" s="2" t="s">
        <v>107</v>
      </c>
      <c r="B13" s="50" t="s">
        <v>108</v>
      </c>
      <c r="C13" s="2" t="s">
        <v>778</v>
      </c>
      <c r="D13" s="2" t="s">
        <v>918</v>
      </c>
      <c r="E13" s="2" t="s">
        <v>970</v>
      </c>
      <c r="F13" s="2" t="s">
        <v>1038</v>
      </c>
    </row>
    <row r="14" spans="1:6" x14ac:dyDescent="0.2">
      <c r="A14" s="2" t="s">
        <v>113</v>
      </c>
      <c r="B14" s="50" t="s">
        <v>114</v>
      </c>
      <c r="C14" s="2" t="s">
        <v>778</v>
      </c>
      <c r="D14" s="2" t="s">
        <v>919</v>
      </c>
      <c r="E14" s="2" t="s">
        <v>1005</v>
      </c>
      <c r="F14" s="2" t="s">
        <v>1039</v>
      </c>
    </row>
    <row r="15" spans="1:6" x14ac:dyDescent="0.2">
      <c r="A15" s="2" t="s">
        <v>120</v>
      </c>
      <c r="B15" s="50" t="s">
        <v>121</v>
      </c>
      <c r="C15" s="2" t="s">
        <v>778</v>
      </c>
      <c r="D15" s="2" t="s">
        <v>920</v>
      </c>
      <c r="E15" s="2" t="s">
        <v>975</v>
      </c>
      <c r="F15" s="2" t="s">
        <v>1040</v>
      </c>
    </row>
    <row r="16" spans="1:6" x14ac:dyDescent="0.2">
      <c r="A16" s="2" t="s">
        <v>259</v>
      </c>
      <c r="B16" s="50" t="s">
        <v>260</v>
      </c>
      <c r="C16" s="2" t="s">
        <v>778</v>
      </c>
      <c r="D16" s="2" t="s">
        <v>921</v>
      </c>
      <c r="E16" s="2" t="s">
        <v>991</v>
      </c>
      <c r="F16" s="2" t="s">
        <v>1041</v>
      </c>
    </row>
    <row r="17" spans="1:6" x14ac:dyDescent="0.2">
      <c r="A17" s="2" t="s">
        <v>193</v>
      </c>
      <c r="B17" s="50" t="s">
        <v>194</v>
      </c>
      <c r="C17" s="2" t="s">
        <v>778</v>
      </c>
      <c r="D17" s="2" t="s">
        <v>922</v>
      </c>
      <c r="E17" s="2" t="s">
        <v>981</v>
      </c>
      <c r="F17" s="2" t="s">
        <v>1042</v>
      </c>
    </row>
    <row r="18" spans="1:6" x14ac:dyDescent="0.2">
      <c r="A18" s="2" t="s">
        <v>265</v>
      </c>
      <c r="B18" s="50" t="s">
        <v>266</v>
      </c>
      <c r="C18" s="2" t="s">
        <v>778</v>
      </c>
      <c r="D18" s="2" t="s">
        <v>923</v>
      </c>
      <c r="E18" s="2" t="s">
        <v>969</v>
      </c>
      <c r="F18" s="2" t="s">
        <v>1043</v>
      </c>
    </row>
    <row r="19" spans="1:6" x14ac:dyDescent="0.2">
      <c r="A19" s="2" t="s">
        <v>199</v>
      </c>
      <c r="B19" s="50" t="s">
        <v>200</v>
      </c>
      <c r="C19" s="2" t="s">
        <v>778</v>
      </c>
      <c r="D19" s="2" t="s">
        <v>924</v>
      </c>
      <c r="E19" s="2" t="s">
        <v>971</v>
      </c>
      <c r="F19" s="2" t="s">
        <v>1044</v>
      </c>
    </row>
    <row r="20" spans="1:6" x14ac:dyDescent="0.2">
      <c r="A20" s="2" t="s">
        <v>364</v>
      </c>
      <c r="B20" s="50" t="s">
        <v>365</v>
      </c>
      <c r="C20" s="2" t="s">
        <v>778</v>
      </c>
      <c r="D20" s="2" t="s">
        <v>925</v>
      </c>
      <c r="E20" s="2" t="s">
        <v>985</v>
      </c>
      <c r="F20" s="2" t="s">
        <v>1045</v>
      </c>
    </row>
    <row r="21" spans="1:6" x14ac:dyDescent="0.2">
      <c r="A21" s="2" t="s">
        <v>124</v>
      </c>
      <c r="B21" s="50" t="s">
        <v>125</v>
      </c>
      <c r="C21" s="2" t="s">
        <v>778</v>
      </c>
      <c r="D21" s="2" t="s">
        <v>926</v>
      </c>
      <c r="E21" s="2" t="s">
        <v>995</v>
      </c>
      <c r="F21" s="2" t="s">
        <v>1046</v>
      </c>
    </row>
    <row r="22" spans="1:6" x14ac:dyDescent="0.2">
      <c r="A22" s="2" t="s">
        <v>272</v>
      </c>
      <c r="B22" s="50" t="s">
        <v>273</v>
      </c>
      <c r="C22" s="2" t="s">
        <v>778</v>
      </c>
      <c r="D22" s="2" t="s">
        <v>927</v>
      </c>
      <c r="E22" s="2" t="s">
        <v>999</v>
      </c>
      <c r="F22" s="2" t="s">
        <v>1047</v>
      </c>
    </row>
    <row r="23" spans="1:6" x14ac:dyDescent="0.2">
      <c r="A23" s="2" t="s">
        <v>131</v>
      </c>
      <c r="B23" s="50" t="s">
        <v>132</v>
      </c>
      <c r="C23" s="2" t="s">
        <v>778</v>
      </c>
      <c r="D23" s="2" t="s">
        <v>928</v>
      </c>
      <c r="E23" s="2" t="s">
        <v>987</v>
      </c>
      <c r="F23" s="2" t="s">
        <v>1048</v>
      </c>
    </row>
    <row r="24" spans="1:6" x14ac:dyDescent="0.2">
      <c r="A24" s="2" t="s">
        <v>139</v>
      </c>
      <c r="B24" s="50" t="s">
        <v>140</v>
      </c>
      <c r="C24" s="2" t="s">
        <v>778</v>
      </c>
      <c r="D24" s="2" t="s">
        <v>929</v>
      </c>
      <c r="E24" s="2" t="s">
        <v>980</v>
      </c>
      <c r="F24" s="2" t="s">
        <v>1049</v>
      </c>
    </row>
    <row r="25" spans="1:6" x14ac:dyDescent="0.2">
      <c r="A25" s="2" t="s">
        <v>146</v>
      </c>
      <c r="B25" s="50" t="s">
        <v>147</v>
      </c>
      <c r="C25" s="2" t="s">
        <v>778</v>
      </c>
      <c r="D25" s="2" t="s">
        <v>930</v>
      </c>
      <c r="E25" s="2" t="s">
        <v>1002</v>
      </c>
      <c r="F25" s="2" t="s">
        <v>1050</v>
      </c>
    </row>
    <row r="26" spans="1:6" x14ac:dyDescent="0.2">
      <c r="A26" s="2" t="s">
        <v>39</v>
      </c>
      <c r="B26" s="50" t="s">
        <v>40</v>
      </c>
      <c r="C26" s="2" t="s">
        <v>778</v>
      </c>
      <c r="D26" s="2" t="s">
        <v>931</v>
      </c>
      <c r="E26" s="2" t="s">
        <v>974</v>
      </c>
      <c r="F26" s="2" t="s">
        <v>1051</v>
      </c>
    </row>
    <row r="27" spans="1:6" x14ac:dyDescent="0.2">
      <c r="A27" s="2" t="s">
        <v>206</v>
      </c>
      <c r="B27" s="50" t="s">
        <v>207</v>
      </c>
      <c r="C27" s="2" t="s">
        <v>778</v>
      </c>
      <c r="D27" s="2" t="s">
        <v>932</v>
      </c>
      <c r="E27" s="2" t="s">
        <v>973</v>
      </c>
      <c r="F27" s="2" t="s">
        <v>1052</v>
      </c>
    </row>
    <row r="28" spans="1:6" x14ac:dyDescent="0.2">
      <c r="A28" s="2" t="s">
        <v>153</v>
      </c>
      <c r="B28" s="50" t="s">
        <v>154</v>
      </c>
      <c r="C28" s="2" t="s">
        <v>778</v>
      </c>
      <c r="D28" s="2" t="s">
        <v>933</v>
      </c>
      <c r="E28" s="2" t="s">
        <v>1006</v>
      </c>
      <c r="F28" s="2" t="s">
        <v>1053</v>
      </c>
    </row>
    <row r="29" spans="1:6" x14ac:dyDescent="0.2">
      <c r="A29" s="2" t="s">
        <v>160</v>
      </c>
      <c r="B29" s="50" t="s">
        <v>161</v>
      </c>
      <c r="C29" s="2" t="s">
        <v>778</v>
      </c>
      <c r="D29" s="2" t="s">
        <v>934</v>
      </c>
      <c r="E29" s="2" t="s">
        <v>978</v>
      </c>
      <c r="F29" s="2" t="s">
        <v>1054</v>
      </c>
    </row>
    <row r="30" spans="1:6" x14ac:dyDescent="0.2">
      <c r="A30" s="2" t="s">
        <v>213</v>
      </c>
      <c r="B30" s="50" t="s">
        <v>214</v>
      </c>
      <c r="C30" s="2" t="s">
        <v>778</v>
      </c>
      <c r="D30" s="2" t="s">
        <v>935</v>
      </c>
      <c r="E30" s="2" t="s">
        <v>996</v>
      </c>
      <c r="F30" s="2" t="s">
        <v>1055</v>
      </c>
    </row>
    <row r="31" spans="1:6" x14ac:dyDescent="0.2">
      <c r="A31" s="2" t="s">
        <v>218</v>
      </c>
      <c r="B31" s="50" t="s">
        <v>219</v>
      </c>
      <c r="C31" s="2" t="s">
        <v>778</v>
      </c>
      <c r="D31" s="2" t="s">
        <v>936</v>
      </c>
      <c r="E31" s="2" t="s">
        <v>983</v>
      </c>
      <c r="F31" s="2" t="s">
        <v>1056</v>
      </c>
    </row>
    <row r="32" spans="1:6" x14ac:dyDescent="0.2">
      <c r="A32" s="2" t="s">
        <v>279</v>
      </c>
      <c r="B32" s="50" t="s">
        <v>280</v>
      </c>
      <c r="C32" s="2" t="s">
        <v>778</v>
      </c>
      <c r="D32" s="2" t="s">
        <v>937</v>
      </c>
      <c r="E32" s="2" t="s">
        <v>1017</v>
      </c>
      <c r="F32" s="2" t="s">
        <v>1057</v>
      </c>
    </row>
    <row r="33" spans="1:6" x14ac:dyDescent="0.2">
      <c r="A33" s="2" t="s">
        <v>316</v>
      </c>
      <c r="B33" s="50" t="s">
        <v>317</v>
      </c>
      <c r="C33" s="2" t="s">
        <v>778</v>
      </c>
      <c r="D33" s="2" t="s">
        <v>938</v>
      </c>
      <c r="E33" s="2" t="s">
        <v>1020</v>
      </c>
      <c r="F33" s="2" t="s">
        <v>1058</v>
      </c>
    </row>
    <row r="34" spans="1:6" x14ac:dyDescent="0.2">
      <c r="A34" s="2" t="s">
        <v>372</v>
      </c>
      <c r="B34" s="50" t="s">
        <v>373</v>
      </c>
      <c r="C34" s="2" t="s">
        <v>778</v>
      </c>
      <c r="D34" s="2" t="s">
        <v>939</v>
      </c>
      <c r="E34" s="2" t="s">
        <v>992</v>
      </c>
      <c r="F34" s="2" t="s">
        <v>1059</v>
      </c>
    </row>
    <row r="35" spans="1:6" x14ac:dyDescent="0.2">
      <c r="A35" s="2" t="s">
        <v>47</v>
      </c>
      <c r="B35" s="50" t="s">
        <v>48</v>
      </c>
      <c r="C35" s="2" t="s">
        <v>778</v>
      </c>
      <c r="D35" s="2" t="s">
        <v>940</v>
      </c>
      <c r="E35" s="2" t="s">
        <v>998</v>
      </c>
      <c r="F35" s="2" t="s">
        <v>1060</v>
      </c>
    </row>
    <row r="36" spans="1:6" x14ac:dyDescent="0.2">
      <c r="A36" s="2" t="s">
        <v>320</v>
      </c>
      <c r="B36" s="50" t="s">
        <v>321</v>
      </c>
      <c r="C36" s="2" t="s">
        <v>778</v>
      </c>
      <c r="D36" s="2" t="s">
        <v>941</v>
      </c>
      <c r="E36" s="2" t="s">
        <v>1019</v>
      </c>
      <c r="F36" s="2" t="s">
        <v>1061</v>
      </c>
    </row>
    <row r="37" spans="1:6" x14ac:dyDescent="0.2">
      <c r="A37" s="2" t="s">
        <v>326</v>
      </c>
      <c r="B37" s="50" t="s">
        <v>327</v>
      </c>
      <c r="C37" s="2" t="s">
        <v>778</v>
      </c>
      <c r="D37" s="2" t="s">
        <v>942</v>
      </c>
      <c r="E37" s="2" t="s">
        <v>1018</v>
      </c>
      <c r="F37" s="2" t="s">
        <v>1062</v>
      </c>
    </row>
    <row r="38" spans="1:6" x14ac:dyDescent="0.2">
      <c r="A38" s="2" t="s">
        <v>379</v>
      </c>
      <c r="B38" s="50" t="s">
        <v>380</v>
      </c>
      <c r="C38" s="2" t="s">
        <v>778</v>
      </c>
      <c r="D38" s="2" t="s">
        <v>943</v>
      </c>
      <c r="E38" s="2" t="s">
        <v>1024</v>
      </c>
      <c r="F38" s="2" t="s">
        <v>1063</v>
      </c>
    </row>
    <row r="39" spans="1:6" x14ac:dyDescent="0.2">
      <c r="A39" s="2" t="s">
        <v>166</v>
      </c>
      <c r="B39" s="50" t="s">
        <v>167</v>
      </c>
      <c r="C39" s="2" t="s">
        <v>778</v>
      </c>
      <c r="D39" s="2" t="s">
        <v>944</v>
      </c>
      <c r="E39" s="2" t="s">
        <v>988</v>
      </c>
      <c r="F39" s="2" t="s">
        <v>1064</v>
      </c>
    </row>
    <row r="40" spans="1:6" x14ac:dyDescent="0.2">
      <c r="A40" s="2" t="s">
        <v>383</v>
      </c>
      <c r="B40" s="50" t="s">
        <v>384</v>
      </c>
      <c r="C40" s="2" t="s">
        <v>778</v>
      </c>
      <c r="D40" s="2" t="s">
        <v>945</v>
      </c>
      <c r="E40" s="2" t="s">
        <v>1000</v>
      </c>
      <c r="F40" s="2" t="s">
        <v>1065</v>
      </c>
    </row>
    <row r="41" spans="1:6" x14ac:dyDescent="0.2">
      <c r="A41" s="2" t="s">
        <v>391</v>
      </c>
      <c r="B41" s="50" t="s">
        <v>392</v>
      </c>
      <c r="C41" s="2" t="s">
        <v>778</v>
      </c>
      <c r="D41" s="2" t="s">
        <v>946</v>
      </c>
      <c r="E41" s="2" t="s">
        <v>1001</v>
      </c>
      <c r="F41" s="2" t="s">
        <v>1066</v>
      </c>
    </row>
    <row r="42" spans="1:6" x14ac:dyDescent="0.2">
      <c r="A42" s="2" t="s">
        <v>286</v>
      </c>
      <c r="B42" s="50" t="s">
        <v>287</v>
      </c>
      <c r="C42" s="2" t="s">
        <v>778</v>
      </c>
      <c r="D42" s="2" t="s">
        <v>947</v>
      </c>
      <c r="E42" s="2" t="s">
        <v>1012</v>
      </c>
      <c r="F42" s="2" t="s">
        <v>1067</v>
      </c>
    </row>
    <row r="43" spans="1:6" x14ac:dyDescent="0.2">
      <c r="A43" s="2" t="s">
        <v>172</v>
      </c>
      <c r="B43" s="50" t="s">
        <v>173</v>
      </c>
      <c r="C43" s="2" t="s">
        <v>778</v>
      </c>
      <c r="D43" s="2" t="s">
        <v>948</v>
      </c>
      <c r="E43" s="2" t="s">
        <v>977</v>
      </c>
      <c r="F43" s="2" t="s">
        <v>1068</v>
      </c>
    </row>
    <row r="44" spans="1:6" x14ac:dyDescent="0.2">
      <c r="A44" s="2" t="s">
        <v>292</v>
      </c>
      <c r="B44" s="50" t="s">
        <v>293</v>
      </c>
      <c r="C44" s="2" t="s">
        <v>778</v>
      </c>
      <c r="D44" s="2" t="s">
        <v>949</v>
      </c>
      <c r="E44" s="2" t="s">
        <v>1004</v>
      </c>
      <c r="F44" s="2" t="s">
        <v>1069</v>
      </c>
    </row>
    <row r="45" spans="1:6" x14ac:dyDescent="0.2">
      <c r="A45" s="2" t="s">
        <v>298</v>
      </c>
      <c r="B45" s="50" t="s">
        <v>299</v>
      </c>
      <c r="C45" s="2" t="s">
        <v>778</v>
      </c>
      <c r="D45" s="2" t="s">
        <v>950</v>
      </c>
      <c r="E45" s="2" t="s">
        <v>1010</v>
      </c>
      <c r="F45" s="2" t="s">
        <v>1070</v>
      </c>
    </row>
    <row r="46" spans="1:6" x14ac:dyDescent="0.2">
      <c r="A46" s="2" t="s">
        <v>303</v>
      </c>
      <c r="B46" s="50" t="s">
        <v>304</v>
      </c>
      <c r="C46" s="2" t="s">
        <v>778</v>
      </c>
      <c r="D46" s="2" t="s">
        <v>951</v>
      </c>
      <c r="E46" s="2" t="s">
        <v>1011</v>
      </c>
      <c r="F46" s="2" t="s">
        <v>1071</v>
      </c>
    </row>
    <row r="47" spans="1:6" x14ac:dyDescent="0.2">
      <c r="A47" s="2" t="s">
        <v>55</v>
      </c>
      <c r="B47" s="50" t="s">
        <v>56</v>
      </c>
      <c r="C47" s="2" t="s">
        <v>778</v>
      </c>
      <c r="D47" s="2" t="s">
        <v>952</v>
      </c>
      <c r="E47" s="2" t="s">
        <v>1003</v>
      </c>
      <c r="F47" s="2" t="s">
        <v>1072</v>
      </c>
    </row>
    <row r="48" spans="1:6" x14ac:dyDescent="0.2">
      <c r="A48" s="2" t="s">
        <v>330</v>
      </c>
      <c r="B48" s="50" t="s">
        <v>331</v>
      </c>
      <c r="C48" s="2" t="s">
        <v>778</v>
      </c>
      <c r="D48" s="2" t="s">
        <v>953</v>
      </c>
      <c r="E48" s="2" t="s">
        <v>1023</v>
      </c>
      <c r="F48" s="2" t="s">
        <v>1073</v>
      </c>
    </row>
    <row r="49" spans="1:6" x14ac:dyDescent="0.2">
      <c r="A49" s="2" t="s">
        <v>63</v>
      </c>
      <c r="B49" s="50" t="s">
        <v>64</v>
      </c>
      <c r="C49" s="2" t="s">
        <v>778</v>
      </c>
      <c r="D49" s="2" t="s">
        <v>954</v>
      </c>
      <c r="E49" s="2" t="s">
        <v>1008</v>
      </c>
      <c r="F49" s="2" t="s">
        <v>1074</v>
      </c>
    </row>
    <row r="50" spans="1:6" x14ac:dyDescent="0.2">
      <c r="A50" s="2" t="s">
        <v>335</v>
      </c>
      <c r="B50" s="50" t="s">
        <v>336</v>
      </c>
      <c r="C50" s="2" t="s">
        <v>778</v>
      </c>
      <c r="D50" s="2" t="s">
        <v>955</v>
      </c>
      <c r="E50" s="2" t="s">
        <v>984</v>
      </c>
      <c r="F50" s="2" t="s">
        <v>1075</v>
      </c>
    </row>
    <row r="51" spans="1:6" x14ac:dyDescent="0.2">
      <c r="A51" s="2" t="s">
        <v>68</v>
      </c>
      <c r="B51" s="50" t="s">
        <v>69</v>
      </c>
      <c r="C51" s="2" t="s">
        <v>778</v>
      </c>
      <c r="D51" s="2" t="s">
        <v>956</v>
      </c>
      <c r="E51" s="2" t="s">
        <v>1014</v>
      </c>
      <c r="F51" s="2" t="s">
        <v>1076</v>
      </c>
    </row>
    <row r="52" spans="1:6" x14ac:dyDescent="0.2">
      <c r="A52" s="2" t="s">
        <v>343</v>
      </c>
      <c r="B52" s="50" t="s">
        <v>344</v>
      </c>
      <c r="C52" s="2" t="s">
        <v>778</v>
      </c>
      <c r="D52" s="2" t="s">
        <v>957</v>
      </c>
      <c r="E52" s="2" t="s">
        <v>997</v>
      </c>
      <c r="F52" s="2" t="s">
        <v>1077</v>
      </c>
    </row>
    <row r="53" spans="1:6" x14ac:dyDescent="0.2">
      <c r="A53" s="2" t="s">
        <v>77</v>
      </c>
      <c r="B53" s="50" t="s">
        <v>78</v>
      </c>
      <c r="C53" s="2" t="s">
        <v>778</v>
      </c>
      <c r="D53" s="2" t="s">
        <v>958</v>
      </c>
      <c r="E53" s="2" t="s">
        <v>1026</v>
      </c>
      <c r="F53" s="2" t="s">
        <v>1078</v>
      </c>
    </row>
    <row r="54" spans="1:6" x14ac:dyDescent="0.2">
      <c r="A54" s="2" t="s">
        <v>224</v>
      </c>
      <c r="B54" s="50" t="s">
        <v>225</v>
      </c>
      <c r="C54" s="2" t="s">
        <v>778</v>
      </c>
      <c r="D54" s="2" t="s">
        <v>959</v>
      </c>
      <c r="E54" s="2" t="s">
        <v>989</v>
      </c>
      <c r="F54" s="2" t="s">
        <v>1079</v>
      </c>
    </row>
    <row r="55" spans="1:6" x14ac:dyDescent="0.2">
      <c r="A55" s="2" t="s">
        <v>397</v>
      </c>
      <c r="B55" s="50" t="s">
        <v>398</v>
      </c>
      <c r="C55" s="2" t="s">
        <v>778</v>
      </c>
      <c r="D55" s="2" t="s">
        <v>960</v>
      </c>
      <c r="E55" s="2" t="s">
        <v>990</v>
      </c>
      <c r="F55" s="2" t="s">
        <v>1080</v>
      </c>
    </row>
    <row r="56" spans="1:6" x14ac:dyDescent="0.2">
      <c r="A56" s="2" t="s">
        <v>403</v>
      </c>
      <c r="B56" s="50" t="s">
        <v>404</v>
      </c>
      <c r="C56" s="2" t="s">
        <v>778</v>
      </c>
      <c r="D56" s="2" t="s">
        <v>961</v>
      </c>
      <c r="E56" s="2" t="s">
        <v>1007</v>
      </c>
      <c r="F56" s="2" t="s">
        <v>1081</v>
      </c>
    </row>
    <row r="57" spans="1:6" x14ac:dyDescent="0.2">
      <c r="A57" s="2" t="s">
        <v>232</v>
      </c>
      <c r="B57" s="50" t="s">
        <v>233</v>
      </c>
      <c r="C57" s="2" t="s">
        <v>778</v>
      </c>
      <c r="D57" s="2" t="s">
        <v>962</v>
      </c>
      <c r="E57" s="2" t="s">
        <v>993</v>
      </c>
      <c r="F57" s="2" t="s">
        <v>1082</v>
      </c>
    </row>
    <row r="58" spans="1:6" x14ac:dyDescent="0.2">
      <c r="A58" s="2" t="s">
        <v>348</v>
      </c>
      <c r="B58" s="50" t="s">
        <v>349</v>
      </c>
      <c r="C58" s="2" t="s">
        <v>778</v>
      </c>
      <c r="D58" s="2" t="s">
        <v>963</v>
      </c>
      <c r="E58" s="2" t="s">
        <v>1021</v>
      </c>
      <c r="F58" s="2" t="s">
        <v>1083</v>
      </c>
    </row>
    <row r="59" spans="1:6" x14ac:dyDescent="0.2">
      <c r="A59" s="2" t="s">
        <v>238</v>
      </c>
      <c r="B59" s="50" t="s">
        <v>239</v>
      </c>
      <c r="C59" s="2" t="s">
        <v>778</v>
      </c>
      <c r="D59" s="2" t="s">
        <v>964</v>
      </c>
      <c r="E59" s="2" t="s">
        <v>986</v>
      </c>
      <c r="F59" s="2" t="s">
        <v>1084</v>
      </c>
    </row>
    <row r="60" spans="1:6" x14ac:dyDescent="0.2">
      <c r="A60" s="2" t="s">
        <v>180</v>
      </c>
      <c r="B60" s="50" t="s">
        <v>181</v>
      </c>
      <c r="C60" s="2" t="s">
        <v>778</v>
      </c>
      <c r="D60" s="2" t="s">
        <v>965</v>
      </c>
      <c r="E60" s="2" t="s">
        <v>1025</v>
      </c>
      <c r="F60" s="2" t="s">
        <v>1085</v>
      </c>
    </row>
    <row r="61" spans="1:6" x14ac:dyDescent="0.2">
      <c r="A61" s="2" t="s">
        <v>245</v>
      </c>
      <c r="B61" s="50" t="s">
        <v>246</v>
      </c>
      <c r="C61" s="2" t="s">
        <v>778</v>
      </c>
      <c r="D61" s="2" t="s">
        <v>966</v>
      </c>
      <c r="E61" s="2" t="s">
        <v>1016</v>
      </c>
      <c r="F61" s="2" t="s">
        <v>1086</v>
      </c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EB1D9-82E3-4C46-ADD7-A8986D0EE819}">
  <dimension ref="A1:AH13"/>
  <sheetViews>
    <sheetView workbookViewId="0"/>
  </sheetViews>
  <sheetFormatPr baseColWidth="10" defaultRowHeight="16" x14ac:dyDescent="0.2"/>
  <cols>
    <col min="1" max="1" width="13.1640625" style="11" bestFit="1" customWidth="1"/>
    <col min="2" max="2" width="18.5" bestFit="1" customWidth="1"/>
    <col min="3" max="3" width="9.33203125" bestFit="1" customWidth="1"/>
    <col min="4" max="4" width="21" bestFit="1" customWidth="1"/>
    <col min="5" max="5" width="12.1640625" bestFit="1" customWidth="1"/>
    <col min="6" max="6" width="11" bestFit="1" customWidth="1"/>
    <col min="7" max="7" width="12" bestFit="1" customWidth="1"/>
    <col min="8" max="8" width="27.83203125" bestFit="1" customWidth="1"/>
    <col min="9" max="9" width="28" bestFit="1" customWidth="1"/>
    <col min="10" max="10" width="14" bestFit="1" customWidth="1"/>
    <col min="11" max="11" width="23.1640625" bestFit="1" customWidth="1"/>
    <col min="12" max="12" width="33.1640625" bestFit="1" customWidth="1"/>
    <col min="13" max="13" width="21" bestFit="1" customWidth="1"/>
    <col min="14" max="14" width="45.6640625" bestFit="1" customWidth="1"/>
    <col min="15" max="15" width="59.1640625" bestFit="1" customWidth="1"/>
    <col min="16" max="16" width="13.33203125" bestFit="1" customWidth="1"/>
    <col min="17" max="17" width="23.6640625" bestFit="1" customWidth="1"/>
    <col min="18" max="18" width="24" bestFit="1" customWidth="1"/>
    <col min="19" max="19" width="22.83203125" bestFit="1" customWidth="1"/>
    <col min="20" max="20" width="24.33203125" bestFit="1" customWidth="1"/>
    <col min="21" max="21" width="30.1640625" bestFit="1" customWidth="1"/>
    <col min="22" max="22" width="43.5" bestFit="1" customWidth="1"/>
    <col min="23" max="23" width="30.5" bestFit="1" customWidth="1"/>
    <col min="24" max="24" width="33.1640625" bestFit="1" customWidth="1"/>
    <col min="25" max="25" width="32" bestFit="1" customWidth="1"/>
    <col min="26" max="26" width="25" bestFit="1" customWidth="1"/>
    <col min="27" max="27" width="25.33203125" bestFit="1" customWidth="1"/>
    <col min="28" max="28" width="41" bestFit="1" customWidth="1"/>
    <col min="29" max="29" width="33.5" bestFit="1" customWidth="1"/>
    <col min="30" max="30" width="33.6640625" bestFit="1" customWidth="1"/>
    <col min="31" max="31" width="16.6640625" bestFit="1" customWidth="1"/>
    <col min="32" max="32" width="45.1640625" bestFit="1" customWidth="1"/>
    <col min="33" max="33" width="20.33203125" bestFit="1" customWidth="1"/>
    <col min="34" max="34" width="51.5" bestFit="1" customWidth="1"/>
  </cols>
  <sheetData>
    <row r="1" spans="1:34" s="13" customFormat="1" x14ac:dyDescent="0.2">
      <c r="A1" s="15" t="s">
        <v>1306</v>
      </c>
      <c r="B1" s="4" t="s">
        <v>1110</v>
      </c>
      <c r="C1" s="4" t="s">
        <v>1234</v>
      </c>
      <c r="D1" s="4" t="s">
        <v>1235</v>
      </c>
      <c r="E1" s="4" t="s">
        <v>1236</v>
      </c>
      <c r="F1" s="4" t="s">
        <v>1237</v>
      </c>
      <c r="G1" s="4" t="s">
        <v>1090</v>
      </c>
      <c r="H1" s="4" t="s">
        <v>1111</v>
      </c>
      <c r="I1" s="4" t="s">
        <v>1112</v>
      </c>
      <c r="J1" s="4" t="s">
        <v>1113</v>
      </c>
      <c r="K1" s="4" t="s">
        <v>1114</v>
      </c>
      <c r="L1" s="4" t="s">
        <v>1243</v>
      </c>
      <c r="M1" s="4" t="s">
        <v>1115</v>
      </c>
      <c r="N1" s="4" t="s">
        <v>1116</v>
      </c>
      <c r="O1" s="4" t="s">
        <v>1117</v>
      </c>
      <c r="P1" s="4" t="s">
        <v>1118</v>
      </c>
      <c r="Q1" s="4" t="s">
        <v>1119</v>
      </c>
      <c r="R1" s="4" t="s">
        <v>1120</v>
      </c>
      <c r="S1" s="4" t="s">
        <v>1121</v>
      </c>
      <c r="T1" s="4" t="s">
        <v>1122</v>
      </c>
      <c r="U1" s="4" t="s">
        <v>1123</v>
      </c>
      <c r="V1" s="4" t="s">
        <v>1124</v>
      </c>
      <c r="W1" s="4" t="s">
        <v>1125</v>
      </c>
      <c r="X1" s="4" t="s">
        <v>1126</v>
      </c>
      <c r="Y1" s="4" t="s">
        <v>1127</v>
      </c>
      <c r="Z1" s="4" t="s">
        <v>1128</v>
      </c>
      <c r="AA1" s="51" t="s">
        <v>1129</v>
      </c>
      <c r="AB1" s="4" t="s">
        <v>1130</v>
      </c>
      <c r="AC1" s="4" t="s">
        <v>1131</v>
      </c>
      <c r="AD1" s="4" t="s">
        <v>1132</v>
      </c>
      <c r="AE1" s="4" t="s">
        <v>1244</v>
      </c>
      <c r="AF1" s="4" t="s">
        <v>1133</v>
      </c>
      <c r="AG1" s="4" t="s">
        <v>1134</v>
      </c>
      <c r="AH1" s="4" t="s">
        <v>1135</v>
      </c>
    </row>
    <row r="2" spans="1:34" x14ac:dyDescent="0.2">
      <c r="A2" s="10"/>
      <c r="B2" s="5" t="s">
        <v>1137</v>
      </c>
      <c r="C2" s="5">
        <v>1542598</v>
      </c>
      <c r="D2" s="5" t="s">
        <v>1136</v>
      </c>
      <c r="E2" s="5" t="s">
        <v>1245</v>
      </c>
      <c r="F2" s="5" t="s">
        <v>1246</v>
      </c>
      <c r="G2" s="5" t="s">
        <v>2</v>
      </c>
      <c r="H2" s="5" t="s">
        <v>1138</v>
      </c>
      <c r="I2" s="5" t="s">
        <v>1139</v>
      </c>
      <c r="J2" s="5" t="s">
        <v>1140</v>
      </c>
      <c r="K2" s="5" t="s">
        <v>1141</v>
      </c>
      <c r="L2" s="5"/>
      <c r="M2" s="52">
        <v>45329</v>
      </c>
      <c r="N2" s="5" t="s">
        <v>1142</v>
      </c>
      <c r="O2" s="5" t="s">
        <v>1143</v>
      </c>
      <c r="P2" s="5" t="s">
        <v>1144</v>
      </c>
      <c r="Q2" s="5">
        <v>22</v>
      </c>
      <c r="R2" s="5">
        <v>5295853</v>
      </c>
      <c r="S2" s="5">
        <v>159588049</v>
      </c>
      <c r="T2" s="5">
        <v>42.5</v>
      </c>
      <c r="U2" s="5">
        <v>65</v>
      </c>
      <c r="V2" s="5">
        <v>522</v>
      </c>
      <c r="W2" s="5">
        <v>599</v>
      </c>
      <c r="X2" s="5">
        <v>1</v>
      </c>
      <c r="Y2" s="5">
        <v>522</v>
      </c>
      <c r="Z2" s="5">
        <v>4</v>
      </c>
      <c r="AA2" s="5">
        <v>45688936</v>
      </c>
      <c r="AB2" s="5">
        <v>6</v>
      </c>
      <c r="AC2" s="5">
        <v>373639974</v>
      </c>
      <c r="AD2" s="5">
        <v>373624574</v>
      </c>
      <c r="AE2" s="5" t="s">
        <v>1137</v>
      </c>
      <c r="AF2" s="5" t="s">
        <v>1145</v>
      </c>
      <c r="AG2" s="5" t="s">
        <v>1146</v>
      </c>
      <c r="AH2" s="5" t="s">
        <v>1147</v>
      </c>
    </row>
    <row r="3" spans="1:34" x14ac:dyDescent="0.2">
      <c r="A3" s="10"/>
      <c r="B3" s="5" t="s">
        <v>1154</v>
      </c>
      <c r="C3" s="5">
        <v>7460</v>
      </c>
      <c r="D3" s="5" t="s">
        <v>1153</v>
      </c>
      <c r="E3" s="5" t="s">
        <v>1245</v>
      </c>
      <c r="F3" s="5" t="s">
        <v>1246</v>
      </c>
      <c r="G3" s="5" t="s">
        <v>85</v>
      </c>
      <c r="H3" s="5" t="s">
        <v>1155</v>
      </c>
      <c r="I3" s="5" t="s">
        <v>1156</v>
      </c>
      <c r="J3" s="5" t="s">
        <v>1140</v>
      </c>
      <c r="K3" s="5" t="s">
        <v>1157</v>
      </c>
      <c r="L3" s="5" t="s">
        <v>1247</v>
      </c>
      <c r="M3" s="52">
        <v>43353</v>
      </c>
      <c r="N3" s="5" t="s">
        <v>1158</v>
      </c>
      <c r="O3" s="5" t="s">
        <v>1159</v>
      </c>
      <c r="P3" s="5" t="s">
        <v>1144</v>
      </c>
      <c r="Q3" s="5">
        <v>13</v>
      </c>
      <c r="R3" s="5">
        <v>5382476</v>
      </c>
      <c r="S3" s="5">
        <v>72834563</v>
      </c>
      <c r="T3" s="5">
        <v>32.5</v>
      </c>
      <c r="U3" s="5">
        <v>192</v>
      </c>
      <c r="V3" s="5">
        <v>227</v>
      </c>
      <c r="W3" s="5">
        <v>227</v>
      </c>
      <c r="X3" s="5">
        <v>1</v>
      </c>
      <c r="Y3" s="5">
        <v>176</v>
      </c>
      <c r="Z3" s="5">
        <v>7</v>
      </c>
      <c r="AA3" s="5">
        <v>13619445</v>
      </c>
      <c r="AB3" s="5">
        <v>16</v>
      </c>
      <c r="AC3" s="5">
        <v>225234541</v>
      </c>
      <c r="AD3" s="5">
        <v>223920927</v>
      </c>
      <c r="AE3" s="5" t="s">
        <v>1154</v>
      </c>
      <c r="AF3" s="5" t="s">
        <v>1160</v>
      </c>
      <c r="AG3" s="5" t="s">
        <v>1161</v>
      </c>
      <c r="AH3" s="5" t="s">
        <v>1162</v>
      </c>
    </row>
    <row r="4" spans="1:34" x14ac:dyDescent="0.2">
      <c r="A4" s="10"/>
      <c r="B4" s="5" t="s">
        <v>1201</v>
      </c>
      <c r="C4" s="5">
        <v>860918</v>
      </c>
      <c r="D4" s="5" t="s">
        <v>1248</v>
      </c>
      <c r="E4" s="5" t="s">
        <v>1245</v>
      </c>
      <c r="F4" s="5" t="s">
        <v>1246</v>
      </c>
      <c r="G4" s="5" t="s">
        <v>1249</v>
      </c>
      <c r="H4" s="5" t="s">
        <v>1251</v>
      </c>
      <c r="I4" s="5" t="s">
        <v>1252</v>
      </c>
      <c r="J4" s="5" t="s">
        <v>1163</v>
      </c>
      <c r="K4" s="5" t="s">
        <v>1253</v>
      </c>
      <c r="L4" s="5"/>
      <c r="M4" s="52">
        <v>44375</v>
      </c>
      <c r="N4" s="5" t="s">
        <v>1179</v>
      </c>
      <c r="O4" s="5" t="s">
        <v>1250</v>
      </c>
      <c r="P4" s="5" t="s">
        <v>1144</v>
      </c>
      <c r="Q4" s="5">
        <v>1749</v>
      </c>
      <c r="R4" s="5">
        <v>42854</v>
      </c>
      <c r="S4" s="5">
        <v>117456535</v>
      </c>
      <c r="T4" s="5">
        <v>42.5</v>
      </c>
      <c r="U4" s="5">
        <v>157</v>
      </c>
      <c r="V4" s="5">
        <v>7342</v>
      </c>
      <c r="W4" s="5">
        <v>22278</v>
      </c>
      <c r="X4" s="5"/>
      <c r="Y4" s="5">
        <v>7342</v>
      </c>
      <c r="Z4" s="5">
        <v>12</v>
      </c>
      <c r="AA4" s="5">
        <v>9128341</v>
      </c>
      <c r="AB4" s="5"/>
      <c r="AC4" s="5">
        <v>277735878</v>
      </c>
      <c r="AD4" s="5">
        <v>275306717</v>
      </c>
      <c r="AE4" s="5" t="s">
        <v>1201</v>
      </c>
      <c r="AF4" s="5" t="s">
        <v>1254</v>
      </c>
      <c r="AG4" s="5" t="s">
        <v>1255</v>
      </c>
      <c r="AH4" s="5" t="s">
        <v>1256</v>
      </c>
    </row>
    <row r="5" spans="1:34" x14ac:dyDescent="0.2">
      <c r="A5" s="10"/>
      <c r="B5" s="5" t="s">
        <v>1150</v>
      </c>
      <c r="C5" s="5">
        <v>478167</v>
      </c>
      <c r="D5" s="5" t="s">
        <v>1149</v>
      </c>
      <c r="E5" s="5" t="s">
        <v>1245</v>
      </c>
      <c r="F5" s="5" t="s">
        <v>1246</v>
      </c>
      <c r="G5" s="5" t="s">
        <v>85</v>
      </c>
      <c r="H5" s="5" t="s">
        <v>1151</v>
      </c>
      <c r="I5" s="5" t="s">
        <v>1152</v>
      </c>
      <c r="J5" s="5" t="s">
        <v>1163</v>
      </c>
      <c r="K5" s="5" t="s">
        <v>1295</v>
      </c>
      <c r="L5" s="5"/>
      <c r="M5" s="52">
        <v>45725</v>
      </c>
      <c r="N5" s="5" t="s">
        <v>1142</v>
      </c>
      <c r="O5" s="5" t="s">
        <v>1143</v>
      </c>
      <c r="P5" s="5" t="s">
        <v>1144</v>
      </c>
      <c r="Q5" s="5">
        <v>18</v>
      </c>
      <c r="R5" s="5">
        <v>7034000</v>
      </c>
      <c r="S5" s="5">
        <v>267024308</v>
      </c>
      <c r="T5" s="5">
        <v>40</v>
      </c>
      <c r="U5" s="5">
        <v>54</v>
      </c>
      <c r="V5" s="5">
        <v>1058</v>
      </c>
      <c r="W5" s="5">
        <v>1183</v>
      </c>
      <c r="X5" s="5"/>
      <c r="Y5" s="5">
        <v>1058</v>
      </c>
      <c r="Z5" s="5">
        <v>14</v>
      </c>
      <c r="AA5" s="5">
        <v>13921600</v>
      </c>
      <c r="AB5" s="5"/>
      <c r="AC5" s="5">
        <v>669955111</v>
      </c>
      <c r="AD5" s="5">
        <v>669930111</v>
      </c>
      <c r="AE5" s="5" t="s">
        <v>1294</v>
      </c>
      <c r="AF5" s="5" t="s">
        <v>1296</v>
      </c>
      <c r="AG5" s="5" t="s">
        <v>1297</v>
      </c>
      <c r="AH5" s="5" t="s">
        <v>1298</v>
      </c>
    </row>
    <row r="6" spans="1:34" x14ac:dyDescent="0.2">
      <c r="A6" s="10"/>
      <c r="B6" s="5" t="s">
        <v>1165</v>
      </c>
      <c r="C6" s="5">
        <v>935657</v>
      </c>
      <c r="D6" s="5" t="s">
        <v>1164</v>
      </c>
      <c r="E6" s="5" t="s">
        <v>1245</v>
      </c>
      <c r="F6" s="5" t="s">
        <v>1246</v>
      </c>
      <c r="G6" s="5" t="s">
        <v>422</v>
      </c>
      <c r="H6" s="5" t="s">
        <v>1166</v>
      </c>
      <c r="I6" s="5" t="s">
        <v>1167</v>
      </c>
      <c r="J6" s="5" t="s">
        <v>1163</v>
      </c>
      <c r="K6" s="5" t="s">
        <v>1168</v>
      </c>
      <c r="L6" s="5" t="s">
        <v>1257</v>
      </c>
      <c r="M6" s="52">
        <v>43970</v>
      </c>
      <c r="N6" s="5" t="s">
        <v>1169</v>
      </c>
      <c r="O6" s="5" t="s">
        <v>1170</v>
      </c>
      <c r="P6" s="5" t="s">
        <v>1144</v>
      </c>
      <c r="Q6" s="5">
        <v>14</v>
      </c>
      <c r="R6" s="5">
        <v>6455398</v>
      </c>
      <c r="S6" s="5">
        <v>108374363</v>
      </c>
      <c r="T6" s="5">
        <v>39.5</v>
      </c>
      <c r="U6" s="5">
        <v>150</v>
      </c>
      <c r="V6" s="5">
        <v>326</v>
      </c>
      <c r="W6" s="5">
        <v>329</v>
      </c>
      <c r="X6" s="5"/>
      <c r="Y6" s="5">
        <v>326</v>
      </c>
      <c r="Z6" s="5">
        <v>13</v>
      </c>
      <c r="AA6" s="5">
        <v>8108830</v>
      </c>
      <c r="AB6" s="5"/>
      <c r="AC6" s="5">
        <v>273056604</v>
      </c>
      <c r="AD6" s="5">
        <v>273055871</v>
      </c>
      <c r="AE6" s="5" t="s">
        <v>1165</v>
      </c>
      <c r="AF6" s="5" t="s">
        <v>1171</v>
      </c>
      <c r="AG6" s="5" t="s">
        <v>1172</v>
      </c>
      <c r="AH6" s="5" t="s">
        <v>1173</v>
      </c>
    </row>
    <row r="7" spans="1:34" x14ac:dyDescent="0.2">
      <c r="A7" s="10"/>
      <c r="B7" s="5" t="s">
        <v>1175</v>
      </c>
      <c r="C7" s="5">
        <v>313031</v>
      </c>
      <c r="D7" s="5" t="s">
        <v>1174</v>
      </c>
      <c r="E7" s="5" t="s">
        <v>1245</v>
      </c>
      <c r="F7" s="5" t="s">
        <v>1246</v>
      </c>
      <c r="G7" s="5" t="s">
        <v>422</v>
      </c>
      <c r="H7" s="5" t="s">
        <v>1176</v>
      </c>
      <c r="I7" s="5" t="s">
        <v>1177</v>
      </c>
      <c r="J7" s="5" t="s">
        <v>1163</v>
      </c>
      <c r="K7" s="5" t="s">
        <v>1178</v>
      </c>
      <c r="L7" s="5" t="s">
        <v>1258</v>
      </c>
      <c r="M7" s="52">
        <v>44882</v>
      </c>
      <c r="N7" s="5" t="s">
        <v>1179</v>
      </c>
      <c r="O7" s="5" t="s">
        <v>1180</v>
      </c>
      <c r="P7" s="5" t="s">
        <v>1144</v>
      </c>
      <c r="Q7" s="5">
        <v>416</v>
      </c>
      <c r="R7" s="5">
        <v>146258</v>
      </c>
      <c r="S7" s="5">
        <v>99696454</v>
      </c>
      <c r="T7" s="5">
        <v>40</v>
      </c>
      <c r="U7" s="5">
        <v>51.5</v>
      </c>
      <c r="V7" s="5">
        <v>2526</v>
      </c>
      <c r="W7" s="5">
        <v>6746</v>
      </c>
      <c r="X7" s="5"/>
      <c r="Y7" s="5">
        <v>2526</v>
      </c>
      <c r="Z7" s="5">
        <v>7</v>
      </c>
      <c r="AA7" s="5">
        <v>16178422</v>
      </c>
      <c r="AB7" s="5"/>
      <c r="AC7" s="5">
        <v>254516172</v>
      </c>
      <c r="AD7" s="5">
        <v>248506149</v>
      </c>
      <c r="AE7" s="5" t="s">
        <v>1175</v>
      </c>
      <c r="AF7" s="5" t="s">
        <v>1181</v>
      </c>
      <c r="AG7" s="5" t="s">
        <v>1182</v>
      </c>
      <c r="AH7" s="5" t="s">
        <v>1183</v>
      </c>
    </row>
    <row r="8" spans="1:34" x14ac:dyDescent="0.2">
      <c r="A8" s="10"/>
      <c r="B8" s="5" t="s">
        <v>1185</v>
      </c>
      <c r="C8" s="5">
        <v>178035</v>
      </c>
      <c r="D8" s="5" t="s">
        <v>1184</v>
      </c>
      <c r="E8" s="5" t="s">
        <v>1245</v>
      </c>
      <c r="F8" s="5" t="s">
        <v>1246</v>
      </c>
      <c r="G8" s="5" t="s">
        <v>252</v>
      </c>
      <c r="H8" s="5" t="s">
        <v>1186</v>
      </c>
      <c r="I8" s="5" t="s">
        <v>1187</v>
      </c>
      <c r="J8" s="5" t="s">
        <v>1163</v>
      </c>
      <c r="K8" s="5" t="s">
        <v>1188</v>
      </c>
      <c r="L8" s="5" t="s">
        <v>1259</v>
      </c>
      <c r="M8" s="52">
        <v>42237</v>
      </c>
      <c r="N8" s="5" t="s">
        <v>1179</v>
      </c>
      <c r="O8" s="5" t="s">
        <v>1189</v>
      </c>
      <c r="P8" s="5" t="s">
        <v>1144</v>
      </c>
      <c r="Q8" s="5">
        <v>415</v>
      </c>
      <c r="R8" s="5">
        <v>191865</v>
      </c>
      <c r="S8" s="5">
        <v>109491417</v>
      </c>
      <c r="T8" s="5">
        <v>39.5</v>
      </c>
      <c r="U8" s="5">
        <v>90</v>
      </c>
      <c r="V8" s="5">
        <v>7790</v>
      </c>
      <c r="W8" s="5">
        <v>7790</v>
      </c>
      <c r="X8" s="5"/>
      <c r="Y8" s="5">
        <v>4178</v>
      </c>
      <c r="Z8" s="5">
        <v>32</v>
      </c>
      <c r="AA8" s="5">
        <v>2549405</v>
      </c>
      <c r="AB8" s="5"/>
      <c r="AC8" s="5">
        <v>279505983</v>
      </c>
      <c r="AD8" s="5">
        <v>277275324</v>
      </c>
      <c r="AE8" s="5" t="s">
        <v>1185</v>
      </c>
      <c r="AF8" s="5" t="s">
        <v>1190</v>
      </c>
      <c r="AG8" s="5" t="s">
        <v>1191</v>
      </c>
      <c r="AH8" s="5" t="s">
        <v>1192</v>
      </c>
    </row>
    <row r="9" spans="1:34" x14ac:dyDescent="0.2">
      <c r="A9" s="10"/>
      <c r="B9" s="5" t="s">
        <v>1194</v>
      </c>
      <c r="C9" s="5">
        <v>88504</v>
      </c>
      <c r="D9" s="5" t="s">
        <v>1193</v>
      </c>
      <c r="E9" s="5" t="s">
        <v>1245</v>
      </c>
      <c r="F9" s="5" t="s">
        <v>1246</v>
      </c>
      <c r="G9" s="5" t="s">
        <v>252</v>
      </c>
      <c r="H9" s="5" t="s">
        <v>1195</v>
      </c>
      <c r="I9" s="5" t="s">
        <v>1196</v>
      </c>
      <c r="J9" s="5" t="s">
        <v>1140</v>
      </c>
      <c r="K9" s="5" t="s">
        <v>1197</v>
      </c>
      <c r="L9" s="5"/>
      <c r="M9" s="52">
        <v>45355</v>
      </c>
      <c r="N9" s="5" t="s">
        <v>1142</v>
      </c>
      <c r="O9" s="5" t="s">
        <v>1143</v>
      </c>
      <c r="P9" s="5" t="s">
        <v>1144</v>
      </c>
      <c r="Q9" s="5">
        <v>17</v>
      </c>
      <c r="R9" s="5">
        <v>9359263</v>
      </c>
      <c r="S9" s="5">
        <v>186787061</v>
      </c>
      <c r="T9" s="5">
        <v>42</v>
      </c>
      <c r="U9" s="5">
        <v>34</v>
      </c>
      <c r="V9" s="5">
        <v>555</v>
      </c>
      <c r="W9" s="5">
        <v>618</v>
      </c>
      <c r="X9" s="5">
        <v>1</v>
      </c>
      <c r="Y9" s="5">
        <v>555</v>
      </c>
      <c r="Z9" s="5">
        <v>12</v>
      </c>
      <c r="AA9" s="5">
        <v>15042135</v>
      </c>
      <c r="AB9" s="5">
        <v>18</v>
      </c>
      <c r="AC9" s="5">
        <v>446611994</v>
      </c>
      <c r="AD9" s="5">
        <v>446599394</v>
      </c>
      <c r="AE9" s="5" t="s">
        <v>1194</v>
      </c>
      <c r="AF9" s="5" t="s">
        <v>1198</v>
      </c>
      <c r="AG9" s="5" t="s">
        <v>1199</v>
      </c>
      <c r="AH9" s="5" t="s">
        <v>1200</v>
      </c>
    </row>
    <row r="10" spans="1:34" x14ac:dyDescent="0.2">
      <c r="A10" s="10" t="s">
        <v>12</v>
      </c>
      <c r="B10" s="5" t="s">
        <v>1203</v>
      </c>
      <c r="C10" s="5">
        <v>253715</v>
      </c>
      <c r="D10" s="5" t="s">
        <v>1260</v>
      </c>
      <c r="E10" s="5" t="s">
        <v>1245</v>
      </c>
      <c r="F10" s="5" t="s">
        <v>1246</v>
      </c>
      <c r="G10" s="5" t="s">
        <v>356</v>
      </c>
      <c r="H10" s="5" t="s">
        <v>1261</v>
      </c>
      <c r="I10" s="5" t="s">
        <v>1262</v>
      </c>
      <c r="J10" s="5" t="s">
        <v>1140</v>
      </c>
      <c r="K10" s="5" t="s">
        <v>1263</v>
      </c>
      <c r="L10" s="5"/>
      <c r="M10" s="52">
        <v>44570</v>
      </c>
      <c r="N10" s="5" t="s">
        <v>1264</v>
      </c>
      <c r="O10" s="5" t="s">
        <v>1143</v>
      </c>
      <c r="P10" s="5" t="s">
        <v>1144</v>
      </c>
      <c r="Q10" s="5">
        <v>16</v>
      </c>
      <c r="R10" s="5">
        <v>8374436</v>
      </c>
      <c r="S10" s="5">
        <v>209873677</v>
      </c>
      <c r="T10" s="5">
        <v>38.5</v>
      </c>
      <c r="U10" s="5">
        <v>30</v>
      </c>
      <c r="V10" s="5">
        <v>2273</v>
      </c>
      <c r="W10" s="5">
        <v>2580</v>
      </c>
      <c r="X10" s="5">
        <v>1</v>
      </c>
      <c r="Y10" s="5">
        <v>2273</v>
      </c>
      <c r="Z10" s="5">
        <v>8</v>
      </c>
      <c r="AA10" s="5">
        <v>22679440</v>
      </c>
      <c r="AB10" s="5">
        <v>11</v>
      </c>
      <c r="AC10" s="5">
        <v>546788722</v>
      </c>
      <c r="AD10" s="5">
        <v>546640022</v>
      </c>
      <c r="AE10" s="5" t="s">
        <v>1203</v>
      </c>
      <c r="AF10" s="5" t="s">
        <v>1265</v>
      </c>
      <c r="AG10" s="5" t="s">
        <v>1266</v>
      </c>
      <c r="AH10" s="5" t="s">
        <v>1267</v>
      </c>
    </row>
    <row r="11" spans="1:34" x14ac:dyDescent="0.2">
      <c r="A11" s="10"/>
      <c r="B11" s="5" t="s">
        <v>1202</v>
      </c>
      <c r="C11" s="5">
        <v>2840466</v>
      </c>
      <c r="D11" s="5" t="s">
        <v>1268</v>
      </c>
      <c r="E11" s="5" t="s">
        <v>1245</v>
      </c>
      <c r="F11" s="5" t="s">
        <v>1246</v>
      </c>
      <c r="G11" s="5" t="s">
        <v>309</v>
      </c>
      <c r="H11" s="5" t="s">
        <v>1269</v>
      </c>
      <c r="I11" s="5" t="s">
        <v>1270</v>
      </c>
      <c r="J11" s="5" t="s">
        <v>1140</v>
      </c>
      <c r="K11" s="5" t="s">
        <v>1271</v>
      </c>
      <c r="L11" s="5"/>
      <c r="M11" s="52">
        <v>44624</v>
      </c>
      <c r="N11" s="5" t="s">
        <v>1169</v>
      </c>
      <c r="O11" s="5" t="s">
        <v>1272</v>
      </c>
      <c r="P11" s="5" t="s">
        <v>1144</v>
      </c>
      <c r="Q11" s="5">
        <v>11</v>
      </c>
      <c r="R11" s="5">
        <v>6536466</v>
      </c>
      <c r="S11" s="5">
        <v>72974086</v>
      </c>
      <c r="T11" s="5">
        <v>38.5</v>
      </c>
      <c r="U11" s="5">
        <v>168</v>
      </c>
      <c r="V11" s="5">
        <v>23</v>
      </c>
      <c r="W11" s="5">
        <v>168</v>
      </c>
      <c r="X11" s="5"/>
      <c r="Y11" s="5">
        <v>23</v>
      </c>
      <c r="Z11" s="5">
        <v>7</v>
      </c>
      <c r="AA11" s="5">
        <v>12529609</v>
      </c>
      <c r="AB11" s="5">
        <v>16</v>
      </c>
      <c r="AC11" s="5">
        <v>189140731</v>
      </c>
      <c r="AD11" s="5">
        <v>189126231</v>
      </c>
      <c r="AE11" s="5" t="s">
        <v>1202</v>
      </c>
      <c r="AF11" s="5" t="s">
        <v>1273</v>
      </c>
      <c r="AG11" s="5" t="s">
        <v>1274</v>
      </c>
      <c r="AH11" s="5" t="s">
        <v>1275</v>
      </c>
    </row>
    <row r="12" spans="1:34" x14ac:dyDescent="0.2">
      <c r="A12" s="10"/>
      <c r="B12" s="5" t="s">
        <v>1204</v>
      </c>
      <c r="C12" s="5">
        <v>473952</v>
      </c>
      <c r="D12" s="5" t="s">
        <v>824</v>
      </c>
      <c r="E12" s="5" t="s">
        <v>1245</v>
      </c>
      <c r="F12" s="5" t="s">
        <v>1246</v>
      </c>
      <c r="G12" s="5" t="s">
        <v>309</v>
      </c>
      <c r="H12" s="5" t="s">
        <v>1276</v>
      </c>
      <c r="I12" s="5" t="s">
        <v>1277</v>
      </c>
      <c r="J12" s="5" t="s">
        <v>1148</v>
      </c>
      <c r="K12" s="5" t="s">
        <v>1279</v>
      </c>
      <c r="L12" s="5" t="s">
        <v>1280</v>
      </c>
      <c r="M12" s="52">
        <v>43934</v>
      </c>
      <c r="N12" s="5" t="s">
        <v>1281</v>
      </c>
      <c r="O12" s="5" t="s">
        <v>1278</v>
      </c>
      <c r="P12" s="5" t="s">
        <v>1144</v>
      </c>
      <c r="Q12" s="5">
        <v>11</v>
      </c>
      <c r="R12" s="5">
        <v>5475884</v>
      </c>
      <c r="S12" s="5">
        <v>68988700</v>
      </c>
      <c r="T12" s="5">
        <v>39</v>
      </c>
      <c r="U12" s="5">
        <v>127</v>
      </c>
      <c r="V12" s="5">
        <v>147</v>
      </c>
      <c r="W12" s="5">
        <v>147</v>
      </c>
      <c r="X12" s="5"/>
      <c r="Y12" s="5">
        <v>147</v>
      </c>
      <c r="Z12" s="5">
        <v>11</v>
      </c>
      <c r="AA12" s="5">
        <v>5475884</v>
      </c>
      <c r="AB12" s="5"/>
      <c r="AC12" s="5">
        <v>177071571</v>
      </c>
      <c r="AD12" s="5">
        <v>177071571</v>
      </c>
      <c r="AE12" s="5" t="s">
        <v>1204</v>
      </c>
      <c r="AF12" s="5" t="s">
        <v>1282</v>
      </c>
      <c r="AG12" s="5" t="s">
        <v>1283</v>
      </c>
      <c r="AH12" s="5" t="s">
        <v>1284</v>
      </c>
    </row>
    <row r="13" spans="1:34" x14ac:dyDescent="0.2">
      <c r="A13" s="10"/>
      <c r="B13" s="5" t="s">
        <v>1205</v>
      </c>
      <c r="C13" s="5">
        <v>2495172</v>
      </c>
      <c r="D13" s="5" t="s">
        <v>1285</v>
      </c>
      <c r="E13" s="5" t="s">
        <v>1245</v>
      </c>
      <c r="F13" s="5" t="s">
        <v>1246</v>
      </c>
      <c r="G13" s="5" t="s">
        <v>1286</v>
      </c>
      <c r="H13" s="5" t="s">
        <v>1287</v>
      </c>
      <c r="I13" s="5" t="s">
        <v>1288</v>
      </c>
      <c r="J13" s="5" t="s">
        <v>1140</v>
      </c>
      <c r="K13" s="5" t="s">
        <v>1289</v>
      </c>
      <c r="L13" s="5"/>
      <c r="M13" s="52">
        <v>44643</v>
      </c>
      <c r="N13" s="5" t="s">
        <v>1290</v>
      </c>
      <c r="O13" s="5" t="s">
        <v>1143</v>
      </c>
      <c r="P13" s="5" t="s">
        <v>1144</v>
      </c>
      <c r="Q13" s="5">
        <v>6</v>
      </c>
      <c r="R13" s="5">
        <v>21615587</v>
      </c>
      <c r="S13" s="5">
        <v>139096982</v>
      </c>
      <c r="T13" s="5">
        <v>42.5</v>
      </c>
      <c r="U13" s="5">
        <v>58</v>
      </c>
      <c r="V13" s="5">
        <v>1358</v>
      </c>
      <c r="W13" s="5">
        <v>1785</v>
      </c>
      <c r="X13" s="5">
        <v>1</v>
      </c>
      <c r="Y13" s="5">
        <v>1358</v>
      </c>
      <c r="Z13" s="5">
        <v>3</v>
      </c>
      <c r="AA13" s="5">
        <v>64765430</v>
      </c>
      <c r="AB13" s="5">
        <v>5</v>
      </c>
      <c r="AC13" s="5">
        <v>328143241</v>
      </c>
      <c r="AD13" s="5">
        <v>328057841</v>
      </c>
      <c r="AE13" s="5" t="s">
        <v>1205</v>
      </c>
      <c r="AF13" s="5" t="s">
        <v>1291</v>
      </c>
      <c r="AG13" s="5" t="s">
        <v>1292</v>
      </c>
      <c r="AH13" s="5" t="s">
        <v>12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1A2B-6865-6640-88E5-4B03130BADCD}">
  <dimension ref="A1:W66"/>
  <sheetViews>
    <sheetView workbookViewId="0"/>
  </sheetViews>
  <sheetFormatPr baseColWidth="10" defaultRowHeight="16" x14ac:dyDescent="0.2"/>
  <cols>
    <col min="1" max="1" width="11.83203125" bestFit="1" customWidth="1"/>
    <col min="2" max="2" width="31.5" bestFit="1" customWidth="1"/>
    <col min="3" max="3" width="23" bestFit="1" customWidth="1"/>
    <col min="4" max="4" width="20.6640625" bestFit="1" customWidth="1"/>
    <col min="5" max="5" width="21.5" bestFit="1" customWidth="1"/>
    <col min="6" max="6" width="14.1640625" style="11" bestFit="1" customWidth="1"/>
    <col min="7" max="7" width="12.6640625" style="11" bestFit="1" customWidth="1"/>
    <col min="8" max="8" width="13.6640625" style="12" bestFit="1" customWidth="1"/>
    <col min="9" max="9" width="20" style="54" customWidth="1"/>
    <col min="10" max="10" width="17.83203125" style="23" customWidth="1"/>
    <col min="11" max="11" width="22.1640625" style="23" customWidth="1"/>
    <col min="12" max="12" width="18.33203125" style="19" bestFit="1" customWidth="1"/>
    <col min="13" max="13" width="18.1640625" style="19" bestFit="1" customWidth="1"/>
    <col min="14" max="14" width="20.33203125" style="19" bestFit="1" customWidth="1"/>
    <col min="15" max="15" width="20.1640625" style="19" bestFit="1" customWidth="1"/>
    <col min="16" max="16" width="27" bestFit="1" customWidth="1"/>
    <col min="17" max="17" width="22" style="23" bestFit="1" customWidth="1"/>
    <col min="18" max="18" width="20.33203125" style="23" bestFit="1" customWidth="1"/>
    <col min="19" max="19" width="23" style="23" bestFit="1" customWidth="1"/>
    <col min="20" max="20" width="14.1640625" style="23" bestFit="1" customWidth="1"/>
    <col min="21" max="21" width="20.83203125" style="23" bestFit="1" customWidth="1"/>
    <col min="22" max="22" width="14.1640625" style="23" bestFit="1" customWidth="1"/>
    <col min="23" max="23" width="20.83203125" style="23" bestFit="1" customWidth="1"/>
  </cols>
  <sheetData>
    <row r="1" spans="1:23" s="24" customFormat="1" x14ac:dyDescent="0.2">
      <c r="A1" s="4" t="s">
        <v>1104</v>
      </c>
      <c r="B1" s="4" t="s">
        <v>1105</v>
      </c>
      <c r="C1" s="4" t="s">
        <v>1106</v>
      </c>
      <c r="D1" s="4" t="s">
        <v>1107</v>
      </c>
      <c r="E1" s="1" t="s">
        <v>1090</v>
      </c>
      <c r="F1" s="15" t="s">
        <v>1091</v>
      </c>
      <c r="G1" s="15" t="s">
        <v>1108</v>
      </c>
      <c r="H1" s="22" t="s">
        <v>1093</v>
      </c>
      <c r="I1" s="22" t="s">
        <v>1304</v>
      </c>
      <c r="J1" s="22" t="s">
        <v>1092</v>
      </c>
      <c r="K1" s="22" t="s">
        <v>1303</v>
      </c>
      <c r="L1" s="53" t="s">
        <v>1299</v>
      </c>
      <c r="M1" s="53" t="s">
        <v>1300</v>
      </c>
      <c r="N1" s="53" t="s">
        <v>1301</v>
      </c>
      <c r="O1" s="53" t="s">
        <v>1302</v>
      </c>
      <c r="P1" s="53" t="s">
        <v>1305</v>
      </c>
      <c r="Q1" s="22" t="s">
        <v>1360</v>
      </c>
      <c r="R1" s="22" t="s">
        <v>1094</v>
      </c>
      <c r="S1" s="22" t="s">
        <v>1109</v>
      </c>
      <c r="T1" s="22" t="s">
        <v>1361</v>
      </c>
      <c r="U1" s="22" t="s">
        <v>1095</v>
      </c>
      <c r="V1" s="22" t="s">
        <v>1362</v>
      </c>
      <c r="W1" s="22" t="s">
        <v>1096</v>
      </c>
    </row>
    <row r="2" spans="1:23" x14ac:dyDescent="0.2">
      <c r="A2" s="5" t="s">
        <v>83</v>
      </c>
      <c r="B2" s="5" t="s">
        <v>84</v>
      </c>
      <c r="C2" s="5" t="s">
        <v>436</v>
      </c>
      <c r="D2" s="5" t="s">
        <v>437</v>
      </c>
      <c r="E2" s="2" t="s">
        <v>85</v>
      </c>
      <c r="F2" s="10">
        <v>2007</v>
      </c>
      <c r="G2" s="10" t="s">
        <v>433</v>
      </c>
      <c r="H2" s="23">
        <v>4478995</v>
      </c>
      <c r="I2" s="23">
        <v>4399152</v>
      </c>
      <c r="J2" s="23">
        <v>58064064</v>
      </c>
      <c r="K2" s="23">
        <v>56970679</v>
      </c>
      <c r="L2" s="55">
        <v>7.1073626531805703</v>
      </c>
      <c r="M2" s="55">
        <v>80.457676442256997</v>
      </c>
      <c r="N2" s="55">
        <v>43.524289948804203</v>
      </c>
      <c r="O2" s="55">
        <v>66.5499640544964</v>
      </c>
      <c r="P2" s="23">
        <v>261316628</v>
      </c>
      <c r="Q2" s="23">
        <v>2274</v>
      </c>
      <c r="R2" s="23">
        <v>2448</v>
      </c>
      <c r="S2" s="23">
        <v>174</v>
      </c>
      <c r="T2" s="23">
        <v>1277.4000000000001</v>
      </c>
      <c r="U2" s="23">
        <v>2060.5</v>
      </c>
      <c r="V2" s="23">
        <v>1746</v>
      </c>
      <c r="W2" s="23">
        <v>2431</v>
      </c>
    </row>
    <row r="3" spans="1:23" x14ac:dyDescent="0.2">
      <c r="A3" s="5" t="s">
        <v>0</v>
      </c>
      <c r="B3" s="5" t="s">
        <v>1</v>
      </c>
      <c r="C3" s="5" t="s">
        <v>436</v>
      </c>
      <c r="D3" s="5" t="s">
        <v>437</v>
      </c>
      <c r="E3" s="2" t="s">
        <v>2</v>
      </c>
      <c r="F3" s="10">
        <v>2020</v>
      </c>
      <c r="G3" s="10" t="s">
        <v>433</v>
      </c>
      <c r="H3" s="23">
        <v>12967115</v>
      </c>
      <c r="I3" s="23">
        <v>12171828</v>
      </c>
      <c r="J3" s="23">
        <v>30385599</v>
      </c>
      <c r="K3" s="23">
        <v>29634216</v>
      </c>
      <c r="L3" s="55">
        <v>9.2667887704610408</v>
      </c>
      <c r="M3" s="55">
        <v>76.671780520940999</v>
      </c>
      <c r="N3" s="55">
        <v>21.5716360643037</v>
      </c>
      <c r="O3" s="55">
        <v>49.575885469415198</v>
      </c>
      <c r="P3" s="23">
        <v>281557318</v>
      </c>
      <c r="Q3" s="23">
        <v>2207</v>
      </c>
      <c r="R3" s="23">
        <v>2475</v>
      </c>
      <c r="S3" s="23">
        <v>268</v>
      </c>
      <c r="T3" s="23">
        <v>2788.2</v>
      </c>
      <c r="U3" s="23">
        <v>2093</v>
      </c>
      <c r="V3" s="23">
        <v>2086</v>
      </c>
      <c r="W3" s="23">
        <v>2470</v>
      </c>
    </row>
    <row r="4" spans="1:23" x14ac:dyDescent="0.2">
      <c r="A4" s="5" t="s">
        <v>15</v>
      </c>
      <c r="B4" s="5" t="s">
        <v>16</v>
      </c>
      <c r="C4" s="5" t="s">
        <v>436</v>
      </c>
      <c r="D4" s="5" t="s">
        <v>437</v>
      </c>
      <c r="E4" s="2" t="s">
        <v>2</v>
      </c>
      <c r="F4" s="10">
        <v>1951</v>
      </c>
      <c r="G4" s="10" t="s">
        <v>1103</v>
      </c>
      <c r="H4" s="23">
        <v>3552702</v>
      </c>
      <c r="I4" s="23">
        <v>3372949</v>
      </c>
      <c r="J4" s="23">
        <v>68344283</v>
      </c>
      <c r="K4" s="23">
        <v>64797237</v>
      </c>
      <c r="L4" s="55">
        <v>13.6281182582747</v>
      </c>
      <c r="M4" s="55">
        <v>65.041742048421696</v>
      </c>
      <c r="N4" s="55">
        <v>30.489929759014</v>
      </c>
      <c r="O4" s="55">
        <v>71.958466006460398</v>
      </c>
      <c r="P4" s="23">
        <v>343263629</v>
      </c>
      <c r="Q4" s="23">
        <v>1975</v>
      </c>
      <c r="R4" s="23">
        <v>2472</v>
      </c>
      <c r="S4" s="23">
        <v>497</v>
      </c>
      <c r="T4" s="23">
        <v>431.8</v>
      </c>
      <c r="U4" s="23">
        <v>2049.1</v>
      </c>
      <c r="V4" s="23">
        <v>7</v>
      </c>
      <c r="W4" s="23">
        <v>2461</v>
      </c>
    </row>
    <row r="5" spans="1:23" x14ac:dyDescent="0.2">
      <c r="A5" s="5" t="s">
        <v>94</v>
      </c>
      <c r="B5" s="5" t="s">
        <v>95</v>
      </c>
      <c r="C5" s="5" t="s">
        <v>436</v>
      </c>
      <c r="D5" s="5" t="s">
        <v>437</v>
      </c>
      <c r="E5" s="2" t="s">
        <v>85</v>
      </c>
      <c r="F5" s="10">
        <v>2021</v>
      </c>
      <c r="G5" s="10" t="s">
        <v>433</v>
      </c>
      <c r="H5" s="23">
        <v>6355958</v>
      </c>
      <c r="I5" s="23">
        <v>6109023</v>
      </c>
      <c r="J5" s="23">
        <v>32951099</v>
      </c>
      <c r="K5" s="23">
        <v>32224606</v>
      </c>
      <c r="L5" s="55">
        <v>6.2889793330834101</v>
      </c>
      <c r="M5" s="55">
        <v>54.782547187265997</v>
      </c>
      <c r="N5" s="55">
        <v>16.922618962792502</v>
      </c>
      <c r="O5" s="55">
        <v>17.276173200966099</v>
      </c>
      <c r="P5" s="23">
        <v>592439653</v>
      </c>
      <c r="Q5" s="23">
        <v>2252</v>
      </c>
      <c r="R5" s="23">
        <v>2499</v>
      </c>
      <c r="S5" s="23">
        <v>247</v>
      </c>
      <c r="T5" s="23">
        <v>1716</v>
      </c>
      <c r="U5" s="23">
        <v>2036.3</v>
      </c>
      <c r="V5" s="23">
        <v>2026</v>
      </c>
      <c r="W5" s="23">
        <v>2479</v>
      </c>
    </row>
    <row r="6" spans="1:23" x14ac:dyDescent="0.2">
      <c r="A6" s="5" t="s">
        <v>23</v>
      </c>
      <c r="B6" s="5" t="s">
        <v>24</v>
      </c>
      <c r="C6" s="5" t="s">
        <v>436</v>
      </c>
      <c r="D6" s="5" t="s">
        <v>437</v>
      </c>
      <c r="E6" s="2" t="s">
        <v>2</v>
      </c>
      <c r="F6" s="10">
        <v>2003</v>
      </c>
      <c r="G6" s="10" t="s">
        <v>433</v>
      </c>
      <c r="H6" s="23">
        <v>8245671</v>
      </c>
      <c r="I6" s="23">
        <v>7998586</v>
      </c>
      <c r="J6" s="23">
        <v>36910415</v>
      </c>
      <c r="K6" s="23">
        <v>36005232</v>
      </c>
      <c r="L6" s="55">
        <v>7.72437757504591</v>
      </c>
      <c r="M6" s="55">
        <v>84.406030885833204</v>
      </c>
      <c r="N6" s="55">
        <v>30.659098720361701</v>
      </c>
      <c r="O6" s="55">
        <v>36.313321016469999</v>
      </c>
      <c r="P6" s="23">
        <v>233060529</v>
      </c>
      <c r="Q6" s="23">
        <v>2236</v>
      </c>
      <c r="R6" s="23">
        <v>2479</v>
      </c>
      <c r="S6" s="23">
        <v>243</v>
      </c>
      <c r="T6" s="23">
        <v>2112</v>
      </c>
      <c r="U6" s="23">
        <v>2154.1999999999998</v>
      </c>
      <c r="V6" s="23">
        <v>2084</v>
      </c>
      <c r="W6" s="23">
        <v>2478</v>
      </c>
    </row>
    <row r="7" spans="1:23" x14ac:dyDescent="0.2">
      <c r="A7" s="5" t="s">
        <v>250</v>
      </c>
      <c r="B7" s="5" t="s">
        <v>251</v>
      </c>
      <c r="C7" s="5" t="s">
        <v>436</v>
      </c>
      <c r="D7" s="5" t="s">
        <v>437</v>
      </c>
      <c r="E7" s="2" t="s">
        <v>252</v>
      </c>
      <c r="F7" s="10">
        <v>1972</v>
      </c>
      <c r="G7" s="10" t="s">
        <v>431</v>
      </c>
      <c r="H7" s="23">
        <v>8658022</v>
      </c>
      <c r="I7" s="23">
        <v>8326926</v>
      </c>
      <c r="J7" s="23">
        <v>31741552</v>
      </c>
      <c r="K7" s="23">
        <v>30289364</v>
      </c>
      <c r="L7" s="55">
        <v>10.166283529841399</v>
      </c>
      <c r="M7" s="55">
        <v>89.690903036451303</v>
      </c>
      <c r="N7" s="55">
        <v>14.8376934065708</v>
      </c>
      <c r="O7" s="55">
        <v>30.033967853207699</v>
      </c>
      <c r="P7" s="23">
        <v>381037182</v>
      </c>
      <c r="Q7" s="23">
        <v>2248</v>
      </c>
      <c r="R7" s="23">
        <v>2425</v>
      </c>
      <c r="S7" s="23">
        <v>177</v>
      </c>
      <c r="T7" s="23">
        <v>861.6</v>
      </c>
      <c r="U7" s="23">
        <v>1473</v>
      </c>
      <c r="V7" s="23">
        <v>655</v>
      </c>
      <c r="W7" s="23">
        <v>1983</v>
      </c>
    </row>
    <row r="8" spans="1:23" x14ac:dyDescent="0.2">
      <c r="A8" s="5" t="s">
        <v>307</v>
      </c>
      <c r="B8" s="5" t="s">
        <v>308</v>
      </c>
      <c r="C8" s="5" t="s">
        <v>436</v>
      </c>
      <c r="D8" s="5" t="s">
        <v>437</v>
      </c>
      <c r="E8" s="2" t="s">
        <v>309</v>
      </c>
      <c r="F8" s="10">
        <v>1970</v>
      </c>
      <c r="G8" s="10" t="s">
        <v>431</v>
      </c>
      <c r="H8" s="23">
        <v>6199450</v>
      </c>
      <c r="I8" s="23">
        <v>6090849</v>
      </c>
      <c r="J8" s="23">
        <v>80459586</v>
      </c>
      <c r="K8" s="23">
        <v>79193412</v>
      </c>
      <c r="L8" s="55">
        <v>8.6454974549383703</v>
      </c>
      <c r="M8" s="55">
        <v>124.806573989382</v>
      </c>
      <c r="N8" s="55">
        <v>61.744581048541697</v>
      </c>
      <c r="O8" s="55">
        <v>95.843631477436006</v>
      </c>
      <c r="P8" s="23">
        <v>217560033</v>
      </c>
      <c r="Q8" s="23">
        <v>2308</v>
      </c>
      <c r="R8" s="23">
        <v>2465</v>
      </c>
      <c r="S8" s="23">
        <v>157</v>
      </c>
      <c r="T8" s="23">
        <v>930.8</v>
      </c>
      <c r="U8" s="23">
        <v>2132</v>
      </c>
      <c r="V8" s="23">
        <v>835</v>
      </c>
      <c r="W8" s="23">
        <v>2464</v>
      </c>
    </row>
    <row r="9" spans="1:23" x14ac:dyDescent="0.2">
      <c r="A9" s="5" t="s">
        <v>100</v>
      </c>
      <c r="B9" s="5" t="s">
        <v>101</v>
      </c>
      <c r="C9" s="5" t="s">
        <v>436</v>
      </c>
      <c r="D9" s="5" t="s">
        <v>437</v>
      </c>
      <c r="E9" s="2" t="s">
        <v>85</v>
      </c>
      <c r="F9" s="10">
        <v>1969</v>
      </c>
      <c r="G9" s="10" t="s">
        <v>431</v>
      </c>
      <c r="H9" s="23">
        <v>7649631</v>
      </c>
      <c r="I9" s="23">
        <v>7287149</v>
      </c>
      <c r="J9" s="23">
        <v>36956454</v>
      </c>
      <c r="K9" s="23">
        <v>35140504</v>
      </c>
      <c r="L9" s="55">
        <v>13.0823882812878</v>
      </c>
      <c r="M9" s="55">
        <v>122.630259268356</v>
      </c>
      <c r="N9" s="55">
        <v>17.4730615883919</v>
      </c>
      <c r="O9" s="55">
        <v>29.308075440558099</v>
      </c>
      <c r="P9" s="23">
        <v>250744494</v>
      </c>
      <c r="Q9" s="23">
        <v>2283</v>
      </c>
      <c r="R9" s="23">
        <v>2432</v>
      </c>
      <c r="S9" s="23">
        <v>149</v>
      </c>
      <c r="T9" s="23">
        <v>517.1</v>
      </c>
      <c r="U9" s="23">
        <v>1370.6</v>
      </c>
      <c r="V9" s="23">
        <v>43</v>
      </c>
      <c r="W9" s="23">
        <v>1755</v>
      </c>
    </row>
    <row r="10" spans="1:23" x14ac:dyDescent="0.2">
      <c r="A10" s="5" t="s">
        <v>186</v>
      </c>
      <c r="B10" s="5" t="s">
        <v>187</v>
      </c>
      <c r="C10" s="5" t="s">
        <v>436</v>
      </c>
      <c r="D10" s="5" t="s">
        <v>437</v>
      </c>
      <c r="E10" s="2" t="s">
        <v>1089</v>
      </c>
      <c r="F10" s="10">
        <v>1966</v>
      </c>
      <c r="G10" s="10" t="s">
        <v>431</v>
      </c>
      <c r="H10" s="23">
        <v>3092185</v>
      </c>
      <c r="I10" s="23">
        <v>3027531</v>
      </c>
      <c r="J10" s="23">
        <v>47394278</v>
      </c>
      <c r="K10" s="23">
        <v>46569389</v>
      </c>
      <c r="L10" s="55">
        <v>6.2157188868611302</v>
      </c>
      <c r="M10" s="55">
        <v>69.112464428482198</v>
      </c>
      <c r="N10" s="55">
        <v>15.7386779067895</v>
      </c>
      <c r="O10" s="55">
        <v>110.51460786809</v>
      </c>
      <c r="P10" s="23">
        <v>515815422</v>
      </c>
      <c r="Q10" s="23">
        <v>2251</v>
      </c>
      <c r="R10" s="23">
        <v>2485</v>
      </c>
      <c r="S10" s="23">
        <v>234</v>
      </c>
      <c r="T10" s="23">
        <v>737.5</v>
      </c>
      <c r="U10" s="23">
        <v>1956.7</v>
      </c>
      <c r="V10" s="23">
        <v>232</v>
      </c>
      <c r="W10" s="23">
        <v>2452</v>
      </c>
    </row>
    <row r="11" spans="1:23" x14ac:dyDescent="0.2">
      <c r="A11" s="5" t="s">
        <v>34</v>
      </c>
      <c r="B11" s="5" t="s">
        <v>35</v>
      </c>
      <c r="C11" s="5" t="s">
        <v>436</v>
      </c>
      <c r="D11" s="5" t="s">
        <v>437</v>
      </c>
      <c r="E11" s="2" t="s">
        <v>2</v>
      </c>
      <c r="F11" s="10">
        <v>1976</v>
      </c>
      <c r="G11" s="10" t="s">
        <v>431</v>
      </c>
      <c r="H11" s="23">
        <v>3590247</v>
      </c>
      <c r="I11" s="23">
        <v>3469976</v>
      </c>
      <c r="J11" s="23">
        <v>87531698</v>
      </c>
      <c r="K11" s="23">
        <v>74765524</v>
      </c>
      <c r="L11" s="55">
        <v>8.4852698146502608</v>
      </c>
      <c r="M11" s="55">
        <v>17.475209845988601</v>
      </c>
      <c r="N11" s="55">
        <v>61.970448103107302</v>
      </c>
      <c r="O11" s="55">
        <v>68.108851988418394</v>
      </c>
      <c r="P11" s="23">
        <v>45878159</v>
      </c>
      <c r="Q11" s="23">
        <v>948</v>
      </c>
      <c r="R11" s="23">
        <v>557</v>
      </c>
      <c r="S11" s="23">
        <v>-391</v>
      </c>
      <c r="T11" s="23">
        <v>283</v>
      </c>
      <c r="U11" s="23">
        <v>362.7</v>
      </c>
      <c r="V11" s="23">
        <v>9</v>
      </c>
      <c r="W11" s="23">
        <v>12</v>
      </c>
    </row>
    <row r="12" spans="1:23" x14ac:dyDescent="0.2">
      <c r="A12" s="5" t="s">
        <v>354</v>
      </c>
      <c r="B12" s="5" t="s">
        <v>355</v>
      </c>
      <c r="C12" s="5" t="s">
        <v>436</v>
      </c>
      <c r="D12" s="5" t="s">
        <v>437</v>
      </c>
      <c r="E12" s="2" t="s">
        <v>356</v>
      </c>
      <c r="F12" s="10">
        <v>2008</v>
      </c>
      <c r="G12" s="10" t="s">
        <v>433</v>
      </c>
      <c r="H12" s="23">
        <v>2921643</v>
      </c>
      <c r="I12" s="23">
        <v>2857476</v>
      </c>
      <c r="J12" s="23">
        <v>50889592</v>
      </c>
      <c r="K12" s="23">
        <v>49739979</v>
      </c>
      <c r="L12" s="55">
        <v>7.3902346494958904</v>
      </c>
      <c r="M12" s="55">
        <v>54.268295344376703</v>
      </c>
      <c r="N12" s="55">
        <v>24.522782527709101</v>
      </c>
      <c r="O12" s="55">
        <v>32.789066979675901</v>
      </c>
      <c r="P12" s="23">
        <v>464423549</v>
      </c>
      <c r="Q12" s="23">
        <v>2222</v>
      </c>
      <c r="R12" s="23">
        <v>2487</v>
      </c>
      <c r="S12" s="23">
        <v>265</v>
      </c>
      <c r="T12" s="23">
        <v>1179.5999999999999</v>
      </c>
      <c r="U12" s="23">
        <v>2143.1999999999998</v>
      </c>
      <c r="V12" s="23">
        <v>1645</v>
      </c>
      <c r="W12" s="23">
        <v>2486</v>
      </c>
    </row>
    <row r="13" spans="1:23" x14ac:dyDescent="0.2">
      <c r="A13" s="5" t="s">
        <v>107</v>
      </c>
      <c r="B13" s="5" t="s">
        <v>108</v>
      </c>
      <c r="C13" s="5" t="s">
        <v>436</v>
      </c>
      <c r="D13" s="5" t="s">
        <v>437</v>
      </c>
      <c r="E13" s="2" t="s">
        <v>85</v>
      </c>
      <c r="F13" s="10">
        <v>1984</v>
      </c>
      <c r="G13" s="10" t="s">
        <v>432</v>
      </c>
      <c r="H13" s="23">
        <v>3114634</v>
      </c>
      <c r="I13" s="23">
        <v>3029457</v>
      </c>
      <c r="J13" s="23">
        <v>51813224</v>
      </c>
      <c r="K13" s="23">
        <v>50878712</v>
      </c>
      <c r="L13" s="55">
        <v>11.630726608782499</v>
      </c>
      <c r="M13" s="55">
        <v>91.416430351937507</v>
      </c>
      <c r="N13" s="55">
        <v>19.907190666593198</v>
      </c>
      <c r="O13" s="55">
        <v>63.044906455151903</v>
      </c>
      <c r="P13" s="23">
        <v>447620200</v>
      </c>
      <c r="Q13" s="23">
        <v>2062</v>
      </c>
      <c r="R13" s="23">
        <v>2459</v>
      </c>
      <c r="S13" s="23">
        <v>397</v>
      </c>
      <c r="T13" s="23">
        <v>441.1</v>
      </c>
      <c r="U13" s="23">
        <v>1657.7</v>
      </c>
      <c r="V13" s="23">
        <v>7</v>
      </c>
      <c r="W13" s="23">
        <v>2186</v>
      </c>
    </row>
    <row r="14" spans="1:23" x14ac:dyDescent="0.2">
      <c r="A14" s="5" t="s">
        <v>113</v>
      </c>
      <c r="B14" s="5" t="s">
        <v>114</v>
      </c>
      <c r="C14" s="5" t="s">
        <v>436</v>
      </c>
      <c r="D14" s="5" t="s">
        <v>437</v>
      </c>
      <c r="E14" s="2" t="s">
        <v>85</v>
      </c>
      <c r="F14" s="10">
        <v>2021</v>
      </c>
      <c r="G14" s="10" t="s">
        <v>433</v>
      </c>
      <c r="H14" s="23">
        <v>3687260</v>
      </c>
      <c r="I14" s="23">
        <v>3586044</v>
      </c>
      <c r="J14" s="23">
        <v>26358045</v>
      </c>
      <c r="K14" s="23">
        <v>25923238</v>
      </c>
      <c r="L14" s="55">
        <v>6.76579731510268</v>
      </c>
      <c r="M14" s="55">
        <v>39.366813545581103</v>
      </c>
      <c r="N14" s="55">
        <v>13.5766880467023</v>
      </c>
      <c r="O14" s="55">
        <v>12.5573426477119</v>
      </c>
      <c r="P14" s="23">
        <v>10152</v>
      </c>
      <c r="Q14" s="23">
        <v>2321</v>
      </c>
      <c r="R14" s="23">
        <v>2040</v>
      </c>
      <c r="S14" s="23">
        <v>-281</v>
      </c>
      <c r="T14" s="23">
        <v>1295.7</v>
      </c>
      <c r="U14" s="23">
        <v>850.7</v>
      </c>
      <c r="V14" s="23">
        <v>1880</v>
      </c>
      <c r="W14" s="23">
        <v>725</v>
      </c>
    </row>
    <row r="15" spans="1:23" x14ac:dyDescent="0.2">
      <c r="A15" s="5" t="s">
        <v>120</v>
      </c>
      <c r="B15" s="5" t="s">
        <v>121</v>
      </c>
      <c r="C15" s="5" t="s">
        <v>436</v>
      </c>
      <c r="D15" s="5" t="s">
        <v>437</v>
      </c>
      <c r="E15" s="2" t="s">
        <v>85</v>
      </c>
      <c r="F15" s="10">
        <v>1994</v>
      </c>
      <c r="G15" s="10" t="s">
        <v>432</v>
      </c>
      <c r="H15" s="23">
        <v>3264439</v>
      </c>
      <c r="I15" s="23">
        <v>3202436</v>
      </c>
      <c r="J15" s="23">
        <v>59510095</v>
      </c>
      <c r="K15" s="23">
        <v>58274936</v>
      </c>
      <c r="L15" s="55">
        <v>6.5691756816666604</v>
      </c>
      <c r="M15" s="55">
        <v>54.069122536035202</v>
      </c>
      <c r="N15" s="55">
        <v>23.8365476177053</v>
      </c>
      <c r="O15" s="55">
        <v>41.3602421784434</v>
      </c>
      <c r="P15" s="23">
        <v>769828823</v>
      </c>
      <c r="Q15" s="23">
        <v>2339</v>
      </c>
      <c r="R15" s="23">
        <v>2491</v>
      </c>
      <c r="S15" s="23">
        <v>152</v>
      </c>
      <c r="T15" s="23">
        <v>863</v>
      </c>
      <c r="U15" s="23">
        <v>2050</v>
      </c>
      <c r="V15" s="23">
        <v>626</v>
      </c>
      <c r="W15" s="23">
        <v>2484</v>
      </c>
    </row>
    <row r="16" spans="1:23" x14ac:dyDescent="0.2">
      <c r="A16" s="5" t="s">
        <v>259</v>
      </c>
      <c r="B16" s="5" t="s">
        <v>260</v>
      </c>
      <c r="C16" s="5" t="s">
        <v>436</v>
      </c>
      <c r="D16" s="5" t="s">
        <v>437</v>
      </c>
      <c r="E16" s="2" t="s">
        <v>252</v>
      </c>
      <c r="F16" s="10">
        <v>2012</v>
      </c>
      <c r="G16" s="10" t="s">
        <v>433</v>
      </c>
      <c r="H16" s="23">
        <v>3249428</v>
      </c>
      <c r="I16" s="23">
        <v>3165170</v>
      </c>
      <c r="J16" s="23">
        <v>35666599</v>
      </c>
      <c r="K16" s="23">
        <v>34854926</v>
      </c>
      <c r="L16" s="55">
        <v>6.8897246026941099</v>
      </c>
      <c r="M16" s="55">
        <v>52.348664061984302</v>
      </c>
      <c r="N16" s="55">
        <v>20.7942862908547</v>
      </c>
      <c r="O16" s="55">
        <v>18.826885021409598</v>
      </c>
      <c r="P16" s="23">
        <v>400194838</v>
      </c>
      <c r="Q16" s="23">
        <v>2145</v>
      </c>
      <c r="R16" s="23">
        <v>2439</v>
      </c>
      <c r="S16" s="23">
        <v>294</v>
      </c>
      <c r="T16" s="23">
        <v>1193.5999999999999</v>
      </c>
      <c r="U16" s="23">
        <v>1976.7</v>
      </c>
      <c r="V16" s="23">
        <v>1510</v>
      </c>
      <c r="W16" s="23">
        <v>2406</v>
      </c>
    </row>
    <row r="17" spans="1:23" x14ac:dyDescent="0.2">
      <c r="A17" s="5" t="s">
        <v>193</v>
      </c>
      <c r="B17" s="5" t="s">
        <v>194</v>
      </c>
      <c r="C17" s="5" t="s">
        <v>436</v>
      </c>
      <c r="D17" s="5" t="s">
        <v>437</v>
      </c>
      <c r="E17" s="2" t="s">
        <v>1089</v>
      </c>
      <c r="F17" s="10">
        <v>2018</v>
      </c>
      <c r="G17" s="10" t="s">
        <v>433</v>
      </c>
      <c r="H17" s="23">
        <v>3267432</v>
      </c>
      <c r="I17" s="23">
        <v>3157079</v>
      </c>
      <c r="J17" s="23">
        <v>42948854</v>
      </c>
      <c r="K17" s="23">
        <v>42071866</v>
      </c>
      <c r="L17" s="55">
        <v>9.0877336508049904</v>
      </c>
      <c r="M17" s="55">
        <v>38.451674577900597</v>
      </c>
      <c r="N17" s="55">
        <v>20.1179405496949</v>
      </c>
      <c r="O17" s="55">
        <v>33.321584285488903</v>
      </c>
      <c r="P17" s="23">
        <v>589759461</v>
      </c>
      <c r="Q17" s="23">
        <v>2153</v>
      </c>
      <c r="R17" s="23">
        <v>2480</v>
      </c>
      <c r="S17" s="23">
        <v>327</v>
      </c>
      <c r="T17" s="23">
        <v>1159.5</v>
      </c>
      <c r="U17" s="23">
        <v>1840</v>
      </c>
      <c r="V17" s="23">
        <v>1534</v>
      </c>
      <c r="W17" s="23">
        <v>2385</v>
      </c>
    </row>
    <row r="18" spans="1:23" x14ac:dyDescent="0.2">
      <c r="A18" s="5" t="s">
        <v>265</v>
      </c>
      <c r="B18" s="5" t="s">
        <v>266</v>
      </c>
      <c r="C18" s="5" t="s">
        <v>436</v>
      </c>
      <c r="D18" s="5" t="s">
        <v>437</v>
      </c>
      <c r="E18" s="2" t="s">
        <v>252</v>
      </c>
      <c r="F18" s="10">
        <v>1982</v>
      </c>
      <c r="G18" s="10" t="s">
        <v>432</v>
      </c>
      <c r="H18" s="23">
        <v>3317404</v>
      </c>
      <c r="I18" s="23">
        <v>3226927</v>
      </c>
      <c r="J18" s="23">
        <v>79946124</v>
      </c>
      <c r="K18" s="23">
        <v>77992523</v>
      </c>
      <c r="L18" s="55">
        <v>6.6000796699850799</v>
      </c>
      <c r="M18" s="55">
        <v>82.471594577516001</v>
      </c>
      <c r="N18" s="55">
        <v>47.302639024507897</v>
      </c>
      <c r="O18" s="55">
        <v>119.655301703955</v>
      </c>
      <c r="P18" s="23">
        <v>278271676</v>
      </c>
      <c r="Q18" s="23">
        <v>2232</v>
      </c>
      <c r="R18" s="23">
        <v>2496</v>
      </c>
      <c r="S18" s="23">
        <v>264</v>
      </c>
      <c r="T18" s="23">
        <v>782.7</v>
      </c>
      <c r="U18" s="23">
        <v>2129.4</v>
      </c>
      <c r="V18" s="23">
        <v>419</v>
      </c>
      <c r="W18" s="23">
        <v>2495</v>
      </c>
    </row>
    <row r="19" spans="1:23" x14ac:dyDescent="0.2">
      <c r="A19" s="5" t="s">
        <v>199</v>
      </c>
      <c r="B19" s="5" t="s">
        <v>200</v>
      </c>
      <c r="C19" s="5" t="s">
        <v>436</v>
      </c>
      <c r="D19" s="5" t="s">
        <v>437</v>
      </c>
      <c r="E19" s="2" t="s">
        <v>1089</v>
      </c>
      <c r="F19" s="10">
        <v>1985</v>
      </c>
      <c r="G19" s="10" t="s">
        <v>432</v>
      </c>
      <c r="H19" s="23">
        <v>3342486</v>
      </c>
      <c r="I19" s="23">
        <v>3245088</v>
      </c>
      <c r="J19" s="23">
        <v>63710665</v>
      </c>
      <c r="K19" s="23">
        <v>62012287</v>
      </c>
      <c r="L19" s="55">
        <v>7.3259454425367698</v>
      </c>
      <c r="M19" s="55">
        <v>79.388597955515294</v>
      </c>
      <c r="N19" s="55">
        <v>27.285219848431499</v>
      </c>
      <c r="O19" s="55">
        <v>68.871846463775498</v>
      </c>
      <c r="P19" s="23">
        <v>456077659</v>
      </c>
      <c r="Q19" s="23">
        <v>2252</v>
      </c>
      <c r="R19" s="23">
        <v>2495</v>
      </c>
      <c r="S19" s="23">
        <v>243</v>
      </c>
      <c r="T19" s="23">
        <v>678.9</v>
      </c>
      <c r="U19" s="23">
        <v>2101.3000000000002</v>
      </c>
      <c r="V19" s="23">
        <v>140</v>
      </c>
      <c r="W19" s="23">
        <v>2488</v>
      </c>
    </row>
    <row r="20" spans="1:23" x14ac:dyDescent="0.2">
      <c r="A20" s="5" t="s">
        <v>364</v>
      </c>
      <c r="B20" s="5" t="s">
        <v>365</v>
      </c>
      <c r="C20" s="5" t="s">
        <v>436</v>
      </c>
      <c r="D20" s="5" t="s">
        <v>437</v>
      </c>
      <c r="E20" s="2" t="s">
        <v>356</v>
      </c>
      <c r="F20" s="10">
        <v>1964</v>
      </c>
      <c r="G20" s="10" t="s">
        <v>431</v>
      </c>
      <c r="H20" s="23">
        <v>2789217</v>
      </c>
      <c r="I20" s="23">
        <v>2735310</v>
      </c>
      <c r="J20" s="23">
        <v>34930749</v>
      </c>
      <c r="K20" s="23">
        <v>34241743</v>
      </c>
      <c r="L20" s="55">
        <v>9.0997356933848099</v>
      </c>
      <c r="M20" s="55">
        <v>85.633794765617594</v>
      </c>
      <c r="N20" s="55">
        <v>23.5900766491661</v>
      </c>
      <c r="O20" s="55">
        <v>23.187628744985499</v>
      </c>
      <c r="P20" s="23">
        <v>349723319</v>
      </c>
      <c r="Q20" s="23">
        <v>2208</v>
      </c>
      <c r="R20" s="23">
        <v>2476</v>
      </c>
      <c r="S20" s="23">
        <v>268</v>
      </c>
      <c r="T20" s="23">
        <v>714.6</v>
      </c>
      <c r="U20" s="23">
        <v>1969.1</v>
      </c>
      <c r="V20" s="23">
        <v>221</v>
      </c>
      <c r="W20" s="23">
        <v>2422</v>
      </c>
    </row>
    <row r="21" spans="1:23" x14ac:dyDescent="0.2">
      <c r="A21" s="5" t="s">
        <v>124</v>
      </c>
      <c r="B21" s="5" t="s">
        <v>125</v>
      </c>
      <c r="C21" s="5" t="s">
        <v>436</v>
      </c>
      <c r="D21" s="5" t="s">
        <v>437</v>
      </c>
      <c r="E21" s="2" t="s">
        <v>85</v>
      </c>
      <c r="F21" s="10">
        <v>2020</v>
      </c>
      <c r="G21" s="10" t="s">
        <v>433</v>
      </c>
      <c r="H21" s="23">
        <v>9915668</v>
      </c>
      <c r="I21" s="23">
        <v>9637949</v>
      </c>
      <c r="J21" s="23">
        <v>32793177</v>
      </c>
      <c r="K21" s="23">
        <v>32067858</v>
      </c>
      <c r="L21" s="55">
        <v>7.3974835593383403</v>
      </c>
      <c r="M21" s="55">
        <v>72.924496614153995</v>
      </c>
      <c r="N21" s="55">
        <v>17.767767719588999</v>
      </c>
      <c r="O21" s="55">
        <v>23.580274197251899</v>
      </c>
      <c r="P21" s="23">
        <v>377709083</v>
      </c>
      <c r="Q21" s="23">
        <v>2269</v>
      </c>
      <c r="R21" s="23">
        <v>2493</v>
      </c>
      <c r="S21" s="23">
        <v>224</v>
      </c>
      <c r="T21" s="23">
        <v>2208</v>
      </c>
      <c r="U21" s="23">
        <v>1968.1</v>
      </c>
      <c r="V21" s="23">
        <v>2096</v>
      </c>
      <c r="W21" s="23">
        <v>2403</v>
      </c>
    </row>
    <row r="22" spans="1:23" x14ac:dyDescent="0.2">
      <c r="A22" s="5" t="s">
        <v>272</v>
      </c>
      <c r="B22" s="5" t="s">
        <v>273</v>
      </c>
      <c r="C22" s="5" t="s">
        <v>436</v>
      </c>
      <c r="D22" s="5" t="s">
        <v>437</v>
      </c>
      <c r="E22" s="2" t="s">
        <v>252</v>
      </c>
      <c r="F22" s="10">
        <v>2010</v>
      </c>
      <c r="G22" s="10" t="s">
        <v>433</v>
      </c>
      <c r="H22" s="23">
        <v>5002866</v>
      </c>
      <c r="I22" s="23">
        <v>4866537</v>
      </c>
      <c r="J22" s="23">
        <v>33959842</v>
      </c>
      <c r="K22" s="23">
        <v>33201794</v>
      </c>
      <c r="L22" s="55">
        <v>6.8743127648212896</v>
      </c>
      <c r="M22" s="55">
        <v>81.394701960789803</v>
      </c>
      <c r="N22" s="55">
        <v>24.411787721879598</v>
      </c>
      <c r="O22" s="55">
        <v>28.680724438779201</v>
      </c>
      <c r="P22" s="23">
        <v>274194712</v>
      </c>
      <c r="Q22" s="23">
        <v>2277</v>
      </c>
      <c r="R22" s="23">
        <v>2504</v>
      </c>
      <c r="S22" s="23">
        <v>227</v>
      </c>
      <c r="T22" s="23">
        <v>1568.2</v>
      </c>
      <c r="U22" s="23">
        <v>2149.6999999999998</v>
      </c>
      <c r="V22" s="23">
        <v>1964</v>
      </c>
      <c r="W22" s="23">
        <v>2502</v>
      </c>
    </row>
    <row r="23" spans="1:23" x14ac:dyDescent="0.2">
      <c r="A23" s="5" t="s">
        <v>131</v>
      </c>
      <c r="B23" s="5" t="s">
        <v>132</v>
      </c>
      <c r="C23" s="5" t="s">
        <v>436</v>
      </c>
      <c r="D23" s="5" t="s">
        <v>437</v>
      </c>
      <c r="E23" s="2" t="s">
        <v>85</v>
      </c>
      <c r="F23" s="10">
        <v>2003</v>
      </c>
      <c r="G23" s="10" t="s">
        <v>433</v>
      </c>
      <c r="H23" s="23">
        <v>8000639</v>
      </c>
      <c r="I23" s="23">
        <v>7759971</v>
      </c>
      <c r="J23" s="23">
        <v>40442743</v>
      </c>
      <c r="K23" s="23">
        <v>39316651</v>
      </c>
      <c r="L23" s="55">
        <v>8.4371578364677493</v>
      </c>
      <c r="M23" s="55">
        <v>82.208306198209698</v>
      </c>
      <c r="N23" s="55">
        <v>32.518667032543597</v>
      </c>
      <c r="O23" s="55">
        <v>41.082240934606297</v>
      </c>
      <c r="P23" s="23">
        <v>262664643</v>
      </c>
      <c r="Q23" s="23">
        <v>2245</v>
      </c>
      <c r="R23" s="23">
        <v>2487</v>
      </c>
      <c r="S23" s="23">
        <v>242</v>
      </c>
      <c r="T23" s="23">
        <v>2101.9</v>
      </c>
      <c r="U23" s="23">
        <v>2116.1</v>
      </c>
      <c r="V23" s="23">
        <v>2049</v>
      </c>
      <c r="W23" s="23">
        <v>2479</v>
      </c>
    </row>
    <row r="24" spans="1:23" x14ac:dyDescent="0.2">
      <c r="A24" s="5" t="s">
        <v>139</v>
      </c>
      <c r="B24" s="5" t="s">
        <v>140</v>
      </c>
      <c r="C24" s="5" t="s">
        <v>436</v>
      </c>
      <c r="D24" s="5" t="s">
        <v>437</v>
      </c>
      <c r="E24" s="2" t="s">
        <v>85</v>
      </c>
      <c r="F24" s="10">
        <v>2015</v>
      </c>
      <c r="G24" s="10" t="s">
        <v>433</v>
      </c>
      <c r="H24" s="23">
        <v>1817412</v>
      </c>
      <c r="I24" s="23">
        <v>1753126</v>
      </c>
      <c r="J24" s="23">
        <v>43917532</v>
      </c>
      <c r="K24" s="23">
        <v>42197389</v>
      </c>
      <c r="L24" s="55">
        <v>7.2336527822576597</v>
      </c>
      <c r="M24" s="55">
        <v>27.3152269347048</v>
      </c>
      <c r="N24" s="55">
        <v>14.615339872079099</v>
      </c>
      <c r="O24" s="55">
        <v>22.268600512703301</v>
      </c>
      <c r="P24" s="23">
        <v>56440709</v>
      </c>
      <c r="Q24" s="23">
        <v>2140</v>
      </c>
      <c r="R24" s="23">
        <v>2304</v>
      </c>
      <c r="S24" s="23">
        <v>164</v>
      </c>
      <c r="T24" s="23">
        <v>883.5</v>
      </c>
      <c r="U24" s="23">
        <v>1417.8</v>
      </c>
      <c r="V24" s="23">
        <v>746</v>
      </c>
      <c r="W24" s="23">
        <v>1806</v>
      </c>
    </row>
    <row r="25" spans="1:23" x14ac:dyDescent="0.2">
      <c r="A25" s="5" t="s">
        <v>146</v>
      </c>
      <c r="B25" s="5" t="s">
        <v>147</v>
      </c>
      <c r="C25" s="5" t="s">
        <v>436</v>
      </c>
      <c r="D25" s="5" t="s">
        <v>437</v>
      </c>
      <c r="E25" s="2" t="s">
        <v>85</v>
      </c>
      <c r="F25" s="10">
        <v>2021</v>
      </c>
      <c r="G25" s="10" t="s">
        <v>433</v>
      </c>
      <c r="H25" s="23">
        <v>3143641</v>
      </c>
      <c r="I25" s="23">
        <v>3072386</v>
      </c>
      <c r="J25" s="23">
        <v>31024524</v>
      </c>
      <c r="K25" s="23">
        <v>30530891</v>
      </c>
      <c r="L25" s="55">
        <v>6.6978355676956403</v>
      </c>
      <c r="M25" s="55">
        <v>37.575914004131299</v>
      </c>
      <c r="N25" s="55">
        <v>17.220014970028199</v>
      </c>
      <c r="O25" s="55">
        <v>14.6062511782974</v>
      </c>
      <c r="P25" s="23">
        <v>28552969</v>
      </c>
      <c r="Q25" s="23">
        <v>2293</v>
      </c>
      <c r="R25" s="23">
        <v>1986</v>
      </c>
      <c r="S25" s="23">
        <v>-307</v>
      </c>
      <c r="T25" s="23">
        <v>1148.7</v>
      </c>
      <c r="U25" s="23">
        <v>761.2</v>
      </c>
      <c r="V25" s="23">
        <v>1566</v>
      </c>
      <c r="W25" s="23">
        <v>546</v>
      </c>
    </row>
    <row r="26" spans="1:23" x14ac:dyDescent="0.2">
      <c r="A26" s="5" t="s">
        <v>39</v>
      </c>
      <c r="B26" s="5" t="s">
        <v>40</v>
      </c>
      <c r="C26" s="5" t="s">
        <v>436</v>
      </c>
      <c r="D26" s="5" t="s">
        <v>437</v>
      </c>
      <c r="E26" s="2" t="s">
        <v>2</v>
      </c>
      <c r="F26" s="10">
        <v>1957</v>
      </c>
      <c r="G26" s="10" t="s">
        <v>1103</v>
      </c>
      <c r="H26" s="23">
        <v>3055747</v>
      </c>
      <c r="I26" s="23">
        <v>2915849</v>
      </c>
      <c r="J26" s="23">
        <v>53105900</v>
      </c>
      <c r="K26" s="23">
        <v>51247224</v>
      </c>
      <c r="L26" s="55">
        <v>24.719036212577699</v>
      </c>
      <c r="M26" s="55">
        <v>111.587763419117</v>
      </c>
      <c r="N26" s="55">
        <v>25.005199879982801</v>
      </c>
      <c r="O26" s="55">
        <v>40.469666283371801</v>
      </c>
      <c r="P26" s="23">
        <v>150913494</v>
      </c>
      <c r="Q26" s="23">
        <v>1941</v>
      </c>
      <c r="R26" s="23">
        <v>2484</v>
      </c>
      <c r="S26" s="23">
        <v>543</v>
      </c>
      <c r="T26" s="23">
        <v>363.8</v>
      </c>
      <c r="U26" s="23">
        <v>1820.3</v>
      </c>
      <c r="V26" s="23">
        <v>1</v>
      </c>
      <c r="W26" s="23">
        <v>2343</v>
      </c>
    </row>
    <row r="27" spans="1:23" x14ac:dyDescent="0.2">
      <c r="A27" s="5" t="s">
        <v>206</v>
      </c>
      <c r="B27" s="5" t="s">
        <v>207</v>
      </c>
      <c r="C27" s="5" t="s">
        <v>436</v>
      </c>
      <c r="D27" s="5" t="s">
        <v>437</v>
      </c>
      <c r="E27" s="2" t="s">
        <v>1089</v>
      </c>
      <c r="F27" s="10">
        <v>1982</v>
      </c>
      <c r="G27" s="10" t="s">
        <v>432</v>
      </c>
      <c r="H27" s="23">
        <v>1693211</v>
      </c>
      <c r="I27" s="23">
        <v>1647786</v>
      </c>
      <c r="J27" s="23">
        <v>54276756</v>
      </c>
      <c r="K27" s="23">
        <v>52868718</v>
      </c>
      <c r="L27" s="55">
        <v>11.9167192646239</v>
      </c>
      <c r="M27" s="55">
        <v>66.244293053788098</v>
      </c>
      <c r="N27" s="55">
        <v>25.242553400728202</v>
      </c>
      <c r="O27" s="55">
        <v>60.946025999427803</v>
      </c>
      <c r="P27" s="23">
        <v>545931239</v>
      </c>
      <c r="Q27" s="23">
        <v>2174</v>
      </c>
      <c r="R27" s="23">
        <v>2486</v>
      </c>
      <c r="S27" s="23">
        <v>312</v>
      </c>
      <c r="T27" s="23">
        <v>533.9</v>
      </c>
      <c r="U27" s="23">
        <v>1884.4</v>
      </c>
      <c r="V27" s="23">
        <v>16</v>
      </c>
      <c r="W27" s="23">
        <v>2397</v>
      </c>
    </row>
    <row r="28" spans="1:23" x14ac:dyDescent="0.2">
      <c r="A28" s="5" t="s">
        <v>153</v>
      </c>
      <c r="B28" s="5" t="s">
        <v>154</v>
      </c>
      <c r="C28" s="5" t="s">
        <v>436</v>
      </c>
      <c r="D28" s="5" t="s">
        <v>437</v>
      </c>
      <c r="E28" s="2" t="s">
        <v>85</v>
      </c>
      <c r="F28" s="10">
        <v>2003</v>
      </c>
      <c r="G28" s="10" t="s">
        <v>433</v>
      </c>
      <c r="H28" s="23">
        <v>8859558</v>
      </c>
      <c r="I28" s="23">
        <v>8543338</v>
      </c>
      <c r="J28" s="23">
        <v>41810296</v>
      </c>
      <c r="K28" s="23">
        <v>40800046</v>
      </c>
      <c r="L28" s="55">
        <v>7.6209943816796999</v>
      </c>
      <c r="M28" s="55">
        <v>86.556185477611393</v>
      </c>
      <c r="N28" s="55">
        <v>20.3384651861207</v>
      </c>
      <c r="O28" s="55">
        <v>46.009266439258397</v>
      </c>
      <c r="P28" s="23">
        <v>429985152</v>
      </c>
      <c r="Q28" s="23">
        <v>2320</v>
      </c>
      <c r="R28" s="23">
        <v>2490</v>
      </c>
      <c r="S28" s="23">
        <v>170</v>
      </c>
      <c r="T28" s="23">
        <v>1516</v>
      </c>
      <c r="U28" s="23">
        <v>2054.1</v>
      </c>
      <c r="V28" s="23">
        <v>1961</v>
      </c>
      <c r="W28" s="23">
        <v>2477</v>
      </c>
    </row>
    <row r="29" spans="1:23" x14ac:dyDescent="0.2">
      <c r="A29" s="5" t="s">
        <v>160</v>
      </c>
      <c r="B29" s="5" t="s">
        <v>161</v>
      </c>
      <c r="C29" s="5" t="s">
        <v>436</v>
      </c>
      <c r="D29" s="5" t="s">
        <v>437</v>
      </c>
      <c r="E29" s="2" t="s">
        <v>85</v>
      </c>
      <c r="F29" s="10">
        <v>1969</v>
      </c>
      <c r="G29" s="10" t="s">
        <v>431</v>
      </c>
      <c r="H29" s="23">
        <v>1646439</v>
      </c>
      <c r="I29" s="23">
        <v>1597034</v>
      </c>
      <c r="J29" s="23">
        <v>53378915</v>
      </c>
      <c r="K29" s="23">
        <v>51957860</v>
      </c>
      <c r="L29" s="55">
        <v>10.388497705873499</v>
      </c>
      <c r="M29" s="55">
        <v>64.239859383450494</v>
      </c>
      <c r="N29" s="55">
        <v>25.887408502141898</v>
      </c>
      <c r="O29" s="55">
        <v>40.265741646028097</v>
      </c>
      <c r="P29" s="23">
        <v>721172504</v>
      </c>
      <c r="Q29" s="23">
        <v>2188</v>
      </c>
      <c r="R29" s="23">
        <v>2485</v>
      </c>
      <c r="S29" s="23">
        <v>297</v>
      </c>
      <c r="T29" s="23">
        <v>459.7</v>
      </c>
      <c r="U29" s="23">
        <v>1839.6</v>
      </c>
      <c r="V29" s="23">
        <v>6</v>
      </c>
      <c r="W29" s="23">
        <v>2389</v>
      </c>
    </row>
    <row r="30" spans="1:23" x14ac:dyDescent="0.2">
      <c r="A30" s="5" t="s">
        <v>213</v>
      </c>
      <c r="B30" s="5" t="s">
        <v>214</v>
      </c>
      <c r="C30" s="5" t="s">
        <v>436</v>
      </c>
      <c r="D30" s="5" t="s">
        <v>437</v>
      </c>
      <c r="E30" s="2" t="s">
        <v>1089</v>
      </c>
      <c r="F30" s="10">
        <v>1947</v>
      </c>
      <c r="G30" s="10" t="s">
        <v>1103</v>
      </c>
      <c r="H30" s="23">
        <v>981389</v>
      </c>
      <c r="I30" s="23">
        <v>959474</v>
      </c>
      <c r="J30" s="23">
        <v>48299275</v>
      </c>
      <c r="K30" s="23">
        <v>47582347</v>
      </c>
      <c r="L30" s="55">
        <v>13.022291891158799</v>
      </c>
      <c r="M30" s="55">
        <v>48.943697266631702</v>
      </c>
      <c r="N30" s="55">
        <v>19.5264811573091</v>
      </c>
      <c r="O30" s="55">
        <v>26.059156770615999</v>
      </c>
      <c r="P30" s="23">
        <v>445059993</v>
      </c>
      <c r="Q30" s="23">
        <v>2021</v>
      </c>
      <c r="R30" s="23">
        <v>2356</v>
      </c>
      <c r="S30" s="23">
        <v>335</v>
      </c>
      <c r="T30" s="23">
        <v>444.5</v>
      </c>
      <c r="U30" s="23">
        <v>1171.0999999999999</v>
      </c>
      <c r="V30" s="23">
        <v>2</v>
      </c>
      <c r="W30" s="23">
        <v>1464</v>
      </c>
    </row>
    <row r="31" spans="1:23" x14ac:dyDescent="0.2">
      <c r="A31" s="5" t="s">
        <v>218</v>
      </c>
      <c r="B31" s="5" t="s">
        <v>219</v>
      </c>
      <c r="C31" s="5" t="s">
        <v>436</v>
      </c>
      <c r="D31" s="5" t="s">
        <v>437</v>
      </c>
      <c r="E31" s="2" t="s">
        <v>1089</v>
      </c>
      <c r="F31" s="10">
        <v>1988</v>
      </c>
      <c r="G31" s="10" t="s">
        <v>432</v>
      </c>
      <c r="H31" s="23">
        <v>2739410</v>
      </c>
      <c r="I31" s="23">
        <v>2694958</v>
      </c>
      <c r="J31" s="23">
        <v>57814238</v>
      </c>
      <c r="K31" s="23">
        <v>56763235</v>
      </c>
      <c r="L31" s="55">
        <v>5.5859990994705004</v>
      </c>
      <c r="M31" s="55">
        <v>51.338335940555297</v>
      </c>
      <c r="N31" s="55">
        <v>13.1146889854368</v>
      </c>
      <c r="O31" s="55">
        <v>77.726827729856794</v>
      </c>
      <c r="P31" s="23">
        <v>299722030</v>
      </c>
      <c r="Q31" s="23">
        <v>2233</v>
      </c>
      <c r="R31" s="23">
        <v>2438</v>
      </c>
      <c r="S31" s="23">
        <v>205</v>
      </c>
      <c r="T31" s="23">
        <v>833.6</v>
      </c>
      <c r="U31" s="23">
        <v>1600.1</v>
      </c>
      <c r="V31" s="23">
        <v>516</v>
      </c>
      <c r="W31" s="23">
        <v>2161</v>
      </c>
    </row>
    <row r="32" spans="1:23" x14ac:dyDescent="0.2">
      <c r="A32" s="5" t="s">
        <v>279</v>
      </c>
      <c r="B32" s="5" t="s">
        <v>280</v>
      </c>
      <c r="C32" s="5" t="s">
        <v>436</v>
      </c>
      <c r="D32" s="5" t="s">
        <v>437</v>
      </c>
      <c r="E32" s="2" t="s">
        <v>252</v>
      </c>
      <c r="F32" s="10">
        <v>2020</v>
      </c>
      <c r="G32" s="10" t="s">
        <v>433</v>
      </c>
      <c r="H32" s="23">
        <v>3035100</v>
      </c>
      <c r="I32" s="23">
        <v>2927372</v>
      </c>
      <c r="J32" s="23">
        <v>33864723</v>
      </c>
      <c r="K32" s="23">
        <v>32956947</v>
      </c>
      <c r="L32" s="55">
        <v>7.9787986443863099</v>
      </c>
      <c r="M32" s="55">
        <v>38.386045863171901</v>
      </c>
      <c r="N32" s="55">
        <v>16.508192926559399</v>
      </c>
      <c r="O32" s="55">
        <v>27.656396221805199</v>
      </c>
      <c r="P32" s="23">
        <v>166801940</v>
      </c>
      <c r="Q32" s="23">
        <v>2150</v>
      </c>
      <c r="R32" s="23">
        <v>2457</v>
      </c>
      <c r="S32" s="23">
        <v>307</v>
      </c>
      <c r="T32" s="23">
        <v>1214.4000000000001</v>
      </c>
      <c r="U32" s="23">
        <v>1747.6</v>
      </c>
      <c r="V32" s="23">
        <v>1576</v>
      </c>
      <c r="W32" s="23">
        <v>2274</v>
      </c>
    </row>
    <row r="33" spans="1:23" x14ac:dyDescent="0.2">
      <c r="A33" s="5" t="s">
        <v>316</v>
      </c>
      <c r="B33" s="5" t="s">
        <v>317</v>
      </c>
      <c r="C33" s="5" t="s">
        <v>436</v>
      </c>
      <c r="D33" s="5" t="s">
        <v>437</v>
      </c>
      <c r="E33" s="2" t="s">
        <v>309</v>
      </c>
      <c r="F33" s="10">
        <v>2021</v>
      </c>
      <c r="G33" s="10" t="s">
        <v>433</v>
      </c>
      <c r="H33" s="23">
        <v>5054197</v>
      </c>
      <c r="I33" s="23">
        <v>4866410</v>
      </c>
      <c r="J33" s="23">
        <v>32265100</v>
      </c>
      <c r="K33" s="23">
        <v>31572544</v>
      </c>
      <c r="L33" s="55">
        <v>7.3374682311553201</v>
      </c>
      <c r="M33" s="55">
        <v>71.486282762989703</v>
      </c>
      <c r="N33" s="55">
        <v>23.226631734787102</v>
      </c>
      <c r="O33" s="55">
        <v>18.218087544541699</v>
      </c>
      <c r="P33" s="23">
        <v>440545949</v>
      </c>
      <c r="Q33" s="23">
        <v>2195</v>
      </c>
      <c r="R33" s="23">
        <v>2486</v>
      </c>
      <c r="S33" s="23">
        <v>291</v>
      </c>
      <c r="T33" s="23">
        <v>1654.7</v>
      </c>
      <c r="U33" s="23">
        <v>2126.3000000000002</v>
      </c>
      <c r="V33" s="23">
        <v>1922</v>
      </c>
      <c r="W33" s="23">
        <v>2482</v>
      </c>
    </row>
    <row r="34" spans="1:23" x14ac:dyDescent="0.2">
      <c r="A34" s="5" t="s">
        <v>372</v>
      </c>
      <c r="B34" s="5" t="s">
        <v>373</v>
      </c>
      <c r="C34" s="5" t="s">
        <v>436</v>
      </c>
      <c r="D34" s="5" t="s">
        <v>437</v>
      </c>
      <c r="E34" s="2" t="s">
        <v>356</v>
      </c>
      <c r="F34" s="10">
        <v>1983</v>
      </c>
      <c r="G34" s="10" t="s">
        <v>432</v>
      </c>
      <c r="H34" s="23">
        <v>740004</v>
      </c>
      <c r="I34" s="23">
        <v>727092</v>
      </c>
      <c r="J34" s="23">
        <v>49460929</v>
      </c>
      <c r="K34" s="23">
        <v>48551406</v>
      </c>
      <c r="L34" s="55">
        <v>7.4898754382063597</v>
      </c>
      <c r="M34" s="55">
        <v>27.952146884591698</v>
      </c>
      <c r="N34" s="55">
        <v>18.898703032161599</v>
      </c>
      <c r="O34" s="55">
        <v>24.052191514792799</v>
      </c>
      <c r="P34" s="23">
        <v>456434324</v>
      </c>
      <c r="Q34" s="23">
        <v>2110</v>
      </c>
      <c r="R34" s="23">
        <v>2064</v>
      </c>
      <c r="S34" s="23">
        <v>-46</v>
      </c>
      <c r="T34" s="23">
        <v>657.5</v>
      </c>
      <c r="U34" s="23">
        <v>1028.2</v>
      </c>
      <c r="V34" s="23">
        <v>64</v>
      </c>
      <c r="W34" s="23">
        <v>1055</v>
      </c>
    </row>
    <row r="35" spans="1:23" x14ac:dyDescent="0.2">
      <c r="A35" s="5" t="s">
        <v>47</v>
      </c>
      <c r="B35" s="5" t="s">
        <v>48</v>
      </c>
      <c r="C35" s="5" t="s">
        <v>436</v>
      </c>
      <c r="D35" s="5" t="s">
        <v>437</v>
      </c>
      <c r="E35" s="2" t="s">
        <v>2</v>
      </c>
      <c r="F35" s="10">
        <v>2005</v>
      </c>
      <c r="G35" s="10" t="s">
        <v>433</v>
      </c>
      <c r="H35" s="23">
        <v>8372352</v>
      </c>
      <c r="I35" s="23">
        <v>8100534</v>
      </c>
      <c r="J35" s="23">
        <v>46453620</v>
      </c>
      <c r="K35" s="23">
        <v>45399914</v>
      </c>
      <c r="L35" s="55">
        <v>7.7022564340326598</v>
      </c>
      <c r="M35" s="55">
        <v>68.337534461257405</v>
      </c>
      <c r="N35" s="55">
        <v>35.386299465854997</v>
      </c>
      <c r="O35" s="55">
        <v>46.894494552699797</v>
      </c>
      <c r="P35" s="23">
        <v>255528287</v>
      </c>
      <c r="Q35" s="23">
        <v>2283</v>
      </c>
      <c r="R35" s="23">
        <v>2468</v>
      </c>
      <c r="S35" s="23">
        <v>185</v>
      </c>
      <c r="T35" s="23">
        <v>2138.6999999999998</v>
      </c>
      <c r="U35" s="23">
        <v>2147.9</v>
      </c>
      <c r="V35" s="23">
        <v>2073</v>
      </c>
      <c r="W35" s="23">
        <v>2467</v>
      </c>
    </row>
    <row r="36" spans="1:23" x14ac:dyDescent="0.2">
      <c r="A36" s="5" t="s">
        <v>320</v>
      </c>
      <c r="B36" s="5" t="s">
        <v>321</v>
      </c>
      <c r="C36" s="5" t="s">
        <v>436</v>
      </c>
      <c r="D36" s="5" t="s">
        <v>437</v>
      </c>
      <c r="E36" s="2" t="s">
        <v>309</v>
      </c>
      <c r="F36" s="10">
        <v>1989</v>
      </c>
      <c r="G36" s="10" t="s">
        <v>432</v>
      </c>
      <c r="H36" s="23">
        <v>2331430</v>
      </c>
      <c r="I36" s="23">
        <v>2294711</v>
      </c>
      <c r="J36" s="23">
        <v>34503698</v>
      </c>
      <c r="K36" s="23">
        <v>33684696</v>
      </c>
      <c r="L36" s="55">
        <v>7.6468204334774397</v>
      </c>
      <c r="M36" s="55">
        <v>62.342879253053702</v>
      </c>
      <c r="N36" s="55">
        <v>20.076622288742801</v>
      </c>
      <c r="O36" s="55">
        <v>34.650140722420197</v>
      </c>
      <c r="P36" s="23">
        <v>439479940</v>
      </c>
      <c r="Q36" s="23">
        <v>2302</v>
      </c>
      <c r="R36" s="23">
        <v>2490</v>
      </c>
      <c r="S36" s="23">
        <v>188</v>
      </c>
      <c r="T36" s="23">
        <v>859.4</v>
      </c>
      <c r="U36" s="23">
        <v>2016.1</v>
      </c>
      <c r="V36" s="23">
        <v>645</v>
      </c>
      <c r="W36" s="23">
        <v>2466</v>
      </c>
    </row>
    <row r="37" spans="1:23" x14ac:dyDescent="0.2">
      <c r="A37" s="5" t="s">
        <v>326</v>
      </c>
      <c r="B37" s="5" t="s">
        <v>327</v>
      </c>
      <c r="C37" s="5" t="s">
        <v>436</v>
      </c>
      <c r="D37" s="5" t="s">
        <v>437</v>
      </c>
      <c r="E37" s="2" t="s">
        <v>309</v>
      </c>
      <c r="F37" s="10">
        <v>1958</v>
      </c>
      <c r="G37" s="10" t="s">
        <v>1103</v>
      </c>
      <c r="H37" s="23">
        <v>1925014</v>
      </c>
      <c r="I37" s="23">
        <v>1891905</v>
      </c>
      <c r="J37" s="23">
        <v>37262893</v>
      </c>
      <c r="K37" s="23">
        <v>36700280</v>
      </c>
      <c r="L37" s="55">
        <v>9.8575803170645102</v>
      </c>
      <c r="M37" s="55">
        <v>72.243523038993104</v>
      </c>
      <c r="N37" s="55">
        <v>18.4803937327668</v>
      </c>
      <c r="O37" s="55">
        <v>36.563764654182798</v>
      </c>
      <c r="P37" s="23">
        <v>435385450</v>
      </c>
      <c r="Q37" s="23">
        <v>2195</v>
      </c>
      <c r="R37" s="23">
        <v>2475</v>
      </c>
      <c r="S37" s="23">
        <v>280</v>
      </c>
      <c r="T37" s="23">
        <v>485.6</v>
      </c>
      <c r="U37" s="23">
        <v>1720.2</v>
      </c>
      <c r="V37" s="23">
        <v>3</v>
      </c>
      <c r="W37" s="23">
        <v>2294</v>
      </c>
    </row>
    <row r="38" spans="1:23" x14ac:dyDescent="0.2">
      <c r="A38" s="5" t="s">
        <v>379</v>
      </c>
      <c r="B38" s="5" t="s">
        <v>380</v>
      </c>
      <c r="C38" s="5" t="s">
        <v>436</v>
      </c>
      <c r="D38" s="5" t="s">
        <v>437</v>
      </c>
      <c r="E38" s="2" t="s">
        <v>356</v>
      </c>
      <c r="F38" s="10">
        <v>1976</v>
      </c>
      <c r="G38" s="10" t="s">
        <v>431</v>
      </c>
      <c r="H38" s="23">
        <v>1200303</v>
      </c>
      <c r="I38" s="23">
        <v>1155186</v>
      </c>
      <c r="J38" s="23">
        <v>26351536</v>
      </c>
      <c r="K38" s="23">
        <v>25227331</v>
      </c>
      <c r="L38" s="55">
        <v>9.8670152856495008</v>
      </c>
      <c r="M38" s="55">
        <v>42.286173767203898</v>
      </c>
      <c r="N38" s="55">
        <v>14.225929372243099</v>
      </c>
      <c r="O38" s="55">
        <v>26.909559711962199</v>
      </c>
      <c r="P38" s="23">
        <v>107033601</v>
      </c>
      <c r="Q38" s="23">
        <v>1911</v>
      </c>
      <c r="R38" s="23">
        <v>1089</v>
      </c>
      <c r="S38" s="23">
        <v>-822</v>
      </c>
      <c r="T38" s="23">
        <v>478</v>
      </c>
      <c r="U38" s="23">
        <v>433.8</v>
      </c>
      <c r="V38" s="23">
        <v>6</v>
      </c>
      <c r="W38" s="23">
        <v>26</v>
      </c>
    </row>
    <row r="39" spans="1:23" x14ac:dyDescent="0.2">
      <c r="A39" s="5" t="s">
        <v>166</v>
      </c>
      <c r="B39" s="5" t="s">
        <v>167</v>
      </c>
      <c r="C39" s="5" t="s">
        <v>436</v>
      </c>
      <c r="D39" s="5" t="s">
        <v>437</v>
      </c>
      <c r="E39" s="2" t="s">
        <v>85</v>
      </c>
      <c r="F39" s="10">
        <v>1991</v>
      </c>
      <c r="G39" s="10" t="s">
        <v>432</v>
      </c>
      <c r="H39" s="23">
        <v>9255294</v>
      </c>
      <c r="I39" s="23">
        <v>8808905</v>
      </c>
      <c r="J39" s="23">
        <v>56627732</v>
      </c>
      <c r="K39" s="23">
        <v>55165412</v>
      </c>
      <c r="L39" s="55">
        <v>8.7278995155323909</v>
      </c>
      <c r="M39" s="55">
        <v>117.96647826649701</v>
      </c>
      <c r="N39" s="55">
        <v>41.237538476764598</v>
      </c>
      <c r="O39" s="55">
        <v>64.097448707366496</v>
      </c>
      <c r="P39" s="23">
        <v>261789615</v>
      </c>
      <c r="Q39" s="23">
        <v>2327</v>
      </c>
      <c r="R39" s="23">
        <v>2471</v>
      </c>
      <c r="S39" s="23">
        <v>144</v>
      </c>
      <c r="T39" s="23">
        <v>1294.8</v>
      </c>
      <c r="U39" s="23">
        <v>2134.4</v>
      </c>
      <c r="V39" s="23">
        <v>1755</v>
      </c>
      <c r="W39" s="23">
        <v>2468</v>
      </c>
    </row>
    <row r="40" spans="1:23" x14ac:dyDescent="0.2">
      <c r="A40" s="5" t="s">
        <v>383</v>
      </c>
      <c r="B40" s="5" t="s">
        <v>384</v>
      </c>
      <c r="C40" s="5" t="s">
        <v>436</v>
      </c>
      <c r="D40" s="5" t="s">
        <v>437</v>
      </c>
      <c r="E40" s="2" t="s">
        <v>356</v>
      </c>
      <c r="F40" s="10">
        <v>2002</v>
      </c>
      <c r="G40" s="10" t="s">
        <v>433</v>
      </c>
      <c r="H40" s="23">
        <v>3982238</v>
      </c>
      <c r="I40" s="23">
        <v>3861707</v>
      </c>
      <c r="J40" s="23">
        <v>47187005</v>
      </c>
      <c r="K40" s="23">
        <v>46262453</v>
      </c>
      <c r="L40" s="55">
        <v>8.2477319001311393</v>
      </c>
      <c r="M40" s="55">
        <v>46.809732618693602</v>
      </c>
      <c r="N40" s="55">
        <v>27.698271515192999</v>
      </c>
      <c r="O40" s="55">
        <v>21.950788497609398</v>
      </c>
      <c r="P40" s="23">
        <v>670985845</v>
      </c>
      <c r="Q40" s="23">
        <v>2188</v>
      </c>
      <c r="R40" s="23">
        <v>2474</v>
      </c>
      <c r="S40" s="23">
        <v>286</v>
      </c>
      <c r="T40" s="23">
        <v>1261.7</v>
      </c>
      <c r="U40" s="23">
        <v>2079.3000000000002</v>
      </c>
      <c r="V40" s="23">
        <v>1677</v>
      </c>
      <c r="W40" s="23">
        <v>2466</v>
      </c>
    </row>
    <row r="41" spans="1:23" x14ac:dyDescent="0.2">
      <c r="A41" s="5" t="s">
        <v>391</v>
      </c>
      <c r="B41" s="5" t="s">
        <v>392</v>
      </c>
      <c r="C41" s="5" t="s">
        <v>436</v>
      </c>
      <c r="D41" s="5" t="s">
        <v>437</v>
      </c>
      <c r="E41" s="2" t="s">
        <v>356</v>
      </c>
      <c r="F41" s="10">
        <v>1966</v>
      </c>
      <c r="G41" s="10" t="s">
        <v>431</v>
      </c>
      <c r="H41" s="23">
        <v>1801086</v>
      </c>
      <c r="I41" s="23">
        <v>1753489</v>
      </c>
      <c r="J41" s="23">
        <v>47199901</v>
      </c>
      <c r="K41" s="23">
        <v>45846200</v>
      </c>
      <c r="L41" s="55">
        <v>13.5657682595594</v>
      </c>
      <c r="M41" s="55">
        <v>53.567564529778899</v>
      </c>
      <c r="N41" s="55">
        <v>20.571059499272199</v>
      </c>
      <c r="O41" s="55">
        <v>21.693732332877399</v>
      </c>
      <c r="P41" s="23">
        <v>370920873</v>
      </c>
      <c r="Q41" s="23">
        <v>2003</v>
      </c>
      <c r="R41" s="23">
        <v>2328</v>
      </c>
      <c r="S41" s="23">
        <v>325</v>
      </c>
      <c r="T41" s="23">
        <v>453.1</v>
      </c>
      <c r="U41" s="23">
        <v>1281.8</v>
      </c>
      <c r="V41" s="23">
        <v>5</v>
      </c>
      <c r="W41" s="23">
        <v>1626</v>
      </c>
    </row>
    <row r="42" spans="1:23" x14ac:dyDescent="0.2">
      <c r="A42" s="5" t="s">
        <v>286</v>
      </c>
      <c r="B42" s="5" t="s">
        <v>287</v>
      </c>
      <c r="C42" s="5" t="s">
        <v>436</v>
      </c>
      <c r="D42" s="5" t="s">
        <v>437</v>
      </c>
      <c r="E42" s="2" t="s">
        <v>252</v>
      </c>
      <c r="F42" s="10">
        <v>1992</v>
      </c>
      <c r="G42" s="10" t="s">
        <v>432</v>
      </c>
      <c r="H42" s="23">
        <v>4441125</v>
      </c>
      <c r="I42" s="23">
        <v>3413309</v>
      </c>
      <c r="J42" s="23">
        <v>38618310</v>
      </c>
      <c r="K42" s="23">
        <v>37116768</v>
      </c>
      <c r="L42" s="55">
        <v>7.8548571783905299</v>
      </c>
      <c r="M42" s="55">
        <v>61.5877833717893</v>
      </c>
      <c r="N42" s="55">
        <v>18.940721075316699</v>
      </c>
      <c r="O42" s="55">
        <v>27.8408606128739</v>
      </c>
      <c r="P42" s="23">
        <v>178261094</v>
      </c>
      <c r="Q42" s="23">
        <v>2106</v>
      </c>
      <c r="R42" s="23">
        <v>2473</v>
      </c>
      <c r="S42" s="23">
        <v>367</v>
      </c>
      <c r="T42" s="23">
        <v>593.70000000000005</v>
      </c>
      <c r="U42" s="23">
        <v>1787.4</v>
      </c>
      <c r="V42" s="23">
        <v>61</v>
      </c>
      <c r="W42" s="23">
        <v>2343</v>
      </c>
    </row>
    <row r="43" spans="1:23" x14ac:dyDescent="0.2">
      <c r="A43" s="5" t="s">
        <v>172</v>
      </c>
      <c r="B43" s="5" t="s">
        <v>173</v>
      </c>
      <c r="C43" s="5" t="s">
        <v>436</v>
      </c>
      <c r="D43" s="5" t="s">
        <v>437</v>
      </c>
      <c r="E43" s="2" t="s">
        <v>85</v>
      </c>
      <c r="F43" s="10">
        <v>1977</v>
      </c>
      <c r="G43" s="10" t="s">
        <v>431</v>
      </c>
      <c r="H43" s="23">
        <v>3604110</v>
      </c>
      <c r="I43" s="23">
        <v>3410669</v>
      </c>
      <c r="J43" s="23">
        <v>78901098</v>
      </c>
      <c r="K43" s="23">
        <v>68418832</v>
      </c>
      <c r="L43" s="55">
        <v>16.756088776799</v>
      </c>
      <c r="M43" s="55">
        <v>70.039409454704298</v>
      </c>
      <c r="N43" s="55">
        <v>24.755063318452599</v>
      </c>
      <c r="O43" s="55">
        <v>58.278901595601297</v>
      </c>
      <c r="P43" s="23">
        <v>89220</v>
      </c>
      <c r="Q43" s="23">
        <v>2038</v>
      </c>
      <c r="R43" s="23">
        <v>2436</v>
      </c>
      <c r="S43" s="23">
        <v>398</v>
      </c>
      <c r="T43" s="23">
        <v>341.4</v>
      </c>
      <c r="U43" s="23">
        <v>1440.6</v>
      </c>
      <c r="V43" s="23">
        <v>1</v>
      </c>
      <c r="W43" s="23">
        <v>1887</v>
      </c>
    </row>
    <row r="44" spans="1:23" x14ac:dyDescent="0.2">
      <c r="A44" s="5" t="s">
        <v>292</v>
      </c>
      <c r="B44" s="5" t="s">
        <v>293</v>
      </c>
      <c r="C44" s="5" t="s">
        <v>436</v>
      </c>
      <c r="D44" s="5" t="s">
        <v>437</v>
      </c>
      <c r="E44" s="2" t="s">
        <v>252</v>
      </c>
      <c r="F44" s="10">
        <v>1959</v>
      </c>
      <c r="G44" s="10" t="s">
        <v>1103</v>
      </c>
      <c r="H44" s="23">
        <v>1865207</v>
      </c>
      <c r="I44" s="23">
        <v>1796107</v>
      </c>
      <c r="J44" s="23">
        <v>48052818</v>
      </c>
      <c r="K44" s="23">
        <v>47212203</v>
      </c>
      <c r="L44" s="55">
        <v>14.3390154182883</v>
      </c>
      <c r="M44" s="55">
        <v>65.385595708053202</v>
      </c>
      <c r="N44" s="55">
        <v>19.114954058472701</v>
      </c>
      <c r="O44" s="55">
        <v>34.035874085312997</v>
      </c>
      <c r="P44" s="23">
        <v>508810396</v>
      </c>
      <c r="Q44" s="23">
        <v>1892</v>
      </c>
      <c r="R44" s="23">
        <v>2185</v>
      </c>
      <c r="S44" s="23">
        <v>293</v>
      </c>
      <c r="T44" s="23">
        <v>371.8</v>
      </c>
      <c r="U44" s="23">
        <v>869.9</v>
      </c>
      <c r="V44" s="23">
        <v>6</v>
      </c>
      <c r="W44" s="23">
        <v>778</v>
      </c>
    </row>
    <row r="45" spans="1:23" x14ac:dyDescent="0.2">
      <c r="A45" s="5" t="s">
        <v>298</v>
      </c>
      <c r="B45" s="5" t="s">
        <v>299</v>
      </c>
      <c r="C45" s="5" t="s">
        <v>436</v>
      </c>
      <c r="D45" s="5" t="s">
        <v>437</v>
      </c>
      <c r="E45" s="2" t="s">
        <v>252</v>
      </c>
      <c r="F45" s="10">
        <v>1986</v>
      </c>
      <c r="G45" s="10" t="s">
        <v>432</v>
      </c>
      <c r="H45" s="23">
        <v>2453125</v>
      </c>
      <c r="I45" s="23">
        <v>2403433</v>
      </c>
      <c r="J45" s="23">
        <v>42328863</v>
      </c>
      <c r="K45" s="23">
        <v>41436681</v>
      </c>
      <c r="L45" s="55">
        <v>8.2486114349466693</v>
      </c>
      <c r="M45" s="55">
        <v>37.158753150846799</v>
      </c>
      <c r="N45" s="55">
        <v>21.418890335511001</v>
      </c>
      <c r="O45" s="55">
        <v>17.210933009125402</v>
      </c>
      <c r="P45" s="23">
        <v>604305395</v>
      </c>
      <c r="Q45" s="23">
        <v>2166</v>
      </c>
      <c r="R45" s="23">
        <v>2470</v>
      </c>
      <c r="S45" s="23">
        <v>304</v>
      </c>
      <c r="T45" s="23">
        <v>950.8</v>
      </c>
      <c r="U45" s="23">
        <v>1818.5</v>
      </c>
      <c r="V45" s="23">
        <v>1029</v>
      </c>
      <c r="W45" s="23">
        <v>2350</v>
      </c>
    </row>
    <row r="46" spans="1:23" x14ac:dyDescent="0.2">
      <c r="A46" s="5" t="s">
        <v>303</v>
      </c>
      <c r="B46" s="5" t="s">
        <v>304</v>
      </c>
      <c r="C46" s="5" t="s">
        <v>436</v>
      </c>
      <c r="D46" s="5" t="s">
        <v>437</v>
      </c>
      <c r="E46" s="2" t="s">
        <v>252</v>
      </c>
      <c r="F46" s="10">
        <v>1988</v>
      </c>
      <c r="G46" s="10" t="s">
        <v>432</v>
      </c>
      <c r="H46" s="23">
        <v>2437485</v>
      </c>
      <c r="I46" s="23">
        <v>2390834</v>
      </c>
      <c r="J46" s="23">
        <v>38930471</v>
      </c>
      <c r="K46" s="23">
        <v>38126082</v>
      </c>
      <c r="L46" s="55">
        <v>8.8280524189556395</v>
      </c>
      <c r="M46" s="55">
        <v>60.771749985867402</v>
      </c>
      <c r="N46" s="55">
        <v>19.187923920346599</v>
      </c>
      <c r="O46" s="55">
        <v>57.220065951188197</v>
      </c>
      <c r="P46" s="23">
        <v>429041332</v>
      </c>
      <c r="Q46" s="23">
        <v>2004</v>
      </c>
      <c r="R46" s="23">
        <v>2381</v>
      </c>
      <c r="S46" s="23">
        <v>377</v>
      </c>
      <c r="T46" s="23">
        <v>635.6</v>
      </c>
      <c r="U46" s="23">
        <v>1527</v>
      </c>
      <c r="V46" s="23">
        <v>91</v>
      </c>
      <c r="W46" s="23">
        <v>2017</v>
      </c>
    </row>
    <row r="47" spans="1:23" x14ac:dyDescent="0.2">
      <c r="A47" s="5" t="s">
        <v>55</v>
      </c>
      <c r="B47" s="5" t="s">
        <v>56</v>
      </c>
      <c r="C47" s="5" t="s">
        <v>436</v>
      </c>
      <c r="D47" s="5" t="s">
        <v>437</v>
      </c>
      <c r="E47" s="2" t="s">
        <v>2</v>
      </c>
      <c r="F47" s="10">
        <v>1972</v>
      </c>
      <c r="G47" s="10" t="s">
        <v>431</v>
      </c>
      <c r="H47" s="23">
        <v>2097489</v>
      </c>
      <c r="I47" s="23">
        <v>2057856</v>
      </c>
      <c r="J47" s="23">
        <v>46169010</v>
      </c>
      <c r="K47" s="23">
        <v>45342835</v>
      </c>
      <c r="L47" s="55">
        <v>12.3816183353821</v>
      </c>
      <c r="M47" s="55">
        <v>40.614324531946998</v>
      </c>
      <c r="N47" s="55">
        <v>27.6736764043753</v>
      </c>
      <c r="O47" s="55">
        <v>23.409656058119499</v>
      </c>
      <c r="P47" s="23">
        <v>9909548</v>
      </c>
      <c r="Q47" s="23">
        <v>2133</v>
      </c>
      <c r="R47" s="23">
        <v>1862</v>
      </c>
      <c r="S47" s="23">
        <v>-271</v>
      </c>
      <c r="T47" s="23">
        <v>493.1</v>
      </c>
      <c r="U47" s="23">
        <v>652.4</v>
      </c>
      <c r="V47" s="23">
        <v>17</v>
      </c>
      <c r="W47" s="23">
        <v>308</v>
      </c>
    </row>
    <row r="48" spans="1:23" x14ac:dyDescent="0.2">
      <c r="A48" s="5" t="s">
        <v>330</v>
      </c>
      <c r="B48" s="5" t="s">
        <v>331</v>
      </c>
      <c r="C48" s="5" t="s">
        <v>436</v>
      </c>
      <c r="D48" s="5" t="s">
        <v>437</v>
      </c>
      <c r="E48" s="2" t="s">
        <v>309</v>
      </c>
      <c r="F48" s="10">
        <v>1971</v>
      </c>
      <c r="G48" s="10" t="s">
        <v>431</v>
      </c>
      <c r="H48" s="23">
        <v>1928250</v>
      </c>
      <c r="I48" s="23">
        <v>1899599</v>
      </c>
      <c r="J48" s="23">
        <v>29919132</v>
      </c>
      <c r="K48" s="23">
        <v>29576318</v>
      </c>
      <c r="L48" s="55">
        <v>10.4847696166538</v>
      </c>
      <c r="M48" s="55">
        <v>67.184950085159301</v>
      </c>
      <c r="N48" s="55">
        <v>17.34612831914</v>
      </c>
      <c r="O48" s="55">
        <v>16.545614889406099</v>
      </c>
      <c r="P48" s="23">
        <v>367969624</v>
      </c>
      <c r="Q48" s="23">
        <v>2263</v>
      </c>
      <c r="R48" s="23">
        <v>2401</v>
      </c>
      <c r="S48" s="23">
        <v>138</v>
      </c>
      <c r="T48" s="23">
        <v>669.9</v>
      </c>
      <c r="U48" s="23">
        <v>1384.4</v>
      </c>
      <c r="V48" s="23">
        <v>126</v>
      </c>
      <c r="W48" s="23">
        <v>1848</v>
      </c>
    </row>
    <row r="49" spans="1:23" x14ac:dyDescent="0.2">
      <c r="A49" s="5" t="s">
        <v>63</v>
      </c>
      <c r="B49" s="5" t="s">
        <v>64</v>
      </c>
      <c r="C49" s="5" t="s">
        <v>436</v>
      </c>
      <c r="D49" s="5" t="s">
        <v>437</v>
      </c>
      <c r="E49" s="2" t="s">
        <v>2</v>
      </c>
      <c r="F49" s="10">
        <v>1967</v>
      </c>
      <c r="G49" s="10" t="s">
        <v>431</v>
      </c>
      <c r="H49" s="23">
        <v>4230454</v>
      </c>
      <c r="I49" s="23">
        <v>4114384</v>
      </c>
      <c r="J49" s="23">
        <v>39199304</v>
      </c>
      <c r="K49" s="23">
        <v>38561944</v>
      </c>
      <c r="L49" s="55">
        <v>12.980976150069401</v>
      </c>
      <c r="M49" s="55">
        <v>97.306651604968195</v>
      </c>
      <c r="N49" s="55">
        <v>22.557319177693401</v>
      </c>
      <c r="O49" s="55">
        <v>27.887782615613499</v>
      </c>
      <c r="P49" s="23">
        <v>78206612</v>
      </c>
      <c r="Q49" s="23">
        <v>2083</v>
      </c>
      <c r="R49" s="23">
        <v>2436</v>
      </c>
      <c r="S49" s="23">
        <v>353</v>
      </c>
      <c r="T49" s="23">
        <v>545.70000000000005</v>
      </c>
      <c r="U49" s="23">
        <v>1809.4</v>
      </c>
      <c r="V49" s="23">
        <v>36</v>
      </c>
      <c r="W49" s="23">
        <v>2336</v>
      </c>
    </row>
    <row r="50" spans="1:23" x14ac:dyDescent="0.2">
      <c r="A50" s="5" t="s">
        <v>335</v>
      </c>
      <c r="B50" s="5" t="s">
        <v>336</v>
      </c>
      <c r="C50" s="5" t="s">
        <v>436</v>
      </c>
      <c r="D50" s="5" t="s">
        <v>437</v>
      </c>
      <c r="E50" s="2" t="s">
        <v>309</v>
      </c>
      <c r="F50" s="10">
        <v>1994</v>
      </c>
      <c r="G50" s="10" t="s">
        <v>432</v>
      </c>
      <c r="H50" s="23">
        <v>4003060</v>
      </c>
      <c r="I50" s="23">
        <v>3917262</v>
      </c>
      <c r="J50" s="23">
        <v>64823724</v>
      </c>
      <c r="K50" s="23">
        <v>63389938</v>
      </c>
      <c r="L50" s="55">
        <v>6.7868840201789</v>
      </c>
      <c r="M50" s="55">
        <v>92.672526548026795</v>
      </c>
      <c r="N50" s="55">
        <v>42.656440179682903</v>
      </c>
      <c r="O50" s="55">
        <v>191.29595820422099</v>
      </c>
      <c r="P50" s="23">
        <v>281424901</v>
      </c>
      <c r="Q50" s="23">
        <v>2354</v>
      </c>
      <c r="R50" s="23">
        <v>2500</v>
      </c>
      <c r="S50" s="23">
        <v>146</v>
      </c>
      <c r="T50" s="23">
        <v>989.7</v>
      </c>
      <c r="U50" s="23">
        <v>2107.1</v>
      </c>
      <c r="V50" s="23">
        <v>1092</v>
      </c>
      <c r="W50" s="23">
        <v>2494</v>
      </c>
    </row>
    <row r="51" spans="1:23" x14ac:dyDescent="0.2">
      <c r="A51" s="5" t="s">
        <v>68</v>
      </c>
      <c r="B51" s="5" t="s">
        <v>69</v>
      </c>
      <c r="C51" s="5" t="s">
        <v>436</v>
      </c>
      <c r="D51" s="5" t="s">
        <v>437</v>
      </c>
      <c r="E51" s="2" t="s">
        <v>2</v>
      </c>
      <c r="F51" s="10">
        <v>1989</v>
      </c>
      <c r="G51" s="10" t="s">
        <v>432</v>
      </c>
      <c r="H51" s="23">
        <v>2533997</v>
      </c>
      <c r="I51" s="23">
        <v>2418170</v>
      </c>
      <c r="J51" s="23">
        <v>36545862</v>
      </c>
      <c r="K51" s="23">
        <v>35715592</v>
      </c>
      <c r="L51" s="55">
        <v>9.967402993956</v>
      </c>
      <c r="M51" s="55">
        <v>33.985324025342699</v>
      </c>
      <c r="N51" s="55">
        <v>17.641811098563501</v>
      </c>
      <c r="O51" s="55">
        <v>26.807080130007201</v>
      </c>
      <c r="P51" s="23">
        <v>2788260</v>
      </c>
      <c r="Q51" s="23">
        <v>2095</v>
      </c>
      <c r="R51" s="23">
        <v>1916</v>
      </c>
      <c r="S51" s="23">
        <v>-179</v>
      </c>
      <c r="T51" s="23">
        <v>687.9</v>
      </c>
      <c r="U51" s="23">
        <v>912.3</v>
      </c>
      <c r="V51" s="23">
        <v>141</v>
      </c>
      <c r="W51" s="23">
        <v>789</v>
      </c>
    </row>
    <row r="52" spans="1:23" x14ac:dyDescent="0.2">
      <c r="A52" s="5" t="s">
        <v>343</v>
      </c>
      <c r="B52" s="5" t="s">
        <v>344</v>
      </c>
      <c r="C52" s="5" t="s">
        <v>436</v>
      </c>
      <c r="D52" s="5" t="s">
        <v>437</v>
      </c>
      <c r="E52" s="2" t="s">
        <v>309</v>
      </c>
      <c r="F52" s="10">
        <v>1996</v>
      </c>
      <c r="G52" s="10" t="s">
        <v>432</v>
      </c>
      <c r="H52" s="23">
        <v>3606374</v>
      </c>
      <c r="I52" s="23">
        <v>3535269</v>
      </c>
      <c r="J52" s="23">
        <v>48723566</v>
      </c>
      <c r="K52" s="23">
        <v>47345818</v>
      </c>
      <c r="L52" s="55">
        <v>8.3072023460708202</v>
      </c>
      <c r="M52" s="55">
        <v>74.379271897802795</v>
      </c>
      <c r="N52" s="55">
        <v>31.713767070038099</v>
      </c>
      <c r="O52" s="55">
        <v>33.225858750350902</v>
      </c>
      <c r="P52" s="23">
        <v>337215656</v>
      </c>
      <c r="Q52" s="23">
        <v>2321</v>
      </c>
      <c r="R52" s="23">
        <v>2487</v>
      </c>
      <c r="S52" s="23">
        <v>166</v>
      </c>
      <c r="T52" s="23">
        <v>1171.5999999999999</v>
      </c>
      <c r="U52" s="23">
        <v>2139.1</v>
      </c>
      <c r="V52" s="23">
        <v>1635</v>
      </c>
      <c r="W52" s="23">
        <v>2485</v>
      </c>
    </row>
    <row r="53" spans="1:23" x14ac:dyDescent="0.2">
      <c r="A53" s="5" t="s">
        <v>77</v>
      </c>
      <c r="B53" s="5" t="s">
        <v>78</v>
      </c>
      <c r="C53" s="5" t="s">
        <v>436</v>
      </c>
      <c r="D53" s="5" t="s">
        <v>437</v>
      </c>
      <c r="E53" s="2" t="s">
        <v>2</v>
      </c>
      <c r="F53" s="10">
        <v>2021</v>
      </c>
      <c r="G53" s="10" t="s">
        <v>433</v>
      </c>
      <c r="H53" s="23">
        <v>5995391</v>
      </c>
      <c r="I53" s="23">
        <v>5773577</v>
      </c>
      <c r="J53" s="23">
        <v>17572478</v>
      </c>
      <c r="K53" s="23">
        <v>17241650</v>
      </c>
      <c r="L53" s="55">
        <v>8.4814764122768391</v>
      </c>
      <c r="M53" s="55">
        <v>47.4903348800297</v>
      </c>
      <c r="N53" s="55">
        <v>12.7124925525676</v>
      </c>
      <c r="O53" s="55">
        <v>7.3248869351642698</v>
      </c>
      <c r="P53" s="23">
        <v>852780</v>
      </c>
      <c r="Q53" s="23">
        <v>2274</v>
      </c>
      <c r="R53" s="23">
        <v>2252</v>
      </c>
      <c r="S53" s="23">
        <v>-22</v>
      </c>
      <c r="T53" s="23">
        <v>1501.7</v>
      </c>
      <c r="U53" s="23">
        <v>1163.3</v>
      </c>
      <c r="V53" s="23">
        <v>1990</v>
      </c>
      <c r="W53" s="23">
        <v>1385</v>
      </c>
    </row>
    <row r="54" spans="1:23" x14ac:dyDescent="0.2">
      <c r="A54" s="5" t="s">
        <v>224</v>
      </c>
      <c r="B54" s="5" t="s">
        <v>225</v>
      </c>
      <c r="C54" s="5" t="s">
        <v>436</v>
      </c>
      <c r="D54" s="5" t="s">
        <v>437</v>
      </c>
      <c r="E54" s="2" t="s">
        <v>1089</v>
      </c>
      <c r="F54" s="10">
        <v>1970</v>
      </c>
      <c r="G54" s="10" t="s">
        <v>431</v>
      </c>
      <c r="H54" s="23">
        <v>1393710</v>
      </c>
      <c r="I54" s="23">
        <v>1361224</v>
      </c>
      <c r="J54" s="23">
        <v>56660968</v>
      </c>
      <c r="K54" s="23">
        <v>55523123</v>
      </c>
      <c r="L54" s="55">
        <v>9.5127894014357697</v>
      </c>
      <c r="M54" s="55">
        <v>36.880279741280297</v>
      </c>
      <c r="N54" s="55">
        <v>19.0955223267873</v>
      </c>
      <c r="O54" s="55">
        <v>19.5791222925839</v>
      </c>
      <c r="P54" s="23">
        <v>611300720</v>
      </c>
      <c r="Q54" s="23">
        <v>2127</v>
      </c>
      <c r="R54" s="23">
        <v>2383</v>
      </c>
      <c r="S54" s="23">
        <v>256</v>
      </c>
      <c r="T54" s="23">
        <v>538.5</v>
      </c>
      <c r="U54" s="23">
        <v>1305.2</v>
      </c>
      <c r="V54" s="23">
        <v>18</v>
      </c>
      <c r="W54" s="23">
        <v>1714</v>
      </c>
    </row>
    <row r="55" spans="1:23" x14ac:dyDescent="0.2">
      <c r="A55" s="5" t="s">
        <v>397</v>
      </c>
      <c r="B55" s="5" t="s">
        <v>398</v>
      </c>
      <c r="C55" s="5" t="s">
        <v>436</v>
      </c>
      <c r="D55" s="5" t="s">
        <v>437</v>
      </c>
      <c r="E55" s="2" t="s">
        <v>356</v>
      </c>
      <c r="F55" s="10">
        <v>2007</v>
      </c>
      <c r="G55" s="10" t="s">
        <v>433</v>
      </c>
      <c r="H55" s="23">
        <v>1594065</v>
      </c>
      <c r="I55" s="23">
        <v>1552592</v>
      </c>
      <c r="J55" s="23">
        <v>56633547</v>
      </c>
      <c r="K55" s="23">
        <v>55225450</v>
      </c>
      <c r="L55" s="55">
        <v>7.88134223781414</v>
      </c>
      <c r="M55" s="55">
        <v>43.861246290022301</v>
      </c>
      <c r="N55" s="55">
        <v>18.7391183526587</v>
      </c>
      <c r="O55" s="55">
        <v>23.092002466777899</v>
      </c>
      <c r="P55" s="23">
        <v>633092692</v>
      </c>
      <c r="Q55" s="23">
        <v>2228</v>
      </c>
      <c r="R55" s="23">
        <v>2507</v>
      </c>
      <c r="S55" s="23">
        <v>279</v>
      </c>
      <c r="T55" s="23">
        <v>1026.0999999999999</v>
      </c>
      <c r="U55" s="23">
        <v>2111.4</v>
      </c>
      <c r="V55" s="23">
        <v>1306</v>
      </c>
      <c r="W55" s="23">
        <v>2503</v>
      </c>
    </row>
    <row r="56" spans="1:23" x14ac:dyDescent="0.2">
      <c r="A56" s="5" t="s">
        <v>403</v>
      </c>
      <c r="B56" s="5" t="s">
        <v>404</v>
      </c>
      <c r="C56" s="5" t="s">
        <v>436</v>
      </c>
      <c r="D56" s="5" t="s">
        <v>437</v>
      </c>
      <c r="E56" s="2" t="s">
        <v>356</v>
      </c>
      <c r="F56" s="10">
        <v>2008</v>
      </c>
      <c r="G56" s="10" t="s">
        <v>433</v>
      </c>
      <c r="H56" s="23">
        <v>1521010</v>
      </c>
      <c r="I56" s="23">
        <v>1479617</v>
      </c>
      <c r="J56" s="23">
        <v>42958349</v>
      </c>
      <c r="K56" s="23">
        <v>41848905</v>
      </c>
      <c r="L56" s="55">
        <v>7.9497192535453296</v>
      </c>
      <c r="M56" s="55">
        <v>37.565464065413799</v>
      </c>
      <c r="N56" s="55">
        <v>24.9714280786859</v>
      </c>
      <c r="O56" s="55">
        <v>17.6990567908292</v>
      </c>
      <c r="P56" s="23">
        <v>661937175</v>
      </c>
      <c r="Q56" s="23">
        <v>2202</v>
      </c>
      <c r="R56" s="23">
        <v>2493</v>
      </c>
      <c r="S56" s="23">
        <v>291</v>
      </c>
      <c r="T56" s="23">
        <v>1076.4000000000001</v>
      </c>
      <c r="U56" s="23">
        <v>2085.8000000000002</v>
      </c>
      <c r="V56" s="23">
        <v>1422</v>
      </c>
      <c r="W56" s="23">
        <v>2486</v>
      </c>
    </row>
    <row r="57" spans="1:23" x14ac:dyDescent="0.2">
      <c r="A57" s="5" t="s">
        <v>232</v>
      </c>
      <c r="B57" s="5" t="s">
        <v>233</v>
      </c>
      <c r="C57" s="5" t="s">
        <v>436</v>
      </c>
      <c r="D57" s="5" t="s">
        <v>437</v>
      </c>
      <c r="E57" s="2" t="s">
        <v>1089</v>
      </c>
      <c r="F57" s="10">
        <v>1973</v>
      </c>
      <c r="G57" s="10" t="s">
        <v>431</v>
      </c>
      <c r="H57" s="23">
        <v>5379896</v>
      </c>
      <c r="I57" s="23">
        <v>5172608</v>
      </c>
      <c r="J57" s="23">
        <v>53076959</v>
      </c>
      <c r="K57" s="23">
        <v>51623546</v>
      </c>
      <c r="L57" s="55">
        <v>13.2362708761747</v>
      </c>
      <c r="M57" s="55">
        <v>119.20208454506999</v>
      </c>
      <c r="N57" s="55">
        <v>20.2284136840494</v>
      </c>
      <c r="O57" s="55">
        <v>50.605942299157</v>
      </c>
      <c r="P57" s="23">
        <v>17249964</v>
      </c>
      <c r="Q57" s="23">
        <v>2207</v>
      </c>
      <c r="R57" s="23">
        <v>2488</v>
      </c>
      <c r="S57" s="23">
        <v>281</v>
      </c>
      <c r="T57" s="23">
        <v>485.3</v>
      </c>
      <c r="U57" s="23">
        <v>1842.9</v>
      </c>
      <c r="V57" s="23">
        <v>32</v>
      </c>
      <c r="W57" s="23">
        <v>2387</v>
      </c>
    </row>
    <row r="58" spans="1:23" x14ac:dyDescent="0.2">
      <c r="A58" s="5" t="s">
        <v>348</v>
      </c>
      <c r="B58" s="5" t="s">
        <v>349</v>
      </c>
      <c r="C58" s="5" t="s">
        <v>436</v>
      </c>
      <c r="D58" s="5" t="s">
        <v>437</v>
      </c>
      <c r="E58" s="2" t="s">
        <v>309</v>
      </c>
      <c r="F58" s="10">
        <v>2010</v>
      </c>
      <c r="G58" s="10" t="s">
        <v>433</v>
      </c>
      <c r="H58" s="23">
        <v>6747115</v>
      </c>
      <c r="I58" s="23">
        <v>6590709</v>
      </c>
      <c r="J58" s="23">
        <v>29472194</v>
      </c>
      <c r="K58" s="23">
        <v>28825787</v>
      </c>
      <c r="L58" s="55">
        <v>7.6764448892530197</v>
      </c>
      <c r="M58" s="55">
        <v>82.528899918547594</v>
      </c>
      <c r="N58" s="55">
        <v>22.041470924651598</v>
      </c>
      <c r="O58" s="55">
        <v>48.920028879759499</v>
      </c>
      <c r="P58" s="23">
        <v>274530631</v>
      </c>
      <c r="Q58" s="23">
        <v>2286</v>
      </c>
      <c r="R58" s="23">
        <v>2484</v>
      </c>
      <c r="S58" s="23">
        <v>198</v>
      </c>
      <c r="T58" s="23">
        <v>1676.2</v>
      </c>
      <c r="U58" s="23">
        <v>2113.5</v>
      </c>
      <c r="V58" s="23">
        <v>2023</v>
      </c>
      <c r="W58" s="23">
        <v>2481</v>
      </c>
    </row>
    <row r="59" spans="1:23" x14ac:dyDescent="0.2">
      <c r="A59" s="5" t="s">
        <v>238</v>
      </c>
      <c r="B59" s="5" t="s">
        <v>239</v>
      </c>
      <c r="C59" s="5" t="s">
        <v>436</v>
      </c>
      <c r="D59" s="5" t="s">
        <v>437</v>
      </c>
      <c r="E59" s="2" t="s">
        <v>1089</v>
      </c>
      <c r="F59" s="10">
        <v>2003</v>
      </c>
      <c r="G59" s="10" t="s">
        <v>433</v>
      </c>
      <c r="H59" s="23">
        <v>4819441</v>
      </c>
      <c r="I59" s="23">
        <v>4676334</v>
      </c>
      <c r="J59" s="23">
        <v>56749838</v>
      </c>
      <c r="K59" s="23">
        <v>55342005</v>
      </c>
      <c r="L59" s="55">
        <v>7.7034230370687604</v>
      </c>
      <c r="M59" s="55">
        <v>88.198641297323107</v>
      </c>
      <c r="N59" s="55">
        <v>37.779032110368902</v>
      </c>
      <c r="O59" s="55">
        <v>59.948553750253502</v>
      </c>
      <c r="P59" s="23">
        <v>319542604</v>
      </c>
      <c r="Q59" s="23">
        <v>2351</v>
      </c>
      <c r="R59" s="23">
        <v>2498</v>
      </c>
      <c r="S59" s="23">
        <v>147</v>
      </c>
      <c r="T59" s="23">
        <v>1053.0999999999999</v>
      </c>
      <c r="U59" s="23">
        <v>2148.1999999999998</v>
      </c>
      <c r="V59" s="23">
        <v>1267</v>
      </c>
      <c r="W59" s="23">
        <v>2497</v>
      </c>
    </row>
    <row r="60" spans="1:23" x14ac:dyDescent="0.2">
      <c r="A60" s="5" t="s">
        <v>180</v>
      </c>
      <c r="B60" s="5" t="s">
        <v>181</v>
      </c>
      <c r="C60" s="5" t="s">
        <v>436</v>
      </c>
      <c r="D60" s="5" t="s">
        <v>437</v>
      </c>
      <c r="E60" s="2" t="s">
        <v>85</v>
      </c>
      <c r="F60" s="10">
        <v>1934</v>
      </c>
      <c r="G60" s="10" t="s">
        <v>1103</v>
      </c>
      <c r="H60" s="23">
        <v>1945334</v>
      </c>
      <c r="I60" s="23">
        <v>1878039</v>
      </c>
      <c r="J60" s="23">
        <v>24170126</v>
      </c>
      <c r="K60" s="23">
        <v>23393796</v>
      </c>
      <c r="L60" s="55">
        <v>21.6389327067841</v>
      </c>
      <c r="M60" s="55">
        <v>104.038526752788</v>
      </c>
      <c r="N60" s="55">
        <v>14.3092844023616</v>
      </c>
      <c r="O60" s="55">
        <v>25.374570344722699</v>
      </c>
      <c r="P60" s="23">
        <v>192042162</v>
      </c>
      <c r="Q60" s="23">
        <v>2097</v>
      </c>
      <c r="R60" s="23">
        <v>2207</v>
      </c>
      <c r="S60" s="23">
        <v>110</v>
      </c>
      <c r="T60" s="23">
        <v>376.3</v>
      </c>
      <c r="U60" s="23">
        <v>1002.8</v>
      </c>
      <c r="V60" s="23">
        <v>1</v>
      </c>
      <c r="W60" s="23">
        <v>1039</v>
      </c>
    </row>
    <row r="61" spans="1:23" x14ac:dyDescent="0.2">
      <c r="A61" s="5" t="s">
        <v>245</v>
      </c>
      <c r="B61" s="5" t="s">
        <v>246</v>
      </c>
      <c r="C61" s="5" t="s">
        <v>436</v>
      </c>
      <c r="D61" s="5" t="s">
        <v>437</v>
      </c>
      <c r="E61" s="2" t="s">
        <v>1089</v>
      </c>
      <c r="F61" s="10">
        <v>2021</v>
      </c>
      <c r="G61" s="10" t="s">
        <v>433</v>
      </c>
      <c r="H61" s="23">
        <v>6450345</v>
      </c>
      <c r="I61" s="23">
        <v>6280630</v>
      </c>
      <c r="J61" s="23">
        <v>34427580</v>
      </c>
      <c r="K61" s="23">
        <v>33779141</v>
      </c>
      <c r="L61" s="55">
        <v>6.1582446466675398</v>
      </c>
      <c r="M61" s="55">
        <v>69.828240700216298</v>
      </c>
      <c r="N61" s="55">
        <v>20.1020439734401</v>
      </c>
      <c r="O61" s="55">
        <v>25.836648924197402</v>
      </c>
      <c r="P61" s="23">
        <v>363384672</v>
      </c>
      <c r="Q61" s="23">
        <v>2266</v>
      </c>
      <c r="R61" s="23">
        <v>2494</v>
      </c>
      <c r="S61" s="23">
        <v>228</v>
      </c>
      <c r="T61" s="23">
        <v>1542.7</v>
      </c>
      <c r="U61" s="23">
        <v>2125.1999999999998</v>
      </c>
      <c r="V61" s="23">
        <v>1972</v>
      </c>
      <c r="W61" s="23">
        <v>2492</v>
      </c>
    </row>
    <row r="63" spans="1:23" x14ac:dyDescent="0.2">
      <c r="E63" s="4" t="s">
        <v>438</v>
      </c>
      <c r="F63" s="25">
        <f>MIN(F2:F61)</f>
        <v>1934</v>
      </c>
      <c r="H63" s="12">
        <f>MIN(H2:H61)</f>
        <v>740004</v>
      </c>
      <c r="I63" s="54">
        <f t="shared" ref="I63:W63" si="0">MIN(I2:I61)</f>
        <v>727092</v>
      </c>
      <c r="J63" s="12">
        <f t="shared" si="0"/>
        <v>17572478</v>
      </c>
      <c r="K63" s="12">
        <f t="shared" si="0"/>
        <v>17241650</v>
      </c>
      <c r="L63" s="12">
        <f t="shared" si="0"/>
        <v>5.5859990994705004</v>
      </c>
      <c r="M63" s="12">
        <f t="shared" si="0"/>
        <v>17.475209845988601</v>
      </c>
      <c r="N63" s="12">
        <f t="shared" si="0"/>
        <v>12.7124925525676</v>
      </c>
      <c r="O63" s="12">
        <f t="shared" si="0"/>
        <v>7.3248869351642698</v>
      </c>
      <c r="P63" s="12">
        <f t="shared" si="0"/>
        <v>10152</v>
      </c>
      <c r="Q63" s="12">
        <f t="shared" si="0"/>
        <v>948</v>
      </c>
      <c r="R63" s="12">
        <f t="shared" si="0"/>
        <v>557</v>
      </c>
      <c r="S63" s="12">
        <f t="shared" si="0"/>
        <v>-822</v>
      </c>
      <c r="T63" s="12">
        <f t="shared" si="0"/>
        <v>283</v>
      </c>
      <c r="U63" s="12">
        <f t="shared" si="0"/>
        <v>362.7</v>
      </c>
      <c r="V63" s="12">
        <f t="shared" si="0"/>
        <v>1</v>
      </c>
      <c r="W63" s="12">
        <f t="shared" si="0"/>
        <v>12</v>
      </c>
    </row>
    <row r="64" spans="1:23" x14ac:dyDescent="0.2">
      <c r="E64" s="4" t="s">
        <v>439</v>
      </c>
      <c r="F64" s="25">
        <f>MAX(F2:F61)</f>
        <v>2021</v>
      </c>
      <c r="H64" s="12">
        <f>MAX(H2:H61)</f>
        <v>12967115</v>
      </c>
      <c r="I64" s="54">
        <f t="shared" ref="I64:W64" si="1">MAX(I2:I61)</f>
        <v>12171828</v>
      </c>
      <c r="J64" s="12">
        <f t="shared" si="1"/>
        <v>87531698</v>
      </c>
      <c r="K64" s="12">
        <f t="shared" si="1"/>
        <v>79193412</v>
      </c>
      <c r="L64" s="12">
        <f t="shared" si="1"/>
        <v>24.719036212577699</v>
      </c>
      <c r="M64" s="12">
        <f t="shared" si="1"/>
        <v>124.806573989382</v>
      </c>
      <c r="N64" s="12">
        <f t="shared" si="1"/>
        <v>61.970448103107302</v>
      </c>
      <c r="O64" s="12">
        <f t="shared" si="1"/>
        <v>191.29595820422099</v>
      </c>
      <c r="P64" s="12">
        <f t="shared" si="1"/>
        <v>769828823</v>
      </c>
      <c r="Q64" s="12">
        <f t="shared" si="1"/>
        <v>2354</v>
      </c>
      <c r="R64" s="12">
        <f t="shared" si="1"/>
        <v>2507</v>
      </c>
      <c r="S64" s="12">
        <f t="shared" si="1"/>
        <v>543</v>
      </c>
      <c r="T64" s="12">
        <f t="shared" si="1"/>
        <v>2788.2</v>
      </c>
      <c r="U64" s="12">
        <f t="shared" si="1"/>
        <v>2154.1999999999998</v>
      </c>
      <c r="V64" s="12">
        <f t="shared" si="1"/>
        <v>2096</v>
      </c>
      <c r="W64" s="12">
        <f t="shared" si="1"/>
        <v>2503</v>
      </c>
    </row>
    <row r="65" spans="5:23" x14ac:dyDescent="0.2">
      <c r="E65" s="4" t="s">
        <v>440</v>
      </c>
      <c r="F65" s="25">
        <f>AVERAGE(F2:F61)</f>
        <v>1989.7833333333333</v>
      </c>
      <c r="H65" s="12">
        <f>AVERAGE(H2:H61)</f>
        <v>4122398.3333333335</v>
      </c>
      <c r="I65" s="54">
        <f t="shared" ref="I65:W65" si="2">AVERAGE(I2:I61)</f>
        <v>3973614.95</v>
      </c>
      <c r="J65" s="12">
        <f t="shared" si="2"/>
        <v>45707458.450000003</v>
      </c>
      <c r="K65" s="12">
        <f t="shared" si="2"/>
        <v>44275466.383333333</v>
      </c>
      <c r="L65" s="12">
        <f t="shared" si="2"/>
        <v>9.4576542591324877</v>
      </c>
      <c r="M65" s="12">
        <f t="shared" si="2"/>
        <v>67.08128959374028</v>
      </c>
      <c r="N65" s="12">
        <f t="shared" si="2"/>
        <v>24.346815409423183</v>
      </c>
      <c r="O65" s="12">
        <f t="shared" si="2"/>
        <v>42.093642133863959</v>
      </c>
      <c r="P65" s="12">
        <f t="shared" si="2"/>
        <v>332463175.23333335</v>
      </c>
      <c r="Q65" s="12">
        <f t="shared" si="2"/>
        <v>2169.5666666666666</v>
      </c>
      <c r="R65" s="12">
        <f t="shared" si="2"/>
        <v>2354.4666666666667</v>
      </c>
      <c r="S65" s="12">
        <f t="shared" si="2"/>
        <v>184.9</v>
      </c>
      <c r="T65" s="12">
        <f t="shared" si="2"/>
        <v>987.52166666666642</v>
      </c>
      <c r="U65" s="12">
        <f t="shared" si="2"/>
        <v>1704.1783333333331</v>
      </c>
      <c r="V65" s="12">
        <f t="shared" si="2"/>
        <v>877</v>
      </c>
      <c r="W65" s="12">
        <f t="shared" si="2"/>
        <v>2037.8666666666666</v>
      </c>
    </row>
    <row r="66" spans="5:23" x14ac:dyDescent="0.2">
      <c r="E66" s="4" t="s">
        <v>441</v>
      </c>
      <c r="H66" s="12">
        <f>SUM(H2:H61)</f>
        <v>247343900</v>
      </c>
      <c r="I66" s="12">
        <f>SUM(I2:I61)</f>
        <v>238416897</v>
      </c>
      <c r="J66" s="23">
        <f>SUM(J2:J61)</f>
        <v>2742447507</v>
      </c>
      <c r="K66" s="23">
        <f>SUM(K2:K61)</f>
        <v>2656527983</v>
      </c>
    </row>
  </sheetData>
  <sortState xmlns:xlrd2="http://schemas.microsoft.com/office/spreadsheetml/2017/richdata2" ref="A2:W61">
    <sortCondition ref="B2:B6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769FF-22C7-3843-A6D9-D2CC46FDFC31}">
  <dimension ref="A1:F40"/>
  <sheetViews>
    <sheetView workbookViewId="0"/>
  </sheetViews>
  <sheetFormatPr baseColWidth="10" defaultRowHeight="13" x14ac:dyDescent="0.15"/>
  <cols>
    <col min="1" max="1" width="40.33203125" style="2" bestFit="1" customWidth="1"/>
    <col min="2" max="2" width="9.83203125" style="2" bestFit="1" customWidth="1"/>
    <col min="3" max="3" width="10.6640625" style="2" bestFit="1" customWidth="1"/>
    <col min="4" max="5" width="7.1640625" style="2" bestFit="1" customWidth="1"/>
    <col min="6" max="6" width="5.83203125" style="2" bestFit="1" customWidth="1"/>
    <col min="7" max="16384" width="10.83203125" style="2"/>
  </cols>
  <sheetData>
    <row r="1" spans="1:6" x14ac:dyDescent="0.15">
      <c r="A1" s="5" t="s">
        <v>1218</v>
      </c>
      <c r="B1" s="5"/>
      <c r="C1" s="5"/>
      <c r="D1" s="5"/>
      <c r="E1" s="5"/>
      <c r="F1" s="5"/>
    </row>
    <row r="2" spans="1:6" x14ac:dyDescent="0.15">
      <c r="A2" s="5" t="s">
        <v>1219</v>
      </c>
      <c r="B2" s="5" t="s">
        <v>1220</v>
      </c>
      <c r="C2" s="5" t="s">
        <v>1221</v>
      </c>
      <c r="D2" s="5"/>
      <c r="E2" s="5"/>
      <c r="F2" s="5"/>
    </row>
    <row r="3" spans="1:6" x14ac:dyDescent="0.15">
      <c r="A3" s="5" t="s">
        <v>1222</v>
      </c>
      <c r="B3" s="5"/>
      <c r="C3" s="5"/>
      <c r="D3" s="5"/>
      <c r="E3" s="5"/>
      <c r="F3" s="5"/>
    </row>
    <row r="4" spans="1:6" x14ac:dyDescent="0.15">
      <c r="A4" s="5" t="s">
        <v>1223</v>
      </c>
      <c r="B4" s="5"/>
      <c r="C4" s="5"/>
      <c r="D4" s="5"/>
      <c r="E4" s="5"/>
      <c r="F4" s="5"/>
    </row>
    <row r="5" spans="1:6" x14ac:dyDescent="0.15">
      <c r="A5" s="5"/>
      <c r="B5" s="5" t="s">
        <v>1224</v>
      </c>
      <c r="C5" s="5" t="s">
        <v>1225</v>
      </c>
      <c r="D5" s="5" t="s">
        <v>1226</v>
      </c>
      <c r="E5" s="5" t="s">
        <v>1227</v>
      </c>
      <c r="F5" s="5" t="s">
        <v>1228</v>
      </c>
    </row>
    <row r="6" spans="1:6" x14ac:dyDescent="0.15">
      <c r="A6" s="5"/>
      <c r="B6" s="5" t="s">
        <v>1229</v>
      </c>
      <c r="C6" s="5" t="s">
        <v>1229</v>
      </c>
      <c r="D6" s="5" t="s">
        <v>1230</v>
      </c>
      <c r="E6" s="5" t="s">
        <v>1230</v>
      </c>
      <c r="F6" s="5" t="s">
        <v>1229</v>
      </c>
    </row>
    <row r="7" spans="1:6" x14ac:dyDescent="0.15">
      <c r="A7" s="5">
        <v>1</v>
      </c>
      <c r="B7" s="5" t="s">
        <v>431</v>
      </c>
      <c r="C7" s="5" t="s">
        <v>1103</v>
      </c>
      <c r="D7" s="5">
        <v>1</v>
      </c>
      <c r="E7" s="5">
        <v>1</v>
      </c>
      <c r="F7" s="5" t="s">
        <v>1231</v>
      </c>
    </row>
    <row r="8" spans="1:6" x14ac:dyDescent="0.15">
      <c r="A8" s="5">
        <v>2</v>
      </c>
      <c r="B8" s="5" t="s">
        <v>432</v>
      </c>
      <c r="C8" s="5" t="s">
        <v>1103</v>
      </c>
      <c r="D8" s="5">
        <v>0.50900000000000001</v>
      </c>
      <c r="E8" s="5">
        <v>0.61099999999999999</v>
      </c>
      <c r="F8" s="5" t="s">
        <v>1231</v>
      </c>
    </row>
    <row r="9" spans="1:6" x14ac:dyDescent="0.15">
      <c r="A9" s="5">
        <v>3</v>
      </c>
      <c r="B9" s="5" t="s">
        <v>432</v>
      </c>
      <c r="C9" s="5" t="s">
        <v>431</v>
      </c>
      <c r="D9" s="5">
        <v>0.50900000000000001</v>
      </c>
      <c r="E9" s="5">
        <v>0.61099999999999999</v>
      </c>
      <c r="F9" s="5" t="s">
        <v>1231</v>
      </c>
    </row>
    <row r="10" spans="1:6" x14ac:dyDescent="0.15">
      <c r="A10" s="5">
        <v>4</v>
      </c>
      <c r="B10" s="5" t="s">
        <v>433</v>
      </c>
      <c r="C10" s="5" t="s">
        <v>1103</v>
      </c>
      <c r="D10" s="5">
        <v>0.34799999999999998</v>
      </c>
      <c r="E10" s="5">
        <v>0.61099999999999999</v>
      </c>
      <c r="F10" s="5" t="s">
        <v>1231</v>
      </c>
    </row>
    <row r="11" spans="1:6" x14ac:dyDescent="0.15">
      <c r="A11" s="5">
        <v>5</v>
      </c>
      <c r="B11" s="5" t="s">
        <v>433</v>
      </c>
      <c r="C11" s="5" t="s">
        <v>431</v>
      </c>
      <c r="D11" s="5">
        <v>0.25800000000000001</v>
      </c>
      <c r="E11" s="5">
        <v>0.61099999999999999</v>
      </c>
      <c r="F11" s="5" t="s">
        <v>1231</v>
      </c>
    </row>
    <row r="12" spans="1:6" x14ac:dyDescent="0.15">
      <c r="A12" s="5">
        <v>6</v>
      </c>
      <c r="B12" s="5" t="s">
        <v>433</v>
      </c>
      <c r="C12" s="5" t="s">
        <v>432</v>
      </c>
      <c r="D12" s="5">
        <v>1.01E-2</v>
      </c>
      <c r="E12" s="5">
        <v>6.0900000000000003E-2</v>
      </c>
      <c r="F12" s="5" t="s">
        <v>1231</v>
      </c>
    </row>
    <row r="14" spans="1:6" x14ac:dyDescent="0.15">
      <c r="A14" s="2" t="s">
        <v>1232</v>
      </c>
    </row>
    <row r="15" spans="1:6" x14ac:dyDescent="0.15">
      <c r="A15" s="2" t="s">
        <v>1233</v>
      </c>
    </row>
    <row r="16" spans="1:6" x14ac:dyDescent="0.15">
      <c r="A16" s="2" t="s">
        <v>1222</v>
      </c>
    </row>
    <row r="17" spans="1:6" x14ac:dyDescent="0.15">
      <c r="A17" s="2" t="s">
        <v>1223</v>
      </c>
    </row>
    <row r="18" spans="1:6" x14ac:dyDescent="0.15">
      <c r="A18" s="2" t="s">
        <v>1224</v>
      </c>
      <c r="B18" s="2" t="s">
        <v>1225</v>
      </c>
      <c r="C18" s="2" t="s">
        <v>1226</v>
      </c>
      <c r="D18" s="2" t="s">
        <v>1227</v>
      </c>
      <c r="E18" s="2" t="s">
        <v>1228</v>
      </c>
    </row>
    <row r="19" spans="1:6" x14ac:dyDescent="0.15">
      <c r="B19" s="2" t="s">
        <v>1229</v>
      </c>
      <c r="C19" s="2" t="s">
        <v>1229</v>
      </c>
      <c r="D19" s="2" t="s">
        <v>1230</v>
      </c>
      <c r="E19" s="2" t="s">
        <v>1230</v>
      </c>
      <c r="F19" s="2" t="s">
        <v>1229</v>
      </c>
    </row>
    <row r="20" spans="1:6" x14ac:dyDescent="0.15">
      <c r="A20" s="2">
        <v>1</v>
      </c>
      <c r="B20" s="2" t="s">
        <v>431</v>
      </c>
      <c r="C20" s="2" t="s">
        <v>1103</v>
      </c>
      <c r="D20" s="2">
        <v>0.246</v>
      </c>
      <c r="E20" s="2">
        <v>0.29499999999999998</v>
      </c>
      <c r="F20" s="2" t="s">
        <v>1231</v>
      </c>
    </row>
    <row r="21" spans="1:6" x14ac:dyDescent="0.15">
      <c r="A21" s="2">
        <v>2</v>
      </c>
      <c r="B21" s="2" t="s">
        <v>432</v>
      </c>
      <c r="C21" s="2" t="s">
        <v>1103</v>
      </c>
      <c r="D21" s="2">
        <v>0.19800000000000001</v>
      </c>
      <c r="E21" s="2">
        <v>0.29499999999999998</v>
      </c>
      <c r="F21" s="2" t="s">
        <v>1231</v>
      </c>
    </row>
    <row r="22" spans="1:6" x14ac:dyDescent="0.15">
      <c r="A22" s="2">
        <v>3</v>
      </c>
      <c r="B22" s="2" t="s">
        <v>432</v>
      </c>
      <c r="C22" s="2" t="s">
        <v>431</v>
      </c>
      <c r="D22" s="2">
        <v>0.96699999999999997</v>
      </c>
      <c r="E22" s="2">
        <v>0.96699999999999997</v>
      </c>
      <c r="F22" s="2" t="s">
        <v>1231</v>
      </c>
    </row>
    <row r="23" spans="1:6" x14ac:dyDescent="0.15">
      <c r="A23" s="2">
        <v>4</v>
      </c>
      <c r="B23" s="2" t="s">
        <v>433</v>
      </c>
      <c r="C23" s="2" t="s">
        <v>1103</v>
      </c>
      <c r="D23" s="2">
        <v>4.02E-2</v>
      </c>
      <c r="E23" s="2">
        <v>0.121</v>
      </c>
      <c r="F23" s="2" t="s">
        <v>1231</v>
      </c>
    </row>
    <row r="24" spans="1:6" x14ac:dyDescent="0.15">
      <c r="A24" s="2">
        <v>5</v>
      </c>
      <c r="B24" s="2" t="s">
        <v>433</v>
      </c>
      <c r="C24" s="2" t="s">
        <v>431</v>
      </c>
      <c r="D24" s="2">
        <v>0.10100000000000001</v>
      </c>
      <c r="E24" s="2">
        <v>0.20200000000000001</v>
      </c>
      <c r="F24" s="2" t="s">
        <v>1231</v>
      </c>
    </row>
    <row r="25" spans="1:6" x14ac:dyDescent="0.15">
      <c r="A25" s="2">
        <v>6</v>
      </c>
      <c r="B25" s="2" t="s">
        <v>433</v>
      </c>
      <c r="C25" s="2" t="s">
        <v>432</v>
      </c>
      <c r="D25" s="2">
        <v>4.02E-2</v>
      </c>
      <c r="E25" s="2">
        <v>0.121</v>
      </c>
      <c r="F25" s="2" t="s">
        <v>1231</v>
      </c>
    </row>
    <row r="30" spans="1:6" x14ac:dyDescent="0.15">
      <c r="C30" s="56"/>
      <c r="D30" s="56"/>
    </row>
    <row r="31" spans="1:6" x14ac:dyDescent="0.15">
      <c r="C31" s="56"/>
      <c r="D31" s="56"/>
    </row>
    <row r="32" spans="1:6" x14ac:dyDescent="0.15">
      <c r="C32" s="56"/>
      <c r="D32" s="56"/>
    </row>
    <row r="33" spans="3:4" x14ac:dyDescent="0.15">
      <c r="C33" s="56"/>
      <c r="D33" s="56"/>
    </row>
    <row r="34" spans="3:4" x14ac:dyDescent="0.15">
      <c r="C34" s="56"/>
    </row>
    <row r="35" spans="3:4" x14ac:dyDescent="0.15">
      <c r="C35" s="56"/>
      <c r="D35" s="56"/>
    </row>
    <row r="36" spans="3:4" x14ac:dyDescent="0.15">
      <c r="C36" s="56"/>
      <c r="D36" s="56"/>
    </row>
    <row r="37" spans="3:4" x14ac:dyDescent="0.15">
      <c r="C37" s="56"/>
      <c r="D37" s="56"/>
    </row>
    <row r="38" spans="3:4" x14ac:dyDescent="0.15">
      <c r="D38" s="56"/>
    </row>
    <row r="39" spans="3:4" x14ac:dyDescent="0.15">
      <c r="C39" s="56"/>
      <c r="D39" s="56"/>
    </row>
    <row r="40" spans="3:4" x14ac:dyDescent="0.15">
      <c r="D40" s="5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EE43A-559B-9847-88D6-C5F34BC558B1}">
  <dimension ref="A1:AA66"/>
  <sheetViews>
    <sheetView workbookViewId="0"/>
  </sheetViews>
  <sheetFormatPr baseColWidth="10" defaultRowHeight="16" x14ac:dyDescent="0.2"/>
  <cols>
    <col min="1" max="1" width="11.83203125" bestFit="1" customWidth="1"/>
    <col min="2" max="2" width="31.5" bestFit="1" customWidth="1"/>
    <col min="3" max="3" width="23" bestFit="1" customWidth="1"/>
    <col min="4" max="4" width="20.6640625" bestFit="1" customWidth="1"/>
    <col min="5" max="5" width="19.83203125" style="49" bestFit="1" customWidth="1"/>
    <col min="6" max="6" width="6.5" style="11" bestFit="1" customWidth="1"/>
    <col min="7" max="7" width="8.33203125" style="11" bestFit="1" customWidth="1"/>
    <col min="8" max="8" width="22" style="23" bestFit="1" customWidth="1"/>
    <col min="9" max="9" width="21.5" style="23" bestFit="1" customWidth="1"/>
    <col min="10" max="10" width="23.5" style="23" bestFit="1" customWidth="1"/>
    <col min="11" max="11" width="17.5" style="10" bestFit="1" customWidth="1"/>
    <col min="12" max="12" width="23" style="23" bestFit="1" customWidth="1"/>
    <col min="13" max="13" width="17" style="10" bestFit="1" customWidth="1"/>
    <col min="14" max="14" width="21.5" style="23" bestFit="1" customWidth="1"/>
    <col min="15" max="15" width="28.1640625" style="23" bestFit="1" customWidth="1"/>
    <col min="16" max="16" width="22" style="23" bestFit="1" customWidth="1"/>
    <col min="17" max="17" width="28.6640625" style="23" bestFit="1" customWidth="1"/>
    <col min="18" max="18" width="21.5" style="2" bestFit="1" customWidth="1"/>
    <col min="19" max="19" width="18.6640625" style="2" bestFit="1" customWidth="1"/>
    <col min="20" max="20" width="19.5" style="2" bestFit="1" customWidth="1"/>
    <col min="21" max="21" width="16.6640625" style="2" bestFit="1" customWidth="1"/>
    <col min="22" max="22" width="22.5" style="2" bestFit="1" customWidth="1"/>
    <col min="23" max="23" width="22" style="2" bestFit="1" customWidth="1"/>
    <col min="24" max="24" width="19.1640625" style="2" bestFit="1" customWidth="1"/>
    <col min="25" max="25" width="20" style="2" bestFit="1" customWidth="1"/>
    <col min="26" max="26" width="17.1640625" style="2" bestFit="1" customWidth="1"/>
    <col min="27" max="27" width="23" style="2" bestFit="1" customWidth="1"/>
  </cols>
  <sheetData>
    <row r="1" spans="1:27" x14ac:dyDescent="0.2">
      <c r="A1" s="4" t="s">
        <v>1104</v>
      </c>
      <c r="B1" s="4" t="s">
        <v>1105</v>
      </c>
      <c r="C1" s="4" t="s">
        <v>1106</v>
      </c>
      <c r="D1" s="4" t="s">
        <v>1107</v>
      </c>
      <c r="E1" s="1" t="s">
        <v>1090</v>
      </c>
      <c r="F1" s="20" t="s">
        <v>1091</v>
      </c>
      <c r="G1" s="20" t="s">
        <v>1108</v>
      </c>
      <c r="H1" s="22" t="s">
        <v>1097</v>
      </c>
      <c r="I1" s="22" t="s">
        <v>1098</v>
      </c>
      <c r="J1" s="22" t="s">
        <v>1099</v>
      </c>
      <c r="K1" s="15" t="s">
        <v>1217</v>
      </c>
      <c r="L1" s="22" t="s">
        <v>1100</v>
      </c>
      <c r="M1" s="15" t="s">
        <v>1216</v>
      </c>
      <c r="N1" s="22" t="s">
        <v>1363</v>
      </c>
      <c r="O1" s="22" t="s">
        <v>1101</v>
      </c>
      <c r="P1" s="22" t="s">
        <v>1364</v>
      </c>
      <c r="Q1" s="22" t="s">
        <v>1102</v>
      </c>
      <c r="R1" s="15" t="s">
        <v>1206</v>
      </c>
      <c r="S1" s="15" t="s">
        <v>1207</v>
      </c>
      <c r="T1" s="15" t="s">
        <v>1208</v>
      </c>
      <c r="U1" s="15" t="s">
        <v>1209</v>
      </c>
      <c r="V1" s="15" t="s">
        <v>1210</v>
      </c>
      <c r="W1" s="15" t="s">
        <v>1211</v>
      </c>
      <c r="X1" s="15" t="s">
        <v>1212</v>
      </c>
      <c r="Y1" s="15" t="s">
        <v>1213</v>
      </c>
      <c r="Z1" s="15" t="s">
        <v>1214</v>
      </c>
      <c r="AA1" s="15" t="s">
        <v>1215</v>
      </c>
    </row>
    <row r="2" spans="1:27" x14ac:dyDescent="0.2">
      <c r="A2" s="5" t="s">
        <v>83</v>
      </c>
      <c r="B2" s="5" t="s">
        <v>84</v>
      </c>
      <c r="C2" s="5" t="s">
        <v>436</v>
      </c>
      <c r="D2" s="5" t="s">
        <v>437</v>
      </c>
      <c r="E2" s="2" t="s">
        <v>85</v>
      </c>
      <c r="F2" s="21">
        <v>2007</v>
      </c>
      <c r="G2" s="21" t="s">
        <v>433</v>
      </c>
      <c r="H2" s="23">
        <v>203</v>
      </c>
      <c r="I2" s="23">
        <v>5134</v>
      </c>
      <c r="J2" s="23">
        <v>14</v>
      </c>
      <c r="K2" s="10">
        <v>5801</v>
      </c>
      <c r="L2" s="23">
        <v>11</v>
      </c>
      <c r="M2" s="10">
        <v>23436</v>
      </c>
      <c r="N2" s="23">
        <v>7856</v>
      </c>
      <c r="O2" s="23">
        <v>11564</v>
      </c>
      <c r="P2" s="23">
        <v>597.1</v>
      </c>
      <c r="Q2" s="23">
        <v>2016.5</v>
      </c>
      <c r="R2" s="14">
        <v>5134</v>
      </c>
      <c r="S2" s="14">
        <v>249</v>
      </c>
      <c r="T2" s="14">
        <v>986</v>
      </c>
      <c r="U2" s="14">
        <v>1327</v>
      </c>
      <c r="V2" s="14">
        <v>2007</v>
      </c>
      <c r="W2" s="14">
        <v>226</v>
      </c>
      <c r="X2" s="14">
        <v>26</v>
      </c>
      <c r="Y2" s="14">
        <v>124</v>
      </c>
      <c r="Z2" s="14">
        <v>159</v>
      </c>
      <c r="AA2" s="14">
        <v>162</v>
      </c>
    </row>
    <row r="3" spans="1:27" x14ac:dyDescent="0.2">
      <c r="A3" s="5" t="s">
        <v>0</v>
      </c>
      <c r="B3" s="5" t="s">
        <v>1</v>
      </c>
      <c r="C3" s="5" t="s">
        <v>436</v>
      </c>
      <c r="D3" s="5" t="s">
        <v>437</v>
      </c>
      <c r="E3" s="2" t="s">
        <v>2</v>
      </c>
      <c r="F3" s="21">
        <v>2020</v>
      </c>
      <c r="G3" s="21" t="s">
        <v>433</v>
      </c>
      <c r="H3" s="23">
        <v>1372</v>
      </c>
      <c r="I3" s="23">
        <v>5191</v>
      </c>
      <c r="J3" s="23">
        <v>14</v>
      </c>
      <c r="K3" s="10">
        <v>11854</v>
      </c>
      <c r="L3" s="23">
        <v>14</v>
      </c>
      <c r="M3" s="10">
        <v>24850</v>
      </c>
      <c r="N3" s="23">
        <v>12800</v>
      </c>
      <c r="O3" s="23">
        <v>11822</v>
      </c>
      <c r="P3" s="23">
        <v>1271.8</v>
      </c>
      <c r="Q3" s="23">
        <v>2075.5</v>
      </c>
      <c r="R3" s="14">
        <v>5191</v>
      </c>
      <c r="S3" s="14">
        <v>246</v>
      </c>
      <c r="T3" s="14">
        <v>982</v>
      </c>
      <c r="U3" s="14">
        <v>1317</v>
      </c>
      <c r="V3" s="14">
        <v>1997</v>
      </c>
      <c r="W3" s="14">
        <v>1478</v>
      </c>
      <c r="X3" s="14">
        <v>123</v>
      </c>
      <c r="Y3" s="14">
        <v>489</v>
      </c>
      <c r="Z3" s="14">
        <v>676</v>
      </c>
      <c r="AA3" s="14">
        <v>843</v>
      </c>
    </row>
    <row r="4" spans="1:27" x14ac:dyDescent="0.2">
      <c r="A4" s="5" t="s">
        <v>15</v>
      </c>
      <c r="B4" s="5" t="s">
        <v>16</v>
      </c>
      <c r="C4" s="5" t="s">
        <v>436</v>
      </c>
      <c r="D4" s="5" t="s">
        <v>437</v>
      </c>
      <c r="E4" s="2" t="s">
        <v>2</v>
      </c>
      <c r="F4" s="21">
        <v>1951</v>
      </c>
      <c r="G4" s="21" t="s">
        <v>1103</v>
      </c>
      <c r="H4" s="23">
        <v>7</v>
      </c>
      <c r="I4" s="23">
        <v>4806</v>
      </c>
      <c r="J4" s="23">
        <v>5</v>
      </c>
      <c r="K4" s="10">
        <v>1579</v>
      </c>
      <c r="L4" s="23">
        <v>13</v>
      </c>
      <c r="M4" s="10">
        <v>21899</v>
      </c>
      <c r="N4" s="23">
        <v>1902</v>
      </c>
      <c r="O4" s="23">
        <v>11936</v>
      </c>
      <c r="P4" s="23">
        <v>358.6</v>
      </c>
      <c r="Q4" s="23">
        <v>2019</v>
      </c>
      <c r="R4" s="14">
        <v>4806</v>
      </c>
      <c r="S4" s="14">
        <v>239</v>
      </c>
      <c r="T4" s="14">
        <v>965</v>
      </c>
      <c r="U4" s="14">
        <v>1304</v>
      </c>
      <c r="V4" s="14">
        <v>1921</v>
      </c>
      <c r="W4" s="14">
        <v>7</v>
      </c>
      <c r="X4" s="14">
        <v>3</v>
      </c>
      <c r="Y4" s="14">
        <v>6</v>
      </c>
      <c r="Z4" s="14">
        <v>4</v>
      </c>
      <c r="AA4" s="14">
        <v>5</v>
      </c>
    </row>
    <row r="5" spans="1:27" x14ac:dyDescent="0.2">
      <c r="A5" s="5" t="s">
        <v>94</v>
      </c>
      <c r="B5" s="5" t="s">
        <v>95</v>
      </c>
      <c r="C5" s="5" t="s">
        <v>436</v>
      </c>
      <c r="D5" s="5" t="s">
        <v>437</v>
      </c>
      <c r="E5" s="2" t="s">
        <v>85</v>
      </c>
      <c r="F5" s="21">
        <v>2021</v>
      </c>
      <c r="G5" s="21" t="s">
        <v>433</v>
      </c>
      <c r="H5" s="23">
        <v>239</v>
      </c>
      <c r="I5" s="23">
        <v>4724</v>
      </c>
      <c r="J5" s="23">
        <v>12</v>
      </c>
      <c r="K5" s="10">
        <v>6987</v>
      </c>
      <c r="L5" s="23">
        <v>13</v>
      </c>
      <c r="M5" s="10">
        <v>19925</v>
      </c>
      <c r="N5" s="23">
        <v>9638</v>
      </c>
      <c r="O5" s="23">
        <v>12683</v>
      </c>
      <c r="P5" s="23">
        <v>788</v>
      </c>
      <c r="Q5" s="23">
        <v>2021.2</v>
      </c>
      <c r="R5" s="14">
        <v>4724</v>
      </c>
      <c r="S5" s="14">
        <v>240</v>
      </c>
      <c r="T5" s="14">
        <v>945</v>
      </c>
      <c r="U5" s="14">
        <v>1276</v>
      </c>
      <c r="V5" s="14">
        <v>1911</v>
      </c>
      <c r="W5" s="14">
        <v>265</v>
      </c>
      <c r="X5" s="14">
        <v>42</v>
      </c>
      <c r="Y5" s="14">
        <v>132</v>
      </c>
      <c r="Z5" s="14">
        <v>179</v>
      </c>
      <c r="AA5" s="14">
        <v>185</v>
      </c>
    </row>
    <row r="6" spans="1:27" x14ac:dyDescent="0.2">
      <c r="A6" s="5" t="s">
        <v>23</v>
      </c>
      <c r="B6" s="5" t="s">
        <v>24</v>
      </c>
      <c r="C6" s="5" t="s">
        <v>436</v>
      </c>
      <c r="D6" s="5" t="s">
        <v>437</v>
      </c>
      <c r="E6" s="2" t="s">
        <v>2</v>
      </c>
      <c r="F6" s="21">
        <v>2003</v>
      </c>
      <c r="G6" s="21" t="s">
        <v>433</v>
      </c>
      <c r="H6" s="23">
        <v>685</v>
      </c>
      <c r="I6" s="23">
        <v>5751</v>
      </c>
      <c r="J6" s="23">
        <v>14</v>
      </c>
      <c r="K6" s="10">
        <v>17611</v>
      </c>
      <c r="L6" s="23">
        <v>14</v>
      </c>
      <c r="M6" s="10">
        <v>22453</v>
      </c>
      <c r="N6" s="23">
        <v>11711</v>
      </c>
      <c r="O6" s="23">
        <v>11526</v>
      </c>
      <c r="P6" s="23">
        <v>929.2</v>
      </c>
      <c r="Q6" s="23">
        <v>2162.1999999999998</v>
      </c>
      <c r="R6" s="14">
        <v>5751</v>
      </c>
      <c r="S6" s="14">
        <v>252</v>
      </c>
      <c r="T6" s="14">
        <v>1006</v>
      </c>
      <c r="U6" s="14">
        <v>1353</v>
      </c>
      <c r="V6" s="14">
        <v>2091</v>
      </c>
      <c r="W6" s="14">
        <v>757</v>
      </c>
      <c r="X6" s="14">
        <v>80</v>
      </c>
      <c r="Y6" s="14">
        <v>295</v>
      </c>
      <c r="Z6" s="14">
        <v>393</v>
      </c>
      <c r="AA6" s="14">
        <v>435</v>
      </c>
    </row>
    <row r="7" spans="1:27" x14ac:dyDescent="0.2">
      <c r="A7" s="5" t="s">
        <v>250</v>
      </c>
      <c r="B7" s="5" t="s">
        <v>251</v>
      </c>
      <c r="C7" s="5" t="s">
        <v>436</v>
      </c>
      <c r="D7" s="5" t="s">
        <v>437</v>
      </c>
      <c r="E7" s="2" t="s">
        <v>252</v>
      </c>
      <c r="F7" s="21">
        <v>1972</v>
      </c>
      <c r="G7" s="21" t="s">
        <v>431</v>
      </c>
      <c r="H7" s="23">
        <v>69</v>
      </c>
      <c r="I7" s="23">
        <v>1953</v>
      </c>
      <c r="J7" s="23">
        <v>15</v>
      </c>
      <c r="K7" s="10">
        <v>13298</v>
      </c>
      <c r="L7" s="23">
        <v>15</v>
      </c>
      <c r="M7" s="10">
        <v>15086</v>
      </c>
      <c r="N7" s="23">
        <v>6466</v>
      </c>
      <c r="O7" s="23">
        <v>13870</v>
      </c>
      <c r="P7" s="23">
        <v>544.20000000000005</v>
      </c>
      <c r="Q7" s="23">
        <v>1390.3</v>
      </c>
      <c r="R7" s="14">
        <v>1953</v>
      </c>
      <c r="S7" s="14">
        <v>147</v>
      </c>
      <c r="T7" s="14">
        <v>626</v>
      </c>
      <c r="U7" s="14">
        <v>833</v>
      </c>
      <c r="V7" s="14">
        <v>1047</v>
      </c>
      <c r="W7" s="14">
        <v>79</v>
      </c>
      <c r="X7" s="14">
        <v>13</v>
      </c>
      <c r="Y7" s="14">
        <v>39</v>
      </c>
      <c r="Z7" s="14">
        <v>51</v>
      </c>
      <c r="AA7" s="14">
        <v>55</v>
      </c>
    </row>
    <row r="8" spans="1:27" x14ac:dyDescent="0.2">
      <c r="A8" s="5" t="s">
        <v>307</v>
      </c>
      <c r="B8" s="5" t="s">
        <v>308</v>
      </c>
      <c r="C8" s="5" t="s">
        <v>436</v>
      </c>
      <c r="D8" s="5" t="s">
        <v>437</v>
      </c>
      <c r="E8" s="2" t="s">
        <v>309</v>
      </c>
      <c r="F8" s="21">
        <v>1970</v>
      </c>
      <c r="G8" s="21" t="s">
        <v>431</v>
      </c>
      <c r="H8" s="23">
        <v>137</v>
      </c>
      <c r="I8" s="23">
        <v>5649</v>
      </c>
      <c r="J8" s="23">
        <v>12</v>
      </c>
      <c r="K8" s="10">
        <v>2602</v>
      </c>
      <c r="L8" s="23">
        <v>13</v>
      </c>
      <c r="M8" s="10">
        <v>22152</v>
      </c>
      <c r="N8" s="23">
        <v>9341</v>
      </c>
      <c r="O8" s="23">
        <v>11592</v>
      </c>
      <c r="P8" s="23">
        <v>533.4</v>
      </c>
      <c r="Q8" s="23">
        <v>2142.5</v>
      </c>
      <c r="R8" s="14">
        <v>5649</v>
      </c>
      <c r="S8" s="14">
        <v>251</v>
      </c>
      <c r="T8" s="14">
        <v>1003</v>
      </c>
      <c r="U8" s="14">
        <v>1347</v>
      </c>
      <c r="V8" s="14">
        <v>2078</v>
      </c>
      <c r="W8" s="14">
        <v>153</v>
      </c>
      <c r="X8" s="14">
        <v>20</v>
      </c>
      <c r="Y8" s="14">
        <v>86</v>
      </c>
      <c r="Z8" s="14">
        <v>113</v>
      </c>
      <c r="AA8" s="14">
        <v>115</v>
      </c>
    </row>
    <row r="9" spans="1:27" x14ac:dyDescent="0.2">
      <c r="A9" s="5" t="s">
        <v>100</v>
      </c>
      <c r="B9" s="5" t="s">
        <v>101</v>
      </c>
      <c r="C9" s="5" t="s">
        <v>436</v>
      </c>
      <c r="D9" s="5" t="s">
        <v>437</v>
      </c>
      <c r="E9" s="2" t="s">
        <v>85</v>
      </c>
      <c r="F9" s="21">
        <v>1969</v>
      </c>
      <c r="G9" s="21" t="s">
        <v>431</v>
      </c>
      <c r="H9" s="23">
        <v>16</v>
      </c>
      <c r="I9" s="23">
        <v>1379</v>
      </c>
      <c r="J9" s="23">
        <v>6</v>
      </c>
      <c r="K9" s="10">
        <v>978</v>
      </c>
      <c r="L9" s="23">
        <v>14</v>
      </c>
      <c r="M9" s="10">
        <v>4019</v>
      </c>
      <c r="N9" s="23">
        <v>3553</v>
      </c>
      <c r="O9" s="23">
        <v>13600</v>
      </c>
      <c r="P9" s="23">
        <v>391.8</v>
      </c>
      <c r="Q9" s="23">
        <v>1348.3</v>
      </c>
      <c r="R9" s="14">
        <v>1379</v>
      </c>
      <c r="S9" s="14">
        <v>96</v>
      </c>
      <c r="T9" s="14">
        <v>411</v>
      </c>
      <c r="U9" s="14">
        <v>592</v>
      </c>
      <c r="V9" s="14">
        <v>718</v>
      </c>
      <c r="W9" s="14">
        <v>18</v>
      </c>
      <c r="X9" s="14">
        <v>2</v>
      </c>
      <c r="Y9" s="14">
        <v>10</v>
      </c>
      <c r="Z9" s="14">
        <v>14</v>
      </c>
      <c r="AA9" s="14">
        <v>14</v>
      </c>
    </row>
    <row r="10" spans="1:27" x14ac:dyDescent="0.2">
      <c r="A10" s="5" t="s">
        <v>186</v>
      </c>
      <c r="B10" s="5" t="s">
        <v>187</v>
      </c>
      <c r="C10" s="5" t="s">
        <v>436</v>
      </c>
      <c r="D10" s="5" t="s">
        <v>437</v>
      </c>
      <c r="E10" s="2" t="s">
        <v>1089</v>
      </c>
      <c r="F10" s="21">
        <v>1966</v>
      </c>
      <c r="G10" s="21" t="s">
        <v>431</v>
      </c>
      <c r="H10" s="23">
        <v>31</v>
      </c>
      <c r="I10" s="23">
        <v>3829</v>
      </c>
      <c r="J10" s="23">
        <v>1</v>
      </c>
      <c r="K10" s="10">
        <v>707</v>
      </c>
      <c r="L10" s="23">
        <v>13</v>
      </c>
      <c r="M10" s="10">
        <v>24579</v>
      </c>
      <c r="N10" s="23">
        <v>3950</v>
      </c>
      <c r="O10" s="23">
        <v>13666</v>
      </c>
      <c r="P10" s="23">
        <v>454.7</v>
      </c>
      <c r="Q10" s="23">
        <v>1923</v>
      </c>
      <c r="R10" s="14">
        <v>3829</v>
      </c>
      <c r="S10" s="14">
        <v>226</v>
      </c>
      <c r="T10" s="14">
        <v>891</v>
      </c>
      <c r="U10" s="14">
        <v>1167</v>
      </c>
      <c r="V10" s="14">
        <v>1706</v>
      </c>
      <c r="W10" s="14">
        <v>36</v>
      </c>
      <c r="X10" s="14">
        <v>6</v>
      </c>
      <c r="Y10" s="14">
        <v>22</v>
      </c>
      <c r="Z10" s="14">
        <v>27</v>
      </c>
      <c r="AA10" s="14">
        <v>29</v>
      </c>
    </row>
    <row r="11" spans="1:27" x14ac:dyDescent="0.2">
      <c r="A11" s="5" t="s">
        <v>34</v>
      </c>
      <c r="B11" s="5" t="s">
        <v>35</v>
      </c>
      <c r="C11" s="5" t="s">
        <v>436</v>
      </c>
      <c r="D11" s="5" t="s">
        <v>437</v>
      </c>
      <c r="E11" s="2" t="s">
        <v>2</v>
      </c>
      <c r="F11" s="21">
        <v>1976</v>
      </c>
      <c r="G11" s="21" t="s">
        <v>431</v>
      </c>
      <c r="H11" s="23">
        <v>94</v>
      </c>
      <c r="I11" s="23">
        <v>549</v>
      </c>
      <c r="J11" s="23">
        <v>5</v>
      </c>
      <c r="K11" s="10">
        <v>22697</v>
      </c>
      <c r="L11" s="23">
        <v>14</v>
      </c>
      <c r="M11" s="10">
        <v>16773</v>
      </c>
      <c r="N11" s="23">
        <v>417</v>
      </c>
      <c r="O11" s="23">
        <v>4649</v>
      </c>
      <c r="P11" s="23">
        <v>299.3</v>
      </c>
      <c r="Q11" s="23">
        <v>329.2</v>
      </c>
      <c r="R11" s="14">
        <v>549</v>
      </c>
      <c r="S11" s="14">
        <v>254</v>
      </c>
      <c r="T11" s="14">
        <v>525</v>
      </c>
      <c r="U11" s="14">
        <v>600</v>
      </c>
      <c r="V11" s="14">
        <v>729</v>
      </c>
      <c r="W11" s="14">
        <v>95</v>
      </c>
      <c r="X11" s="14">
        <v>64</v>
      </c>
      <c r="Y11" s="14">
        <v>132</v>
      </c>
      <c r="Z11" s="14">
        <v>160</v>
      </c>
      <c r="AA11" s="14">
        <v>145</v>
      </c>
    </row>
    <row r="12" spans="1:27" x14ac:dyDescent="0.2">
      <c r="A12" s="5" t="s">
        <v>354</v>
      </c>
      <c r="B12" s="5" t="s">
        <v>355</v>
      </c>
      <c r="C12" s="5" t="s">
        <v>436</v>
      </c>
      <c r="D12" s="5" t="s">
        <v>437</v>
      </c>
      <c r="E12" s="2" t="s">
        <v>356</v>
      </c>
      <c r="F12" s="21">
        <v>2008</v>
      </c>
      <c r="G12" s="21" t="s">
        <v>433</v>
      </c>
      <c r="H12" s="23">
        <v>107</v>
      </c>
      <c r="I12" s="23">
        <v>5621</v>
      </c>
      <c r="J12" s="23">
        <v>13</v>
      </c>
      <c r="K12" s="10">
        <v>5401</v>
      </c>
      <c r="L12" s="23">
        <v>14</v>
      </c>
      <c r="M12" s="10">
        <v>23391</v>
      </c>
      <c r="N12" s="23">
        <v>4856</v>
      </c>
      <c r="O12" s="23">
        <v>11607</v>
      </c>
      <c r="P12" s="23">
        <v>572.70000000000005</v>
      </c>
      <c r="Q12" s="23">
        <v>2144</v>
      </c>
      <c r="R12" s="14">
        <v>5621</v>
      </c>
      <c r="S12" s="14">
        <v>252</v>
      </c>
      <c r="T12" s="14">
        <v>1000</v>
      </c>
      <c r="U12" s="14">
        <v>1341</v>
      </c>
      <c r="V12" s="14">
        <v>2066</v>
      </c>
      <c r="W12" s="14">
        <v>114</v>
      </c>
      <c r="X12" s="14">
        <v>20</v>
      </c>
      <c r="Y12" s="14">
        <v>60</v>
      </c>
      <c r="Z12" s="14">
        <v>80</v>
      </c>
      <c r="AA12" s="14">
        <v>84</v>
      </c>
    </row>
    <row r="13" spans="1:27" x14ac:dyDescent="0.2">
      <c r="A13" s="5" t="s">
        <v>107</v>
      </c>
      <c r="B13" s="5" t="s">
        <v>108</v>
      </c>
      <c r="C13" s="5" t="s">
        <v>436</v>
      </c>
      <c r="D13" s="5" t="s">
        <v>437</v>
      </c>
      <c r="E13" s="2" t="s">
        <v>85</v>
      </c>
      <c r="F13" s="21">
        <v>1984</v>
      </c>
      <c r="G13" s="21" t="s">
        <v>432</v>
      </c>
      <c r="H13" s="23">
        <v>5</v>
      </c>
      <c r="I13" s="23">
        <v>2333</v>
      </c>
      <c r="J13" s="23">
        <v>1</v>
      </c>
      <c r="K13" s="10">
        <v>794</v>
      </c>
      <c r="L13" s="23">
        <v>12</v>
      </c>
      <c r="M13" s="10">
        <v>13201</v>
      </c>
      <c r="N13" s="23">
        <v>1856</v>
      </c>
      <c r="O13" s="23">
        <v>13909</v>
      </c>
      <c r="P13" s="23">
        <v>363.9</v>
      </c>
      <c r="Q13" s="23">
        <v>1625.2</v>
      </c>
      <c r="R13" s="14">
        <v>2333</v>
      </c>
      <c r="S13" s="14">
        <v>162</v>
      </c>
      <c r="T13" s="14">
        <v>641</v>
      </c>
      <c r="U13" s="14">
        <v>882</v>
      </c>
      <c r="V13" s="14">
        <v>1135</v>
      </c>
      <c r="W13" s="14">
        <v>5</v>
      </c>
      <c r="X13" s="14">
        <v>0</v>
      </c>
      <c r="Y13" s="14">
        <v>4</v>
      </c>
      <c r="Z13" s="14">
        <v>4</v>
      </c>
      <c r="AA13" s="14">
        <v>3</v>
      </c>
    </row>
    <row r="14" spans="1:27" x14ac:dyDescent="0.2">
      <c r="A14" s="5" t="s">
        <v>113</v>
      </c>
      <c r="B14" s="5" t="s">
        <v>114</v>
      </c>
      <c r="C14" s="5" t="s">
        <v>436</v>
      </c>
      <c r="D14" s="5" t="s">
        <v>437</v>
      </c>
      <c r="E14" s="2" t="s">
        <v>85</v>
      </c>
      <c r="F14" s="21">
        <v>2021</v>
      </c>
      <c r="G14" s="21" t="s">
        <v>433</v>
      </c>
      <c r="H14" s="23">
        <v>121</v>
      </c>
      <c r="I14" s="23">
        <v>499</v>
      </c>
      <c r="J14" s="23">
        <v>5</v>
      </c>
      <c r="K14" s="10">
        <v>1900</v>
      </c>
      <c r="L14" s="23">
        <v>13</v>
      </c>
      <c r="M14" s="10">
        <v>6646</v>
      </c>
      <c r="N14" s="23">
        <v>4644</v>
      </c>
      <c r="O14" s="23">
        <v>13230</v>
      </c>
      <c r="P14" s="23">
        <v>667.2</v>
      </c>
      <c r="Q14" s="23">
        <v>829.9</v>
      </c>
      <c r="R14" s="14">
        <v>499</v>
      </c>
      <c r="S14" s="14">
        <v>49</v>
      </c>
      <c r="T14" s="14">
        <v>215</v>
      </c>
      <c r="U14" s="14">
        <v>292</v>
      </c>
      <c r="V14" s="14">
        <v>320</v>
      </c>
      <c r="W14" s="14">
        <v>124</v>
      </c>
      <c r="X14" s="14">
        <v>25</v>
      </c>
      <c r="Y14" s="14">
        <v>73</v>
      </c>
      <c r="Z14" s="14">
        <v>90</v>
      </c>
      <c r="AA14" s="14">
        <v>98</v>
      </c>
    </row>
    <row r="15" spans="1:27" x14ac:dyDescent="0.2">
      <c r="A15" s="5" t="s">
        <v>120</v>
      </c>
      <c r="B15" s="5" t="s">
        <v>121</v>
      </c>
      <c r="C15" s="5" t="s">
        <v>436</v>
      </c>
      <c r="D15" s="5" t="s">
        <v>437</v>
      </c>
      <c r="E15" s="2" t="s">
        <v>85</v>
      </c>
      <c r="F15" s="21">
        <v>1994</v>
      </c>
      <c r="G15" s="21" t="s">
        <v>432</v>
      </c>
      <c r="H15" s="23">
        <v>49</v>
      </c>
      <c r="I15" s="23">
        <v>4976</v>
      </c>
      <c r="J15" s="23">
        <v>10</v>
      </c>
      <c r="K15" s="10">
        <v>1558</v>
      </c>
      <c r="L15" s="23">
        <v>15</v>
      </c>
      <c r="M15" s="10">
        <v>24289</v>
      </c>
      <c r="N15" s="23">
        <v>4176</v>
      </c>
      <c r="O15" s="23">
        <v>12394</v>
      </c>
      <c r="P15" s="23">
        <v>529.4</v>
      </c>
      <c r="Q15" s="23">
        <v>2052.4</v>
      </c>
      <c r="R15" s="14">
        <v>4976</v>
      </c>
      <c r="S15" s="14">
        <v>240</v>
      </c>
      <c r="T15" s="14">
        <v>966</v>
      </c>
      <c r="U15" s="14">
        <v>1291</v>
      </c>
      <c r="V15" s="14">
        <v>1946</v>
      </c>
      <c r="W15" s="14">
        <v>54</v>
      </c>
      <c r="X15" s="14">
        <v>9</v>
      </c>
      <c r="Y15" s="14">
        <v>28</v>
      </c>
      <c r="Z15" s="14">
        <v>47</v>
      </c>
      <c r="AA15" s="14">
        <v>46</v>
      </c>
    </row>
    <row r="16" spans="1:27" x14ac:dyDescent="0.2">
      <c r="A16" s="5" t="s">
        <v>259</v>
      </c>
      <c r="B16" s="5" t="s">
        <v>260</v>
      </c>
      <c r="C16" s="5" t="s">
        <v>436</v>
      </c>
      <c r="D16" s="5" t="s">
        <v>437</v>
      </c>
      <c r="E16" s="2" t="s">
        <v>252</v>
      </c>
      <c r="F16" s="21">
        <v>2012</v>
      </c>
      <c r="G16" s="21" t="s">
        <v>433</v>
      </c>
      <c r="H16" s="23">
        <v>120</v>
      </c>
      <c r="I16" s="23">
        <v>4356</v>
      </c>
      <c r="J16" s="23">
        <v>11</v>
      </c>
      <c r="K16" s="10">
        <v>1913</v>
      </c>
      <c r="L16" s="23">
        <v>11</v>
      </c>
      <c r="M16" s="10">
        <v>20565</v>
      </c>
      <c r="N16" s="23">
        <v>5988</v>
      </c>
      <c r="O16" s="23">
        <v>12186</v>
      </c>
      <c r="P16" s="23">
        <v>608.20000000000005</v>
      </c>
      <c r="Q16" s="23">
        <v>1937.8</v>
      </c>
      <c r="R16" s="14">
        <v>4356</v>
      </c>
      <c r="S16" s="14">
        <v>241</v>
      </c>
      <c r="T16" s="14">
        <v>950</v>
      </c>
      <c r="U16" s="14">
        <v>1264</v>
      </c>
      <c r="V16" s="14">
        <v>1856</v>
      </c>
      <c r="W16" s="14">
        <v>129</v>
      </c>
      <c r="X16" s="14">
        <v>17</v>
      </c>
      <c r="Y16" s="14">
        <v>71</v>
      </c>
      <c r="Z16" s="14">
        <v>93</v>
      </c>
      <c r="AA16" s="14">
        <v>100</v>
      </c>
    </row>
    <row r="17" spans="1:27" x14ac:dyDescent="0.2">
      <c r="A17" s="5" t="s">
        <v>193</v>
      </c>
      <c r="B17" s="5" t="s">
        <v>194</v>
      </c>
      <c r="C17" s="5" t="s">
        <v>436</v>
      </c>
      <c r="D17" s="5" t="s">
        <v>437</v>
      </c>
      <c r="E17" s="2" t="s">
        <v>1089</v>
      </c>
      <c r="F17" s="21">
        <v>2018</v>
      </c>
      <c r="G17" s="21" t="s">
        <v>433</v>
      </c>
      <c r="H17" s="23">
        <v>88</v>
      </c>
      <c r="I17" s="23">
        <v>3664</v>
      </c>
      <c r="J17" s="23">
        <v>12</v>
      </c>
      <c r="K17" s="10">
        <v>3147</v>
      </c>
      <c r="L17" s="23">
        <v>12</v>
      </c>
      <c r="M17" s="10">
        <v>11805</v>
      </c>
      <c r="N17" s="23">
        <v>3761</v>
      </c>
      <c r="O17" s="23">
        <v>12666</v>
      </c>
      <c r="P17" s="23">
        <v>588.29999999999995</v>
      </c>
      <c r="Q17" s="23">
        <v>1789.8</v>
      </c>
      <c r="R17" s="14">
        <v>3664</v>
      </c>
      <c r="S17" s="14">
        <v>214</v>
      </c>
      <c r="T17" s="14">
        <v>861</v>
      </c>
      <c r="U17" s="14">
        <v>1154</v>
      </c>
      <c r="V17" s="14">
        <v>1642</v>
      </c>
      <c r="W17" s="14">
        <v>96</v>
      </c>
      <c r="X17" s="14">
        <v>15</v>
      </c>
      <c r="Y17" s="14">
        <v>53</v>
      </c>
      <c r="Z17" s="14">
        <v>73</v>
      </c>
      <c r="AA17" s="14">
        <v>83</v>
      </c>
    </row>
    <row r="18" spans="1:27" x14ac:dyDescent="0.2">
      <c r="A18" s="5" t="s">
        <v>265</v>
      </c>
      <c r="B18" s="5" t="s">
        <v>266</v>
      </c>
      <c r="C18" s="5" t="s">
        <v>436</v>
      </c>
      <c r="D18" s="5" t="s">
        <v>437</v>
      </c>
      <c r="E18" s="2" t="s">
        <v>252</v>
      </c>
      <c r="F18" s="21">
        <v>1982</v>
      </c>
      <c r="G18" s="21" t="s">
        <v>432</v>
      </c>
      <c r="H18" s="23">
        <v>48</v>
      </c>
      <c r="I18" s="23">
        <v>5386</v>
      </c>
      <c r="J18" s="23">
        <v>5</v>
      </c>
      <c r="K18" s="10">
        <v>1680</v>
      </c>
      <c r="L18" s="23">
        <v>11</v>
      </c>
      <c r="M18" s="10">
        <v>23640</v>
      </c>
      <c r="N18" s="23">
        <v>5297</v>
      </c>
      <c r="O18" s="23">
        <v>12262</v>
      </c>
      <c r="P18" s="23">
        <v>470.1</v>
      </c>
      <c r="Q18" s="23">
        <v>2121</v>
      </c>
      <c r="R18" s="14">
        <v>5386</v>
      </c>
      <c r="S18" s="14">
        <v>252</v>
      </c>
      <c r="T18" s="14">
        <v>993</v>
      </c>
      <c r="U18" s="14">
        <v>1330</v>
      </c>
      <c r="V18" s="14">
        <v>2036</v>
      </c>
      <c r="W18" s="14">
        <v>51</v>
      </c>
      <c r="X18" s="14">
        <v>4</v>
      </c>
      <c r="Y18" s="14">
        <v>31</v>
      </c>
      <c r="Z18" s="14">
        <v>41</v>
      </c>
      <c r="AA18" s="14">
        <v>32</v>
      </c>
    </row>
    <row r="19" spans="1:27" x14ac:dyDescent="0.2">
      <c r="A19" s="5" t="s">
        <v>199</v>
      </c>
      <c r="B19" s="5" t="s">
        <v>200</v>
      </c>
      <c r="C19" s="5" t="s">
        <v>436</v>
      </c>
      <c r="D19" s="5" t="s">
        <v>437</v>
      </c>
      <c r="E19" s="2" t="s">
        <v>1089</v>
      </c>
      <c r="F19" s="21">
        <v>1985</v>
      </c>
      <c r="G19" s="21" t="s">
        <v>432</v>
      </c>
      <c r="H19" s="23">
        <v>28</v>
      </c>
      <c r="I19" s="23">
        <v>5263</v>
      </c>
      <c r="J19" s="23">
        <v>8</v>
      </c>
      <c r="K19" s="10">
        <v>2355</v>
      </c>
      <c r="L19" s="23">
        <v>14</v>
      </c>
      <c r="M19" s="10">
        <v>24603</v>
      </c>
      <c r="N19" s="23">
        <v>3973</v>
      </c>
      <c r="O19" s="23">
        <v>12934</v>
      </c>
      <c r="P19" s="23">
        <v>457.4</v>
      </c>
      <c r="Q19" s="23">
        <v>2068</v>
      </c>
      <c r="R19" s="14">
        <v>5263</v>
      </c>
      <c r="S19" s="14">
        <v>250</v>
      </c>
      <c r="T19" s="14">
        <v>983</v>
      </c>
      <c r="U19" s="14">
        <v>1318</v>
      </c>
      <c r="V19" s="14">
        <v>2018</v>
      </c>
      <c r="W19" s="14">
        <v>29</v>
      </c>
      <c r="X19" s="14">
        <v>8</v>
      </c>
      <c r="Y19" s="14">
        <v>18</v>
      </c>
      <c r="Z19" s="14">
        <v>26</v>
      </c>
      <c r="AA19" s="14">
        <v>26</v>
      </c>
    </row>
    <row r="20" spans="1:27" x14ac:dyDescent="0.2">
      <c r="A20" s="5" t="s">
        <v>364</v>
      </c>
      <c r="B20" s="5" t="s">
        <v>365</v>
      </c>
      <c r="C20" s="5" t="s">
        <v>436</v>
      </c>
      <c r="D20" s="5" t="s">
        <v>437</v>
      </c>
      <c r="E20" s="2" t="s">
        <v>356</v>
      </c>
      <c r="F20" s="21">
        <v>1964</v>
      </c>
      <c r="G20" s="21" t="s">
        <v>431</v>
      </c>
      <c r="H20" s="23">
        <v>31</v>
      </c>
      <c r="I20" s="23">
        <v>4338</v>
      </c>
      <c r="J20" s="23">
        <v>13</v>
      </c>
      <c r="K20" s="10">
        <v>9998</v>
      </c>
      <c r="L20" s="23">
        <v>10</v>
      </c>
      <c r="M20" s="10">
        <v>13024</v>
      </c>
      <c r="N20" s="23">
        <v>4340</v>
      </c>
      <c r="O20" s="23">
        <v>11437</v>
      </c>
      <c r="P20" s="23">
        <v>439.1</v>
      </c>
      <c r="Q20" s="23">
        <v>1957.5</v>
      </c>
      <c r="R20" s="14">
        <v>4338</v>
      </c>
      <c r="S20" s="14">
        <v>221</v>
      </c>
      <c r="T20" s="14">
        <v>895</v>
      </c>
      <c r="U20" s="14">
        <v>1214</v>
      </c>
      <c r="V20" s="14">
        <v>1771</v>
      </c>
      <c r="W20" s="14">
        <v>32</v>
      </c>
      <c r="X20" s="14">
        <v>4</v>
      </c>
      <c r="Y20" s="14">
        <v>21</v>
      </c>
      <c r="Z20" s="14">
        <v>26</v>
      </c>
      <c r="AA20" s="14">
        <v>26</v>
      </c>
    </row>
    <row r="21" spans="1:27" x14ac:dyDescent="0.2">
      <c r="A21" s="5" t="s">
        <v>124</v>
      </c>
      <c r="B21" s="5" t="s">
        <v>125</v>
      </c>
      <c r="C21" s="5" t="s">
        <v>436</v>
      </c>
      <c r="D21" s="5" t="s">
        <v>437</v>
      </c>
      <c r="E21" s="2" t="s">
        <v>85</v>
      </c>
      <c r="F21" s="21">
        <v>2020</v>
      </c>
      <c r="G21" s="21" t="s">
        <v>433</v>
      </c>
      <c r="H21" s="23">
        <v>813</v>
      </c>
      <c r="I21" s="23">
        <v>4920</v>
      </c>
      <c r="J21" s="23">
        <v>12</v>
      </c>
      <c r="K21" s="10">
        <v>2976</v>
      </c>
      <c r="L21" s="23">
        <v>13</v>
      </c>
      <c r="M21" s="10">
        <v>18829</v>
      </c>
      <c r="N21" s="23">
        <v>12594</v>
      </c>
      <c r="O21" s="23">
        <v>12416</v>
      </c>
      <c r="P21" s="23">
        <v>1055.8</v>
      </c>
      <c r="Q21" s="23">
        <v>1806.8</v>
      </c>
      <c r="R21" s="14">
        <v>4920</v>
      </c>
      <c r="S21" s="14">
        <v>247</v>
      </c>
      <c r="T21" s="14">
        <v>987</v>
      </c>
      <c r="U21" s="14">
        <v>1303</v>
      </c>
      <c r="V21" s="14">
        <v>1968</v>
      </c>
      <c r="W21" s="14">
        <v>887</v>
      </c>
      <c r="X21" s="14">
        <v>74</v>
      </c>
      <c r="Y21" s="14">
        <v>326</v>
      </c>
      <c r="Z21" s="14">
        <v>432</v>
      </c>
      <c r="AA21" s="14">
        <v>496</v>
      </c>
    </row>
    <row r="22" spans="1:27" x14ac:dyDescent="0.2">
      <c r="A22" s="5" t="s">
        <v>272</v>
      </c>
      <c r="B22" s="5" t="s">
        <v>273</v>
      </c>
      <c r="C22" s="5" t="s">
        <v>436</v>
      </c>
      <c r="D22" s="5" t="s">
        <v>437</v>
      </c>
      <c r="E22" s="2" t="s">
        <v>252</v>
      </c>
      <c r="F22" s="21">
        <v>2010</v>
      </c>
      <c r="G22" s="21" t="s">
        <v>433</v>
      </c>
      <c r="H22" s="23">
        <v>212</v>
      </c>
      <c r="I22" s="23">
        <v>5716</v>
      </c>
      <c r="J22" s="23">
        <v>15</v>
      </c>
      <c r="K22" s="10">
        <v>8358</v>
      </c>
      <c r="L22" s="23">
        <v>15</v>
      </c>
      <c r="M22" s="10">
        <v>18285</v>
      </c>
      <c r="N22" s="23">
        <v>9175</v>
      </c>
      <c r="O22" s="23">
        <v>11959</v>
      </c>
      <c r="P22" s="23">
        <v>714.7</v>
      </c>
      <c r="Q22" s="23">
        <v>2154.8000000000002</v>
      </c>
      <c r="R22" s="14">
        <v>5716</v>
      </c>
      <c r="S22" s="14">
        <v>252</v>
      </c>
      <c r="T22" s="14">
        <v>1007</v>
      </c>
      <c r="U22" s="14">
        <v>1351</v>
      </c>
      <c r="V22" s="14">
        <v>2087</v>
      </c>
      <c r="W22" s="14">
        <v>234</v>
      </c>
      <c r="X22" s="14">
        <v>30</v>
      </c>
      <c r="Y22" s="14">
        <v>102</v>
      </c>
      <c r="Z22" s="14">
        <v>142</v>
      </c>
      <c r="AA22" s="14">
        <v>152</v>
      </c>
    </row>
    <row r="23" spans="1:27" x14ac:dyDescent="0.2">
      <c r="A23" s="5" t="s">
        <v>131</v>
      </c>
      <c r="B23" s="5" t="s">
        <v>132</v>
      </c>
      <c r="C23" s="5" t="s">
        <v>436</v>
      </c>
      <c r="D23" s="5" t="s">
        <v>437</v>
      </c>
      <c r="E23" s="2" t="s">
        <v>85</v>
      </c>
      <c r="F23" s="21">
        <v>2003</v>
      </c>
      <c r="G23" s="21" t="s">
        <v>433</v>
      </c>
      <c r="H23" s="23">
        <v>891</v>
      </c>
      <c r="I23" s="23">
        <v>5591</v>
      </c>
      <c r="J23" s="23">
        <v>12</v>
      </c>
      <c r="K23" s="10">
        <v>10996</v>
      </c>
      <c r="L23" s="23">
        <v>11</v>
      </c>
      <c r="M23" s="10">
        <v>4861</v>
      </c>
      <c r="N23" s="23">
        <v>12208</v>
      </c>
      <c r="O23" s="23">
        <v>11300</v>
      </c>
      <c r="P23" s="23">
        <v>1000.1</v>
      </c>
      <c r="Q23" s="23">
        <v>2124.8000000000002</v>
      </c>
      <c r="R23" s="14">
        <v>5591</v>
      </c>
      <c r="S23" s="14">
        <v>253</v>
      </c>
      <c r="T23" s="14">
        <v>1004</v>
      </c>
      <c r="U23" s="14">
        <v>1350</v>
      </c>
      <c r="V23" s="14">
        <v>2079</v>
      </c>
      <c r="W23" s="14">
        <v>968</v>
      </c>
      <c r="X23" s="14">
        <v>92</v>
      </c>
      <c r="Y23" s="14">
        <v>383</v>
      </c>
      <c r="Z23" s="14">
        <v>493</v>
      </c>
      <c r="AA23" s="14">
        <v>558</v>
      </c>
    </row>
    <row r="24" spans="1:27" x14ac:dyDescent="0.2">
      <c r="A24" s="5" t="s">
        <v>139</v>
      </c>
      <c r="B24" s="5" t="s">
        <v>140</v>
      </c>
      <c r="C24" s="5" t="s">
        <v>436</v>
      </c>
      <c r="D24" s="5" t="s">
        <v>437</v>
      </c>
      <c r="E24" s="2" t="s">
        <v>85</v>
      </c>
      <c r="F24" s="21">
        <v>2015</v>
      </c>
      <c r="G24" s="21" t="s">
        <v>433</v>
      </c>
      <c r="H24" s="23">
        <v>38</v>
      </c>
      <c r="I24" s="23">
        <v>1904</v>
      </c>
      <c r="J24" s="23">
        <v>8</v>
      </c>
      <c r="K24" s="10">
        <v>2713</v>
      </c>
      <c r="L24" s="23">
        <v>12</v>
      </c>
      <c r="M24" s="10">
        <v>10634</v>
      </c>
      <c r="N24" s="23">
        <v>2066</v>
      </c>
      <c r="O24" s="23">
        <v>13730</v>
      </c>
      <c r="P24" s="23">
        <v>561.70000000000005</v>
      </c>
      <c r="Q24" s="23">
        <v>1363.5</v>
      </c>
      <c r="R24" s="14">
        <v>1904</v>
      </c>
      <c r="S24" s="14">
        <v>144</v>
      </c>
      <c r="T24" s="14">
        <v>606</v>
      </c>
      <c r="U24" s="14">
        <v>822</v>
      </c>
      <c r="V24" s="14">
        <v>1017</v>
      </c>
      <c r="W24" s="14">
        <v>39</v>
      </c>
      <c r="X24" s="14">
        <v>9</v>
      </c>
      <c r="Y24" s="14">
        <v>21</v>
      </c>
      <c r="Z24" s="14">
        <v>38</v>
      </c>
      <c r="AA24" s="14">
        <v>33</v>
      </c>
    </row>
    <row r="25" spans="1:27" x14ac:dyDescent="0.2">
      <c r="A25" s="5" t="s">
        <v>146</v>
      </c>
      <c r="B25" s="5" t="s">
        <v>147</v>
      </c>
      <c r="C25" s="5" t="s">
        <v>436</v>
      </c>
      <c r="D25" s="5" t="s">
        <v>437</v>
      </c>
      <c r="E25" s="2" t="s">
        <v>85</v>
      </c>
      <c r="F25" s="21">
        <v>2021</v>
      </c>
      <c r="G25" s="21" t="s">
        <v>433</v>
      </c>
      <c r="H25" s="23">
        <v>81</v>
      </c>
      <c r="I25" s="23">
        <v>246</v>
      </c>
      <c r="J25" s="23">
        <v>14</v>
      </c>
      <c r="K25" s="10">
        <v>8243</v>
      </c>
      <c r="L25" s="23">
        <v>12</v>
      </c>
      <c r="M25" s="10">
        <v>2593</v>
      </c>
      <c r="N25" s="23">
        <v>4206</v>
      </c>
      <c r="O25" s="23">
        <v>13485</v>
      </c>
      <c r="P25" s="23">
        <v>654.6</v>
      </c>
      <c r="Q25" s="23">
        <v>764</v>
      </c>
      <c r="R25" s="14">
        <v>246</v>
      </c>
      <c r="S25" s="14">
        <v>19</v>
      </c>
      <c r="T25" s="14">
        <v>97</v>
      </c>
      <c r="U25" s="14">
        <v>139</v>
      </c>
      <c r="V25" s="14">
        <v>141</v>
      </c>
      <c r="W25" s="14">
        <v>83</v>
      </c>
      <c r="X25" s="14">
        <v>14</v>
      </c>
      <c r="Y25" s="14">
        <v>42</v>
      </c>
      <c r="Z25" s="14">
        <v>60</v>
      </c>
      <c r="AA25" s="14">
        <v>59</v>
      </c>
    </row>
    <row r="26" spans="1:27" x14ac:dyDescent="0.2">
      <c r="A26" s="5" t="s">
        <v>39</v>
      </c>
      <c r="B26" s="5" t="s">
        <v>40</v>
      </c>
      <c r="C26" s="5" t="s">
        <v>436</v>
      </c>
      <c r="D26" s="5" t="s">
        <v>437</v>
      </c>
      <c r="E26" s="2" t="s">
        <v>2</v>
      </c>
      <c r="F26" s="21">
        <v>1957</v>
      </c>
      <c r="G26" s="21" t="s">
        <v>1103</v>
      </c>
      <c r="H26" s="23">
        <v>2</v>
      </c>
      <c r="I26" s="23">
        <v>3742</v>
      </c>
      <c r="J26" s="23">
        <v>0</v>
      </c>
      <c r="K26" s="10">
        <v>0</v>
      </c>
      <c r="L26" s="23">
        <v>13</v>
      </c>
      <c r="M26" s="10">
        <v>4333</v>
      </c>
      <c r="N26" s="23">
        <v>1116</v>
      </c>
      <c r="O26" s="23">
        <v>12392</v>
      </c>
      <c r="P26" s="23">
        <v>338.2</v>
      </c>
      <c r="Q26" s="23">
        <v>1789.6</v>
      </c>
      <c r="R26" s="14">
        <v>3742</v>
      </c>
      <c r="S26" s="14">
        <v>211</v>
      </c>
      <c r="T26" s="14">
        <v>850</v>
      </c>
      <c r="U26" s="14">
        <v>1159</v>
      </c>
      <c r="V26" s="14">
        <v>1614</v>
      </c>
      <c r="W26" s="14">
        <v>2</v>
      </c>
      <c r="X26" s="14">
        <v>1</v>
      </c>
      <c r="Y26" s="14">
        <v>2</v>
      </c>
      <c r="Z26" s="14">
        <v>4</v>
      </c>
      <c r="AA26" s="14">
        <v>3</v>
      </c>
    </row>
    <row r="27" spans="1:27" x14ac:dyDescent="0.2">
      <c r="A27" s="5" t="s">
        <v>206</v>
      </c>
      <c r="B27" s="5" t="s">
        <v>207</v>
      </c>
      <c r="C27" s="5" t="s">
        <v>436</v>
      </c>
      <c r="D27" s="5" t="s">
        <v>437</v>
      </c>
      <c r="E27" s="2" t="s">
        <v>1089</v>
      </c>
      <c r="F27" s="21">
        <v>1982</v>
      </c>
      <c r="G27" s="21" t="s">
        <v>432</v>
      </c>
      <c r="H27" s="23">
        <v>10</v>
      </c>
      <c r="I27" s="23">
        <v>3962</v>
      </c>
      <c r="J27" s="23">
        <v>0</v>
      </c>
      <c r="K27" s="10">
        <v>921</v>
      </c>
      <c r="L27" s="23">
        <v>12</v>
      </c>
      <c r="M27" s="10">
        <v>20564</v>
      </c>
      <c r="N27" s="23">
        <v>1714</v>
      </c>
      <c r="O27" s="23">
        <v>12999</v>
      </c>
      <c r="P27" s="23">
        <v>416.6</v>
      </c>
      <c r="Q27" s="23">
        <v>1827.4</v>
      </c>
      <c r="R27" s="14">
        <v>3962</v>
      </c>
      <c r="S27" s="14">
        <v>220</v>
      </c>
      <c r="T27" s="14">
        <v>863</v>
      </c>
      <c r="U27" s="14">
        <v>1172</v>
      </c>
      <c r="V27" s="14">
        <v>1709</v>
      </c>
      <c r="W27" s="14">
        <v>10</v>
      </c>
      <c r="X27" s="14">
        <v>1</v>
      </c>
      <c r="Y27" s="14">
        <v>4</v>
      </c>
      <c r="Z27" s="14">
        <v>9</v>
      </c>
      <c r="AA27" s="14">
        <v>8</v>
      </c>
    </row>
    <row r="28" spans="1:27" x14ac:dyDescent="0.2">
      <c r="A28" s="5" t="s">
        <v>153</v>
      </c>
      <c r="B28" s="5" t="s">
        <v>154</v>
      </c>
      <c r="C28" s="5" t="s">
        <v>436</v>
      </c>
      <c r="D28" s="5" t="s">
        <v>437</v>
      </c>
      <c r="E28" s="2" t="s">
        <v>85</v>
      </c>
      <c r="F28" s="21">
        <v>2003</v>
      </c>
      <c r="G28" s="21" t="s">
        <v>433</v>
      </c>
      <c r="H28" s="23">
        <v>346</v>
      </c>
      <c r="I28" s="23">
        <v>5011</v>
      </c>
      <c r="J28" s="23">
        <v>15</v>
      </c>
      <c r="K28" s="10">
        <v>6085</v>
      </c>
      <c r="L28" s="23">
        <v>15</v>
      </c>
      <c r="M28" s="10">
        <v>24896</v>
      </c>
      <c r="N28" s="23">
        <v>10914</v>
      </c>
      <c r="O28" s="23">
        <v>12215</v>
      </c>
      <c r="P28" s="23">
        <v>771.8</v>
      </c>
      <c r="Q28" s="23">
        <v>2029.6</v>
      </c>
      <c r="R28" s="14">
        <v>5011</v>
      </c>
      <c r="S28" s="14">
        <v>246</v>
      </c>
      <c r="T28" s="14">
        <v>982</v>
      </c>
      <c r="U28" s="14">
        <v>1320</v>
      </c>
      <c r="V28" s="14">
        <v>1976</v>
      </c>
      <c r="W28" s="14">
        <v>380</v>
      </c>
      <c r="X28" s="14">
        <v>47</v>
      </c>
      <c r="Y28" s="14">
        <v>176</v>
      </c>
      <c r="Z28" s="14">
        <v>232</v>
      </c>
      <c r="AA28" s="14">
        <v>246</v>
      </c>
    </row>
    <row r="29" spans="1:27" x14ac:dyDescent="0.2">
      <c r="A29" s="5" t="s">
        <v>160</v>
      </c>
      <c r="B29" s="5" t="s">
        <v>161</v>
      </c>
      <c r="C29" s="5" t="s">
        <v>436</v>
      </c>
      <c r="D29" s="5" t="s">
        <v>437</v>
      </c>
      <c r="E29" s="2" t="s">
        <v>85</v>
      </c>
      <c r="F29" s="21">
        <v>1969</v>
      </c>
      <c r="G29" s="21" t="s">
        <v>431</v>
      </c>
      <c r="H29" s="23">
        <v>10</v>
      </c>
      <c r="I29" s="23">
        <v>3595</v>
      </c>
      <c r="J29" s="23">
        <v>3</v>
      </c>
      <c r="K29" s="10">
        <v>899</v>
      </c>
      <c r="L29" s="23">
        <v>14</v>
      </c>
      <c r="M29" s="10">
        <v>15189</v>
      </c>
      <c r="N29" s="23">
        <v>1560</v>
      </c>
      <c r="O29" s="23">
        <v>12932</v>
      </c>
      <c r="P29" s="23">
        <v>382.3</v>
      </c>
      <c r="Q29" s="23">
        <v>1810.2</v>
      </c>
      <c r="R29" s="14">
        <v>3595</v>
      </c>
      <c r="S29" s="14">
        <v>199</v>
      </c>
      <c r="T29" s="14">
        <v>845</v>
      </c>
      <c r="U29" s="14">
        <v>1121</v>
      </c>
      <c r="V29" s="14">
        <v>1603</v>
      </c>
      <c r="W29" s="14">
        <v>11</v>
      </c>
      <c r="X29" s="14">
        <v>2</v>
      </c>
      <c r="Y29" s="14">
        <v>4</v>
      </c>
      <c r="Z29" s="14">
        <v>8</v>
      </c>
      <c r="AA29" s="14">
        <v>6</v>
      </c>
    </row>
    <row r="30" spans="1:27" x14ac:dyDescent="0.2">
      <c r="A30" s="5" t="s">
        <v>213</v>
      </c>
      <c r="B30" s="5" t="s">
        <v>214</v>
      </c>
      <c r="C30" s="5" t="s">
        <v>436</v>
      </c>
      <c r="D30" s="5" t="s">
        <v>437</v>
      </c>
      <c r="E30" s="2" t="s">
        <v>1089</v>
      </c>
      <c r="F30" s="21">
        <v>1947</v>
      </c>
      <c r="G30" s="21" t="s">
        <v>1103</v>
      </c>
      <c r="H30" s="23">
        <v>5</v>
      </c>
      <c r="I30" s="23">
        <v>1255</v>
      </c>
      <c r="J30" s="23">
        <v>0</v>
      </c>
      <c r="K30" s="10">
        <v>0</v>
      </c>
      <c r="L30" s="23">
        <v>14</v>
      </c>
      <c r="M30" s="10">
        <v>14969</v>
      </c>
      <c r="N30" s="23">
        <v>1129</v>
      </c>
      <c r="O30" s="23">
        <v>14317</v>
      </c>
      <c r="P30" s="23">
        <v>387.3</v>
      </c>
      <c r="Q30" s="23">
        <v>1107.2</v>
      </c>
      <c r="R30" s="14">
        <v>1255</v>
      </c>
      <c r="S30" s="14">
        <v>100</v>
      </c>
      <c r="T30" s="14">
        <v>454</v>
      </c>
      <c r="U30" s="14">
        <v>614</v>
      </c>
      <c r="V30" s="14">
        <v>727</v>
      </c>
      <c r="W30" s="14">
        <v>7</v>
      </c>
      <c r="X30" s="14">
        <v>2</v>
      </c>
      <c r="Y30" s="14">
        <v>4</v>
      </c>
      <c r="Z30" s="14">
        <v>9</v>
      </c>
      <c r="AA30" s="14">
        <v>6</v>
      </c>
    </row>
    <row r="31" spans="1:27" x14ac:dyDescent="0.2">
      <c r="A31" s="5" t="s">
        <v>218</v>
      </c>
      <c r="B31" s="5" t="s">
        <v>219</v>
      </c>
      <c r="C31" s="5" t="s">
        <v>436</v>
      </c>
      <c r="D31" s="5" t="s">
        <v>437</v>
      </c>
      <c r="E31" s="2" t="s">
        <v>1089</v>
      </c>
      <c r="F31" s="21">
        <v>1988</v>
      </c>
      <c r="G31" s="21" t="s">
        <v>432</v>
      </c>
      <c r="H31" s="23">
        <v>37</v>
      </c>
      <c r="I31" s="23">
        <v>2086</v>
      </c>
      <c r="J31" s="23">
        <v>10</v>
      </c>
      <c r="K31" s="10">
        <v>1834</v>
      </c>
      <c r="L31" s="23">
        <v>13</v>
      </c>
      <c r="M31" s="10">
        <v>13323</v>
      </c>
      <c r="N31" s="23">
        <v>3260</v>
      </c>
      <c r="O31" s="23">
        <v>14470</v>
      </c>
      <c r="P31" s="23">
        <v>500.3</v>
      </c>
      <c r="Q31" s="23">
        <v>1543.6</v>
      </c>
      <c r="R31" s="14">
        <v>2086</v>
      </c>
      <c r="S31" s="14">
        <v>154</v>
      </c>
      <c r="T31" s="14">
        <v>633</v>
      </c>
      <c r="U31" s="14">
        <v>867</v>
      </c>
      <c r="V31" s="14">
        <v>1111</v>
      </c>
      <c r="W31" s="14">
        <v>40</v>
      </c>
      <c r="X31" s="14">
        <v>7</v>
      </c>
      <c r="Y31" s="14">
        <v>30</v>
      </c>
      <c r="Z31" s="14">
        <v>34</v>
      </c>
      <c r="AA31" s="14">
        <v>39</v>
      </c>
    </row>
    <row r="32" spans="1:27" x14ac:dyDescent="0.2">
      <c r="A32" s="5" t="s">
        <v>279</v>
      </c>
      <c r="B32" s="5" t="s">
        <v>280</v>
      </c>
      <c r="C32" s="5" t="s">
        <v>436</v>
      </c>
      <c r="D32" s="5" t="s">
        <v>437</v>
      </c>
      <c r="E32" s="2" t="s">
        <v>252</v>
      </c>
      <c r="F32" s="21">
        <v>2020</v>
      </c>
      <c r="G32" s="21" t="s">
        <v>433</v>
      </c>
      <c r="H32" s="23">
        <v>75</v>
      </c>
      <c r="I32" s="23">
        <v>3209</v>
      </c>
      <c r="J32" s="23">
        <v>14</v>
      </c>
      <c r="K32" s="10">
        <v>8437</v>
      </c>
      <c r="L32" s="23">
        <v>14</v>
      </c>
      <c r="M32" s="10">
        <v>13043</v>
      </c>
      <c r="N32" s="23">
        <v>4545</v>
      </c>
      <c r="O32" s="23">
        <v>13422</v>
      </c>
      <c r="P32" s="23">
        <v>624.9</v>
      </c>
      <c r="Q32" s="23">
        <v>1644.1</v>
      </c>
      <c r="R32" s="14">
        <v>3209</v>
      </c>
      <c r="S32" s="14">
        <v>204</v>
      </c>
      <c r="T32" s="14">
        <v>827</v>
      </c>
      <c r="U32" s="14">
        <v>1096</v>
      </c>
      <c r="V32" s="14">
        <v>1518</v>
      </c>
      <c r="W32" s="14">
        <v>82</v>
      </c>
      <c r="X32" s="14">
        <v>13</v>
      </c>
      <c r="Y32" s="14">
        <v>39</v>
      </c>
      <c r="Z32" s="14">
        <v>53</v>
      </c>
      <c r="AA32" s="14">
        <v>60</v>
      </c>
    </row>
    <row r="33" spans="1:27" x14ac:dyDescent="0.2">
      <c r="A33" s="5" t="s">
        <v>316</v>
      </c>
      <c r="B33" s="5" t="s">
        <v>317</v>
      </c>
      <c r="C33" s="5" t="s">
        <v>436</v>
      </c>
      <c r="D33" s="5" t="s">
        <v>437</v>
      </c>
      <c r="E33" s="2" t="s">
        <v>309</v>
      </c>
      <c r="F33" s="21">
        <v>2021</v>
      </c>
      <c r="G33" s="21" t="s">
        <v>433</v>
      </c>
      <c r="H33" s="23">
        <v>245</v>
      </c>
      <c r="I33" s="23">
        <v>5518</v>
      </c>
      <c r="J33" s="23">
        <v>13</v>
      </c>
      <c r="K33" s="10">
        <v>2332</v>
      </c>
      <c r="L33" s="23">
        <v>14</v>
      </c>
      <c r="M33" s="10">
        <v>20408</v>
      </c>
      <c r="N33" s="23">
        <v>8006</v>
      </c>
      <c r="O33" s="23">
        <v>11376</v>
      </c>
      <c r="P33" s="23">
        <v>704.9</v>
      </c>
      <c r="Q33" s="23">
        <v>2124.1</v>
      </c>
      <c r="R33" s="14">
        <v>5518</v>
      </c>
      <c r="S33" s="14">
        <v>249</v>
      </c>
      <c r="T33" s="14">
        <v>1000</v>
      </c>
      <c r="U33" s="14">
        <v>1344</v>
      </c>
      <c r="V33" s="14">
        <v>2062</v>
      </c>
      <c r="W33" s="14">
        <v>269</v>
      </c>
      <c r="X33" s="14">
        <v>29</v>
      </c>
      <c r="Y33" s="14">
        <v>115</v>
      </c>
      <c r="Z33" s="14">
        <v>153</v>
      </c>
      <c r="AA33" s="14">
        <v>180</v>
      </c>
    </row>
    <row r="34" spans="1:27" x14ac:dyDescent="0.2">
      <c r="A34" s="5" t="s">
        <v>372</v>
      </c>
      <c r="B34" s="5" t="s">
        <v>373</v>
      </c>
      <c r="C34" s="5" t="s">
        <v>436</v>
      </c>
      <c r="D34" s="5" t="s">
        <v>437</v>
      </c>
      <c r="E34" s="2" t="s">
        <v>356</v>
      </c>
      <c r="F34" s="21">
        <v>1983</v>
      </c>
      <c r="G34" s="21" t="s">
        <v>432</v>
      </c>
      <c r="H34" s="23">
        <v>21</v>
      </c>
      <c r="I34" s="23">
        <v>961</v>
      </c>
      <c r="J34" s="23">
        <v>0</v>
      </c>
      <c r="K34" s="10">
        <v>0</v>
      </c>
      <c r="L34" s="23">
        <v>13</v>
      </c>
      <c r="M34" s="10">
        <v>5608</v>
      </c>
      <c r="N34" s="23">
        <v>1605</v>
      </c>
      <c r="O34" s="23">
        <v>12869</v>
      </c>
      <c r="P34" s="23">
        <v>483.8</v>
      </c>
      <c r="Q34" s="23">
        <v>968.9</v>
      </c>
      <c r="R34" s="14">
        <v>961</v>
      </c>
      <c r="S34" s="14">
        <v>95</v>
      </c>
      <c r="T34" s="14">
        <v>376</v>
      </c>
      <c r="U34" s="14">
        <v>528</v>
      </c>
      <c r="V34" s="14">
        <v>615</v>
      </c>
      <c r="W34" s="14">
        <v>22</v>
      </c>
      <c r="X34" s="14">
        <v>2</v>
      </c>
      <c r="Y34" s="14">
        <v>9</v>
      </c>
      <c r="Z34" s="14">
        <v>16</v>
      </c>
      <c r="AA34" s="14">
        <v>13</v>
      </c>
    </row>
    <row r="35" spans="1:27" x14ac:dyDescent="0.2">
      <c r="A35" s="5" t="s">
        <v>47</v>
      </c>
      <c r="B35" s="5" t="s">
        <v>48</v>
      </c>
      <c r="C35" s="5" t="s">
        <v>436</v>
      </c>
      <c r="D35" s="5" t="s">
        <v>437</v>
      </c>
      <c r="E35" s="2" t="s">
        <v>2</v>
      </c>
      <c r="F35" s="21">
        <v>2005</v>
      </c>
      <c r="G35" s="21" t="s">
        <v>433</v>
      </c>
      <c r="H35" s="23">
        <v>930</v>
      </c>
      <c r="I35" s="23">
        <v>5667</v>
      </c>
      <c r="J35" s="23">
        <v>13</v>
      </c>
      <c r="K35" s="10">
        <v>5196</v>
      </c>
      <c r="L35" s="23">
        <v>15</v>
      </c>
      <c r="M35" s="10">
        <v>20364</v>
      </c>
      <c r="N35" s="23">
        <v>12575</v>
      </c>
      <c r="O35" s="23">
        <v>11826</v>
      </c>
      <c r="P35" s="23">
        <v>1037.3</v>
      </c>
      <c r="Q35" s="23">
        <v>2149.6999999999998</v>
      </c>
      <c r="R35" s="14">
        <v>5667</v>
      </c>
      <c r="S35" s="14">
        <v>251</v>
      </c>
      <c r="T35" s="14">
        <v>1008</v>
      </c>
      <c r="U35" s="14">
        <v>1355</v>
      </c>
      <c r="V35" s="14">
        <v>2094</v>
      </c>
      <c r="W35" s="14">
        <v>1003</v>
      </c>
      <c r="X35" s="14">
        <v>102</v>
      </c>
      <c r="Y35" s="14">
        <v>402</v>
      </c>
      <c r="Z35" s="14">
        <v>511</v>
      </c>
      <c r="AA35" s="14">
        <v>601</v>
      </c>
    </row>
    <row r="36" spans="1:27" x14ac:dyDescent="0.2">
      <c r="A36" s="5" t="s">
        <v>320</v>
      </c>
      <c r="B36" s="5" t="s">
        <v>321</v>
      </c>
      <c r="C36" s="5" t="s">
        <v>436</v>
      </c>
      <c r="D36" s="5" t="s">
        <v>437</v>
      </c>
      <c r="E36" s="2" t="s">
        <v>309</v>
      </c>
      <c r="F36" s="21">
        <v>1989</v>
      </c>
      <c r="G36" s="21" t="s">
        <v>432</v>
      </c>
      <c r="H36" s="23">
        <v>63</v>
      </c>
      <c r="I36" s="23">
        <v>4786</v>
      </c>
      <c r="J36" s="23">
        <v>7</v>
      </c>
      <c r="K36" s="10">
        <v>2903</v>
      </c>
      <c r="L36" s="23">
        <v>14</v>
      </c>
      <c r="M36" s="10">
        <v>19462</v>
      </c>
      <c r="N36" s="23">
        <v>3757</v>
      </c>
      <c r="O36" s="23">
        <v>12416</v>
      </c>
      <c r="P36" s="23">
        <v>489.2</v>
      </c>
      <c r="Q36" s="23">
        <v>1978.6</v>
      </c>
      <c r="R36" s="14">
        <v>4786</v>
      </c>
      <c r="S36" s="14">
        <v>244</v>
      </c>
      <c r="T36" s="14">
        <v>967</v>
      </c>
      <c r="U36" s="14">
        <v>1284</v>
      </c>
      <c r="V36" s="14">
        <v>1925</v>
      </c>
      <c r="W36" s="14">
        <v>70</v>
      </c>
      <c r="X36" s="14">
        <v>10</v>
      </c>
      <c r="Y36" s="14">
        <v>39</v>
      </c>
      <c r="Z36" s="14">
        <v>45</v>
      </c>
      <c r="AA36" s="14">
        <v>49</v>
      </c>
    </row>
    <row r="37" spans="1:27" x14ac:dyDescent="0.2">
      <c r="A37" s="5" t="s">
        <v>326</v>
      </c>
      <c r="B37" s="5" t="s">
        <v>327</v>
      </c>
      <c r="C37" s="5" t="s">
        <v>436</v>
      </c>
      <c r="D37" s="5" t="s">
        <v>437</v>
      </c>
      <c r="E37" s="2" t="s">
        <v>309</v>
      </c>
      <c r="F37" s="21">
        <v>1958</v>
      </c>
      <c r="G37" s="21" t="s">
        <v>1103</v>
      </c>
      <c r="H37" s="23">
        <v>10</v>
      </c>
      <c r="I37" s="23">
        <v>3205</v>
      </c>
      <c r="J37" s="23">
        <v>4</v>
      </c>
      <c r="K37" s="10">
        <v>909</v>
      </c>
      <c r="L37" s="23">
        <v>13</v>
      </c>
      <c r="M37" s="10">
        <v>14055</v>
      </c>
      <c r="N37" s="23">
        <v>1993</v>
      </c>
      <c r="O37" s="23">
        <v>13066</v>
      </c>
      <c r="P37" s="23">
        <v>379</v>
      </c>
      <c r="Q37" s="23">
        <v>1662.8</v>
      </c>
      <c r="R37" s="14">
        <v>3205</v>
      </c>
      <c r="S37" s="14">
        <v>205</v>
      </c>
      <c r="T37" s="14">
        <v>810</v>
      </c>
      <c r="U37" s="14">
        <v>1083</v>
      </c>
      <c r="V37" s="14">
        <v>1520</v>
      </c>
      <c r="W37" s="14">
        <v>10</v>
      </c>
      <c r="X37" s="14">
        <v>3</v>
      </c>
      <c r="Y37" s="14">
        <v>8</v>
      </c>
      <c r="Z37" s="14">
        <v>13</v>
      </c>
      <c r="AA37" s="14">
        <v>12</v>
      </c>
    </row>
    <row r="38" spans="1:27" x14ac:dyDescent="0.2">
      <c r="A38" s="5" t="s">
        <v>379</v>
      </c>
      <c r="B38" s="5" t="s">
        <v>380</v>
      </c>
      <c r="C38" s="5" t="s">
        <v>436</v>
      </c>
      <c r="D38" s="5" t="s">
        <v>437</v>
      </c>
      <c r="E38" s="2" t="s">
        <v>356</v>
      </c>
      <c r="F38" s="21">
        <v>1976</v>
      </c>
      <c r="G38" s="21" t="s">
        <v>431</v>
      </c>
      <c r="H38" s="23">
        <v>6</v>
      </c>
      <c r="I38" s="23">
        <v>60</v>
      </c>
      <c r="J38" s="23">
        <v>0</v>
      </c>
      <c r="K38" s="10">
        <v>0</v>
      </c>
      <c r="L38" s="23">
        <v>13</v>
      </c>
      <c r="M38" s="10">
        <v>10197</v>
      </c>
      <c r="N38" s="23">
        <v>1259</v>
      </c>
      <c r="O38" s="23">
        <v>7432</v>
      </c>
      <c r="P38" s="23">
        <v>401</v>
      </c>
      <c r="Q38" s="23">
        <v>401.9</v>
      </c>
      <c r="R38" s="14">
        <v>60</v>
      </c>
      <c r="S38" s="14">
        <v>8</v>
      </c>
      <c r="T38" s="14">
        <v>38</v>
      </c>
      <c r="U38" s="14">
        <v>63</v>
      </c>
      <c r="V38" s="14">
        <v>61</v>
      </c>
      <c r="W38" s="14">
        <v>6</v>
      </c>
      <c r="X38" s="14">
        <v>0</v>
      </c>
      <c r="Y38" s="14">
        <v>3</v>
      </c>
      <c r="Z38" s="14">
        <v>5</v>
      </c>
      <c r="AA38" s="14">
        <v>6</v>
      </c>
    </row>
    <row r="39" spans="1:27" x14ac:dyDescent="0.2">
      <c r="A39" s="5" t="s">
        <v>166</v>
      </c>
      <c r="B39" s="5" t="s">
        <v>167</v>
      </c>
      <c r="C39" s="5" t="s">
        <v>436</v>
      </c>
      <c r="D39" s="5" t="s">
        <v>437</v>
      </c>
      <c r="E39" s="2" t="s">
        <v>85</v>
      </c>
      <c r="F39" s="21">
        <v>1991</v>
      </c>
      <c r="G39" s="21" t="s">
        <v>432</v>
      </c>
      <c r="H39" s="23">
        <v>318</v>
      </c>
      <c r="I39" s="23">
        <v>5613</v>
      </c>
      <c r="J39" s="23">
        <v>15</v>
      </c>
      <c r="K39" s="10">
        <v>14266</v>
      </c>
      <c r="L39" s="23">
        <v>15</v>
      </c>
      <c r="M39" s="10">
        <v>23152</v>
      </c>
      <c r="N39" s="23">
        <v>9816</v>
      </c>
      <c r="O39" s="23">
        <v>11506</v>
      </c>
      <c r="P39" s="23">
        <v>663.2</v>
      </c>
      <c r="Q39" s="23">
        <v>2133.6999999999998</v>
      </c>
      <c r="R39" s="14">
        <v>5613</v>
      </c>
      <c r="S39" s="14">
        <v>251</v>
      </c>
      <c r="T39" s="14">
        <v>993</v>
      </c>
      <c r="U39" s="14">
        <v>1339</v>
      </c>
      <c r="V39" s="14">
        <v>2055</v>
      </c>
      <c r="W39" s="14">
        <v>354</v>
      </c>
      <c r="X39" s="14">
        <v>41</v>
      </c>
      <c r="Y39" s="14">
        <v>158</v>
      </c>
      <c r="Z39" s="14">
        <v>214</v>
      </c>
      <c r="AA39" s="14">
        <v>221</v>
      </c>
    </row>
    <row r="40" spans="1:27" x14ac:dyDescent="0.2">
      <c r="A40" s="5" t="s">
        <v>383</v>
      </c>
      <c r="B40" s="5" t="s">
        <v>384</v>
      </c>
      <c r="C40" s="5" t="s">
        <v>436</v>
      </c>
      <c r="D40" s="5" t="s">
        <v>437</v>
      </c>
      <c r="E40" s="2" t="s">
        <v>356</v>
      </c>
      <c r="F40" s="21">
        <v>2002</v>
      </c>
      <c r="G40" s="21" t="s">
        <v>433</v>
      </c>
      <c r="H40" s="23">
        <v>131</v>
      </c>
      <c r="I40" s="23">
        <v>5067</v>
      </c>
      <c r="J40" s="23">
        <v>12</v>
      </c>
      <c r="K40" s="10">
        <v>9175</v>
      </c>
      <c r="L40" s="23">
        <v>12</v>
      </c>
      <c r="M40" s="10">
        <v>24644</v>
      </c>
      <c r="N40" s="23">
        <v>5600</v>
      </c>
      <c r="O40" s="23">
        <v>11980</v>
      </c>
      <c r="P40" s="23">
        <v>649.70000000000005</v>
      </c>
      <c r="Q40" s="23">
        <v>2044</v>
      </c>
      <c r="R40" s="14">
        <v>5067</v>
      </c>
      <c r="S40" s="14">
        <v>249</v>
      </c>
      <c r="T40" s="14">
        <v>987</v>
      </c>
      <c r="U40" s="14">
        <v>1326</v>
      </c>
      <c r="V40" s="14">
        <v>1990</v>
      </c>
      <c r="W40" s="14">
        <v>144</v>
      </c>
      <c r="X40" s="14">
        <v>25</v>
      </c>
      <c r="Y40" s="14">
        <v>79</v>
      </c>
      <c r="Z40" s="14">
        <v>98</v>
      </c>
      <c r="AA40" s="14">
        <v>93</v>
      </c>
    </row>
    <row r="41" spans="1:27" x14ac:dyDescent="0.2">
      <c r="A41" s="5" t="s">
        <v>391</v>
      </c>
      <c r="B41" s="5" t="s">
        <v>392</v>
      </c>
      <c r="C41" s="5" t="s">
        <v>436</v>
      </c>
      <c r="D41" s="5" t="s">
        <v>437</v>
      </c>
      <c r="E41" s="2" t="s">
        <v>356</v>
      </c>
      <c r="F41" s="21">
        <v>1966</v>
      </c>
      <c r="G41" s="21" t="s">
        <v>431</v>
      </c>
      <c r="H41" s="23">
        <v>4</v>
      </c>
      <c r="I41" s="23">
        <v>1643</v>
      </c>
      <c r="J41" s="23">
        <v>0</v>
      </c>
      <c r="K41" s="10">
        <v>0</v>
      </c>
      <c r="L41" s="23">
        <v>13</v>
      </c>
      <c r="M41" s="10">
        <v>6961</v>
      </c>
      <c r="N41" s="23">
        <v>1528</v>
      </c>
      <c r="O41" s="23">
        <v>13689</v>
      </c>
      <c r="P41" s="23">
        <v>373.7</v>
      </c>
      <c r="Q41" s="23">
        <v>1208.7</v>
      </c>
      <c r="R41" s="14">
        <v>1643</v>
      </c>
      <c r="S41" s="14">
        <v>136</v>
      </c>
      <c r="T41" s="14">
        <v>564</v>
      </c>
      <c r="U41" s="14">
        <v>786</v>
      </c>
      <c r="V41" s="14">
        <v>946</v>
      </c>
      <c r="W41" s="14">
        <v>4</v>
      </c>
      <c r="X41" s="14">
        <v>0</v>
      </c>
      <c r="Y41" s="14">
        <v>6</v>
      </c>
      <c r="Z41" s="14">
        <v>7</v>
      </c>
      <c r="AA41" s="14">
        <v>4</v>
      </c>
    </row>
    <row r="42" spans="1:27" x14ac:dyDescent="0.2">
      <c r="A42" s="5" t="s">
        <v>286</v>
      </c>
      <c r="B42" s="5" t="s">
        <v>287</v>
      </c>
      <c r="C42" s="5" t="s">
        <v>436</v>
      </c>
      <c r="D42" s="5" t="s">
        <v>437</v>
      </c>
      <c r="E42" s="2" t="s">
        <v>252</v>
      </c>
      <c r="F42" s="21">
        <v>1992</v>
      </c>
      <c r="G42" s="21" t="s">
        <v>432</v>
      </c>
      <c r="H42" s="23">
        <v>24</v>
      </c>
      <c r="I42" s="23">
        <v>3365</v>
      </c>
      <c r="J42" s="23">
        <v>6</v>
      </c>
      <c r="K42" s="10">
        <v>1148</v>
      </c>
      <c r="L42" s="23">
        <v>14</v>
      </c>
      <c r="M42" s="10">
        <v>12015</v>
      </c>
      <c r="N42" s="23">
        <v>4230</v>
      </c>
      <c r="O42" s="23">
        <v>13158</v>
      </c>
      <c r="P42" s="23">
        <v>399.6</v>
      </c>
      <c r="Q42" s="23">
        <v>1765.8</v>
      </c>
      <c r="R42" s="14">
        <v>3365</v>
      </c>
      <c r="S42" s="14">
        <v>205</v>
      </c>
      <c r="T42" s="14">
        <v>810</v>
      </c>
      <c r="U42" s="14">
        <v>1139</v>
      </c>
      <c r="V42" s="14">
        <v>1582</v>
      </c>
      <c r="W42" s="14">
        <v>25</v>
      </c>
      <c r="X42" s="14">
        <v>4</v>
      </c>
      <c r="Y42" s="14">
        <v>12</v>
      </c>
      <c r="Z42" s="14">
        <v>23</v>
      </c>
      <c r="AA42" s="14">
        <v>23</v>
      </c>
    </row>
    <row r="43" spans="1:27" x14ac:dyDescent="0.2">
      <c r="A43" s="5" t="s">
        <v>172</v>
      </c>
      <c r="B43" s="5" t="s">
        <v>173</v>
      </c>
      <c r="C43" s="5" t="s">
        <v>436</v>
      </c>
      <c r="D43" s="5" t="s">
        <v>437</v>
      </c>
      <c r="E43" s="2" t="s">
        <v>85</v>
      </c>
      <c r="F43" s="21">
        <v>1977</v>
      </c>
      <c r="G43" s="21" t="s">
        <v>431</v>
      </c>
      <c r="H43" s="23">
        <v>0</v>
      </c>
      <c r="I43" s="23">
        <v>1745</v>
      </c>
      <c r="J43" s="23">
        <v>12</v>
      </c>
      <c r="K43" s="10">
        <v>2512</v>
      </c>
      <c r="L43" s="23">
        <v>15</v>
      </c>
      <c r="M43" s="10">
        <v>10092</v>
      </c>
      <c r="N43" s="23">
        <v>1159</v>
      </c>
      <c r="O43" s="23">
        <v>13550</v>
      </c>
      <c r="P43" s="23">
        <v>322.5</v>
      </c>
      <c r="Q43" s="23">
        <v>1419.5</v>
      </c>
      <c r="R43" s="14">
        <v>1745</v>
      </c>
      <c r="S43" s="14">
        <v>116</v>
      </c>
      <c r="T43" s="14">
        <v>508</v>
      </c>
      <c r="U43" s="14">
        <v>715</v>
      </c>
      <c r="V43" s="14">
        <v>877</v>
      </c>
      <c r="W43" s="14">
        <v>0</v>
      </c>
      <c r="X43" s="14">
        <v>0</v>
      </c>
      <c r="Y43" s="14">
        <v>1</v>
      </c>
      <c r="Z43" s="14">
        <v>1</v>
      </c>
      <c r="AA43" s="14">
        <v>1</v>
      </c>
    </row>
    <row r="44" spans="1:27" x14ac:dyDescent="0.2">
      <c r="A44" s="5" t="s">
        <v>292</v>
      </c>
      <c r="B44" s="5" t="s">
        <v>293</v>
      </c>
      <c r="C44" s="5" t="s">
        <v>436</v>
      </c>
      <c r="D44" s="5" t="s">
        <v>437</v>
      </c>
      <c r="E44" s="2" t="s">
        <v>252</v>
      </c>
      <c r="F44" s="21">
        <v>1959</v>
      </c>
      <c r="G44" s="21" t="s">
        <v>1103</v>
      </c>
      <c r="H44" s="23">
        <v>2</v>
      </c>
      <c r="I44" s="23">
        <v>461</v>
      </c>
      <c r="J44" s="23">
        <v>0</v>
      </c>
      <c r="K44" s="10">
        <v>0</v>
      </c>
      <c r="L44" s="23">
        <v>13</v>
      </c>
      <c r="M44" s="10">
        <v>2153</v>
      </c>
      <c r="N44" s="23">
        <v>1121</v>
      </c>
      <c r="O44" s="23">
        <v>14184</v>
      </c>
      <c r="P44" s="23">
        <v>347.3</v>
      </c>
      <c r="Q44" s="23">
        <v>832.6</v>
      </c>
      <c r="R44" s="14">
        <v>461</v>
      </c>
      <c r="S44" s="14">
        <v>39</v>
      </c>
      <c r="T44" s="14">
        <v>183</v>
      </c>
      <c r="U44" s="14">
        <v>284</v>
      </c>
      <c r="V44" s="14">
        <v>287</v>
      </c>
      <c r="W44" s="14">
        <v>2</v>
      </c>
      <c r="X44" s="14">
        <v>0</v>
      </c>
      <c r="Y44" s="14">
        <v>1</v>
      </c>
      <c r="Z44" s="14">
        <v>2</v>
      </c>
      <c r="AA44" s="14">
        <v>2</v>
      </c>
    </row>
    <row r="45" spans="1:27" x14ac:dyDescent="0.2">
      <c r="A45" s="5" t="s">
        <v>298</v>
      </c>
      <c r="B45" s="5" t="s">
        <v>299</v>
      </c>
      <c r="C45" s="5" t="s">
        <v>436</v>
      </c>
      <c r="D45" s="5" t="s">
        <v>437</v>
      </c>
      <c r="E45" s="2" t="s">
        <v>252</v>
      </c>
      <c r="F45" s="21">
        <v>1986</v>
      </c>
      <c r="G45" s="21" t="s">
        <v>432</v>
      </c>
      <c r="H45" s="23">
        <v>64</v>
      </c>
      <c r="I45" s="23">
        <v>3624</v>
      </c>
      <c r="J45" s="23">
        <v>5</v>
      </c>
      <c r="K45" s="10">
        <v>1323</v>
      </c>
      <c r="L45" s="23">
        <v>14</v>
      </c>
      <c r="M45" s="10">
        <v>13543</v>
      </c>
      <c r="N45" s="23">
        <v>3558</v>
      </c>
      <c r="O45" s="23">
        <v>13187</v>
      </c>
      <c r="P45" s="23">
        <v>550.4</v>
      </c>
      <c r="Q45" s="23">
        <v>1793.9</v>
      </c>
      <c r="R45" s="14">
        <v>3624</v>
      </c>
      <c r="S45" s="14">
        <v>218</v>
      </c>
      <c r="T45" s="14">
        <v>877</v>
      </c>
      <c r="U45" s="14">
        <v>1173</v>
      </c>
      <c r="V45" s="14">
        <v>1676</v>
      </c>
      <c r="W45" s="14">
        <v>65</v>
      </c>
      <c r="X45" s="14">
        <v>11</v>
      </c>
      <c r="Y45" s="14">
        <v>37</v>
      </c>
      <c r="Z45" s="14">
        <v>46</v>
      </c>
      <c r="AA45" s="14">
        <v>52</v>
      </c>
    </row>
    <row r="46" spans="1:27" x14ac:dyDescent="0.2">
      <c r="A46" s="5" t="s">
        <v>303</v>
      </c>
      <c r="B46" s="5" t="s">
        <v>304</v>
      </c>
      <c r="C46" s="5" t="s">
        <v>436</v>
      </c>
      <c r="D46" s="5" t="s">
        <v>437</v>
      </c>
      <c r="E46" s="2" t="s">
        <v>252</v>
      </c>
      <c r="F46" s="21">
        <v>1988</v>
      </c>
      <c r="G46" s="21" t="s">
        <v>432</v>
      </c>
      <c r="H46" s="23">
        <v>21</v>
      </c>
      <c r="I46" s="23">
        <v>2255</v>
      </c>
      <c r="J46" s="23">
        <v>7</v>
      </c>
      <c r="K46" s="10">
        <v>2813</v>
      </c>
      <c r="L46" s="23">
        <v>11</v>
      </c>
      <c r="M46" s="10">
        <v>8442</v>
      </c>
      <c r="N46" s="23">
        <v>2706</v>
      </c>
      <c r="O46" s="23">
        <v>13292</v>
      </c>
      <c r="P46" s="23">
        <v>439.7</v>
      </c>
      <c r="Q46" s="23">
        <v>1449.7</v>
      </c>
      <c r="R46" s="14">
        <v>2255</v>
      </c>
      <c r="S46" s="14">
        <v>170</v>
      </c>
      <c r="T46" s="14">
        <v>706</v>
      </c>
      <c r="U46" s="14">
        <v>942</v>
      </c>
      <c r="V46" s="14">
        <v>1213</v>
      </c>
      <c r="W46" s="14">
        <v>25</v>
      </c>
      <c r="X46" s="14">
        <v>4</v>
      </c>
      <c r="Y46" s="14">
        <v>10</v>
      </c>
      <c r="Z46" s="14">
        <v>18</v>
      </c>
      <c r="AA46" s="14">
        <v>21</v>
      </c>
    </row>
    <row r="47" spans="1:27" x14ac:dyDescent="0.2">
      <c r="A47" s="5" t="s">
        <v>55</v>
      </c>
      <c r="B47" s="5" t="s">
        <v>56</v>
      </c>
      <c r="C47" s="5" t="s">
        <v>436</v>
      </c>
      <c r="D47" s="5" t="s">
        <v>437</v>
      </c>
      <c r="E47" s="2" t="s">
        <v>2</v>
      </c>
      <c r="F47" s="21">
        <v>1972</v>
      </c>
      <c r="G47" s="21" t="s">
        <v>431</v>
      </c>
      <c r="H47" s="23">
        <v>6</v>
      </c>
      <c r="I47" s="23">
        <v>227</v>
      </c>
      <c r="J47" s="23">
        <v>1</v>
      </c>
      <c r="K47" s="10">
        <v>614</v>
      </c>
      <c r="L47" s="23">
        <v>10</v>
      </c>
      <c r="M47" s="10">
        <v>3416</v>
      </c>
      <c r="N47" s="23">
        <v>1723</v>
      </c>
      <c r="O47" s="23">
        <v>12767</v>
      </c>
      <c r="P47" s="23">
        <v>413.4</v>
      </c>
      <c r="Q47" s="23">
        <v>627.79999999999995</v>
      </c>
      <c r="R47" s="14">
        <v>227</v>
      </c>
      <c r="S47" s="14">
        <v>22</v>
      </c>
      <c r="T47" s="14">
        <v>103</v>
      </c>
      <c r="U47" s="14">
        <v>150</v>
      </c>
      <c r="V47" s="14">
        <v>155</v>
      </c>
      <c r="W47" s="14">
        <v>6</v>
      </c>
      <c r="X47" s="14">
        <v>0</v>
      </c>
      <c r="Y47" s="14">
        <v>4</v>
      </c>
      <c r="Z47" s="14">
        <v>11</v>
      </c>
      <c r="AA47" s="14">
        <v>9</v>
      </c>
    </row>
    <row r="48" spans="1:27" x14ac:dyDescent="0.2">
      <c r="A48" s="5" t="s">
        <v>330</v>
      </c>
      <c r="B48" s="5" t="s">
        <v>331</v>
      </c>
      <c r="C48" s="5" t="s">
        <v>436</v>
      </c>
      <c r="D48" s="5" t="s">
        <v>437</v>
      </c>
      <c r="E48" s="2" t="s">
        <v>309</v>
      </c>
      <c r="F48" s="21">
        <v>1971</v>
      </c>
      <c r="G48" s="21" t="s">
        <v>431</v>
      </c>
      <c r="H48" s="23">
        <v>23</v>
      </c>
      <c r="I48" s="23">
        <v>1859</v>
      </c>
      <c r="J48" s="23">
        <v>2</v>
      </c>
      <c r="K48" s="10">
        <v>1138</v>
      </c>
      <c r="L48" s="23">
        <v>14</v>
      </c>
      <c r="M48" s="10">
        <v>5767</v>
      </c>
      <c r="N48" s="23">
        <v>3126</v>
      </c>
      <c r="O48" s="23">
        <v>12806</v>
      </c>
      <c r="P48" s="23">
        <v>441.5</v>
      </c>
      <c r="Q48" s="23">
        <v>1310.2</v>
      </c>
      <c r="R48" s="14">
        <v>1859</v>
      </c>
      <c r="S48" s="14">
        <v>155</v>
      </c>
      <c r="T48" s="14">
        <v>597</v>
      </c>
      <c r="U48" s="14">
        <v>811</v>
      </c>
      <c r="V48" s="14">
        <v>1008</v>
      </c>
      <c r="W48" s="14">
        <v>26</v>
      </c>
      <c r="X48" s="14">
        <v>4</v>
      </c>
      <c r="Y48" s="14">
        <v>8</v>
      </c>
      <c r="Z48" s="14">
        <v>19</v>
      </c>
      <c r="AA48" s="14">
        <v>21</v>
      </c>
    </row>
    <row r="49" spans="1:27" x14ac:dyDescent="0.2">
      <c r="A49" s="5" t="s">
        <v>63</v>
      </c>
      <c r="B49" s="5" t="s">
        <v>64</v>
      </c>
      <c r="C49" s="5" t="s">
        <v>436</v>
      </c>
      <c r="D49" s="5" t="s">
        <v>437</v>
      </c>
      <c r="E49" s="2" t="s">
        <v>2</v>
      </c>
      <c r="F49" s="21">
        <v>1967</v>
      </c>
      <c r="G49" s="21" t="s">
        <v>431</v>
      </c>
      <c r="H49" s="23">
        <v>13</v>
      </c>
      <c r="I49" s="23">
        <v>3443</v>
      </c>
      <c r="J49" s="23">
        <v>1</v>
      </c>
      <c r="K49" s="10">
        <v>584</v>
      </c>
      <c r="L49" s="23">
        <v>14</v>
      </c>
      <c r="M49" s="10">
        <v>10093</v>
      </c>
      <c r="N49" s="23">
        <v>2842</v>
      </c>
      <c r="O49" s="23">
        <v>12829</v>
      </c>
      <c r="P49" s="23">
        <v>405.8</v>
      </c>
      <c r="Q49" s="23">
        <v>1757.8</v>
      </c>
      <c r="R49" s="14">
        <v>3443</v>
      </c>
      <c r="S49" s="14">
        <v>204</v>
      </c>
      <c r="T49" s="14">
        <v>833</v>
      </c>
      <c r="U49" s="14">
        <v>1138</v>
      </c>
      <c r="V49" s="14">
        <v>1579</v>
      </c>
      <c r="W49" s="14">
        <v>17</v>
      </c>
      <c r="X49" s="14">
        <v>2</v>
      </c>
      <c r="Y49" s="14">
        <v>8</v>
      </c>
      <c r="Z49" s="14">
        <v>12</v>
      </c>
      <c r="AA49" s="14">
        <v>14</v>
      </c>
    </row>
    <row r="50" spans="1:27" x14ac:dyDescent="0.2">
      <c r="A50" s="5" t="s">
        <v>335</v>
      </c>
      <c r="B50" s="5" t="s">
        <v>336</v>
      </c>
      <c r="C50" s="5" t="s">
        <v>436</v>
      </c>
      <c r="D50" s="5" t="s">
        <v>437</v>
      </c>
      <c r="E50" s="2" t="s">
        <v>309</v>
      </c>
      <c r="F50" s="21">
        <v>1994</v>
      </c>
      <c r="G50" s="21" t="s">
        <v>432</v>
      </c>
      <c r="H50" s="23">
        <v>131</v>
      </c>
      <c r="I50" s="23">
        <v>5353</v>
      </c>
      <c r="J50" s="23">
        <v>8</v>
      </c>
      <c r="K50" s="10">
        <v>3696</v>
      </c>
      <c r="L50" s="23">
        <v>12</v>
      </c>
      <c r="M50" s="10">
        <v>21895</v>
      </c>
      <c r="N50" s="23">
        <v>6995</v>
      </c>
      <c r="O50" s="23">
        <v>12697</v>
      </c>
      <c r="P50" s="23">
        <v>530.4</v>
      </c>
      <c r="Q50" s="23">
        <v>2084.1999999999998</v>
      </c>
      <c r="R50" s="14">
        <v>5353</v>
      </c>
      <c r="S50" s="14">
        <v>249</v>
      </c>
      <c r="T50" s="14">
        <v>997</v>
      </c>
      <c r="U50" s="14">
        <v>1332</v>
      </c>
      <c r="V50" s="14">
        <v>2040</v>
      </c>
      <c r="W50" s="14">
        <v>147</v>
      </c>
      <c r="X50" s="14">
        <v>21</v>
      </c>
      <c r="Y50" s="14">
        <v>75</v>
      </c>
      <c r="Z50" s="14">
        <v>94</v>
      </c>
      <c r="AA50" s="14">
        <v>116</v>
      </c>
    </row>
    <row r="51" spans="1:27" x14ac:dyDescent="0.2">
      <c r="A51" s="5" t="s">
        <v>68</v>
      </c>
      <c r="B51" s="5" t="s">
        <v>69</v>
      </c>
      <c r="C51" s="5" t="s">
        <v>436</v>
      </c>
      <c r="D51" s="5" t="s">
        <v>437</v>
      </c>
      <c r="E51" s="2" t="s">
        <v>2</v>
      </c>
      <c r="F51" s="21">
        <v>1989</v>
      </c>
      <c r="G51" s="21" t="s">
        <v>432</v>
      </c>
      <c r="H51" s="23">
        <v>15</v>
      </c>
      <c r="I51" s="23">
        <v>753</v>
      </c>
      <c r="J51" s="23">
        <v>10</v>
      </c>
      <c r="K51" s="10">
        <v>1875</v>
      </c>
      <c r="L51" s="23">
        <v>14</v>
      </c>
      <c r="M51" s="10">
        <v>10277</v>
      </c>
      <c r="N51" s="23">
        <v>2615</v>
      </c>
      <c r="O51" s="23">
        <v>12441</v>
      </c>
      <c r="P51" s="23">
        <v>463.3</v>
      </c>
      <c r="Q51" s="23">
        <v>858.8</v>
      </c>
      <c r="R51" s="14">
        <v>753</v>
      </c>
      <c r="S51" s="14">
        <v>82</v>
      </c>
      <c r="T51" s="14">
        <v>337</v>
      </c>
      <c r="U51" s="14">
        <v>457</v>
      </c>
      <c r="V51" s="14">
        <v>480</v>
      </c>
      <c r="W51" s="14">
        <v>19</v>
      </c>
      <c r="X51" s="14">
        <v>2</v>
      </c>
      <c r="Y51" s="14">
        <v>7</v>
      </c>
      <c r="Z51" s="14">
        <v>16</v>
      </c>
      <c r="AA51" s="14">
        <v>13</v>
      </c>
    </row>
    <row r="52" spans="1:27" x14ac:dyDescent="0.2">
      <c r="A52" s="5" t="s">
        <v>343</v>
      </c>
      <c r="B52" s="5" t="s">
        <v>344</v>
      </c>
      <c r="C52" s="5" t="s">
        <v>436</v>
      </c>
      <c r="D52" s="5" t="s">
        <v>437</v>
      </c>
      <c r="E52" s="2" t="s">
        <v>309</v>
      </c>
      <c r="F52" s="21">
        <v>1996</v>
      </c>
      <c r="G52" s="21" t="s">
        <v>432</v>
      </c>
      <c r="H52" s="23">
        <v>153</v>
      </c>
      <c r="I52" s="23">
        <v>5617</v>
      </c>
      <c r="J52" s="23">
        <v>11</v>
      </c>
      <c r="K52" s="10">
        <v>4888</v>
      </c>
      <c r="L52" s="23">
        <v>12</v>
      </c>
      <c r="M52" s="10">
        <v>24441</v>
      </c>
      <c r="N52" s="23">
        <v>6882</v>
      </c>
      <c r="O52" s="23">
        <v>11084</v>
      </c>
      <c r="P52" s="23">
        <v>582.6</v>
      </c>
      <c r="Q52" s="23">
        <v>2132.8000000000002</v>
      </c>
      <c r="R52" s="14">
        <v>5617</v>
      </c>
      <c r="S52" s="14">
        <v>249</v>
      </c>
      <c r="T52" s="14">
        <v>1004</v>
      </c>
      <c r="U52" s="14">
        <v>1347</v>
      </c>
      <c r="V52" s="14">
        <v>2074</v>
      </c>
      <c r="W52" s="14">
        <v>166</v>
      </c>
      <c r="X52" s="14">
        <v>24</v>
      </c>
      <c r="Y52" s="14">
        <v>74</v>
      </c>
      <c r="Z52" s="14">
        <v>98</v>
      </c>
      <c r="AA52" s="14">
        <v>112</v>
      </c>
    </row>
    <row r="53" spans="1:27" x14ac:dyDescent="0.2">
      <c r="A53" s="5" t="s">
        <v>77</v>
      </c>
      <c r="B53" s="5" t="s">
        <v>78</v>
      </c>
      <c r="C53" s="5" t="s">
        <v>436</v>
      </c>
      <c r="D53" s="5" t="s">
        <v>437</v>
      </c>
      <c r="E53" s="2" t="s">
        <v>2</v>
      </c>
      <c r="F53" s="21">
        <v>2021</v>
      </c>
      <c r="G53" s="21" t="s">
        <v>433</v>
      </c>
      <c r="H53" s="23">
        <v>183</v>
      </c>
      <c r="I53" s="23">
        <v>1158</v>
      </c>
      <c r="J53" s="23">
        <v>13</v>
      </c>
      <c r="K53" s="10">
        <v>4971</v>
      </c>
      <c r="L53" s="23">
        <v>13</v>
      </c>
      <c r="M53" s="10">
        <v>8733</v>
      </c>
      <c r="N53" s="23">
        <v>6527</v>
      </c>
      <c r="O53" s="23">
        <v>13451</v>
      </c>
      <c r="P53" s="23">
        <v>715.1</v>
      </c>
      <c r="Q53" s="23">
        <v>1126.8</v>
      </c>
      <c r="R53" s="14">
        <v>1158</v>
      </c>
      <c r="S53" s="14">
        <v>91</v>
      </c>
      <c r="T53" s="14">
        <v>413</v>
      </c>
      <c r="U53" s="14">
        <v>572</v>
      </c>
      <c r="V53" s="14">
        <v>679</v>
      </c>
      <c r="W53" s="14">
        <v>200</v>
      </c>
      <c r="X53" s="14">
        <v>21</v>
      </c>
      <c r="Y53" s="14">
        <v>84</v>
      </c>
      <c r="Z53" s="14">
        <v>123</v>
      </c>
      <c r="AA53" s="14">
        <v>122</v>
      </c>
    </row>
    <row r="54" spans="1:27" x14ac:dyDescent="0.2">
      <c r="A54" s="5" t="s">
        <v>224</v>
      </c>
      <c r="B54" s="5" t="s">
        <v>225</v>
      </c>
      <c r="C54" s="5" t="s">
        <v>436</v>
      </c>
      <c r="D54" s="5" t="s">
        <v>437</v>
      </c>
      <c r="E54" s="2" t="s">
        <v>1089</v>
      </c>
      <c r="F54" s="21">
        <v>1970</v>
      </c>
      <c r="G54" s="21" t="s">
        <v>431</v>
      </c>
      <c r="H54" s="23">
        <v>11</v>
      </c>
      <c r="I54" s="23">
        <v>1480</v>
      </c>
      <c r="J54" s="23">
        <v>5</v>
      </c>
      <c r="K54" s="10">
        <v>1902</v>
      </c>
      <c r="L54" s="23">
        <v>12</v>
      </c>
      <c r="M54" s="10">
        <v>8165</v>
      </c>
      <c r="N54" s="23">
        <v>1669</v>
      </c>
      <c r="O54" s="23">
        <v>14109</v>
      </c>
      <c r="P54" s="23">
        <v>423.5</v>
      </c>
      <c r="Q54" s="23">
        <v>1287.0999999999999</v>
      </c>
      <c r="R54" s="14">
        <v>1480</v>
      </c>
      <c r="S54" s="14">
        <v>127</v>
      </c>
      <c r="T54" s="14">
        <v>511</v>
      </c>
      <c r="U54" s="14">
        <v>701</v>
      </c>
      <c r="V54" s="14">
        <v>828</v>
      </c>
      <c r="W54" s="14">
        <v>12</v>
      </c>
      <c r="X54" s="14">
        <v>1</v>
      </c>
      <c r="Y54" s="14">
        <v>4</v>
      </c>
      <c r="Z54" s="14">
        <v>11</v>
      </c>
      <c r="AA54" s="14">
        <v>9</v>
      </c>
    </row>
    <row r="55" spans="1:27" x14ac:dyDescent="0.2">
      <c r="A55" s="5" t="s">
        <v>397</v>
      </c>
      <c r="B55" s="5" t="s">
        <v>398</v>
      </c>
      <c r="C55" s="5" t="s">
        <v>436</v>
      </c>
      <c r="D55" s="5" t="s">
        <v>437</v>
      </c>
      <c r="E55" s="2" t="s">
        <v>356</v>
      </c>
      <c r="F55" s="21">
        <v>2007</v>
      </c>
      <c r="G55" s="21" t="s">
        <v>433</v>
      </c>
      <c r="H55" s="23">
        <v>62</v>
      </c>
      <c r="I55" s="23">
        <v>5246</v>
      </c>
      <c r="J55" s="23">
        <v>2</v>
      </c>
      <c r="K55" s="10">
        <v>1093</v>
      </c>
      <c r="L55" s="23">
        <v>13</v>
      </c>
      <c r="M55" s="10">
        <v>21888</v>
      </c>
      <c r="N55" s="23">
        <v>2928</v>
      </c>
      <c r="O55" s="23">
        <v>12136</v>
      </c>
      <c r="P55" s="23">
        <v>600.29999999999995</v>
      </c>
      <c r="Q55" s="23">
        <v>2096.5</v>
      </c>
      <c r="R55" s="14">
        <v>5246</v>
      </c>
      <c r="S55" s="14">
        <v>248</v>
      </c>
      <c r="T55" s="14">
        <v>983</v>
      </c>
      <c r="U55" s="14">
        <v>1323</v>
      </c>
      <c r="V55" s="14">
        <v>2008</v>
      </c>
      <c r="W55" s="14">
        <v>64</v>
      </c>
      <c r="X55" s="14">
        <v>10</v>
      </c>
      <c r="Y55" s="14">
        <v>34</v>
      </c>
      <c r="Z55" s="14">
        <v>53</v>
      </c>
      <c r="AA55" s="14">
        <v>48</v>
      </c>
    </row>
    <row r="56" spans="1:27" x14ac:dyDescent="0.2">
      <c r="A56" s="5" t="s">
        <v>403</v>
      </c>
      <c r="B56" s="5" t="s">
        <v>404</v>
      </c>
      <c r="C56" s="5" t="s">
        <v>436</v>
      </c>
      <c r="D56" s="5" t="s">
        <v>437</v>
      </c>
      <c r="E56" s="2" t="s">
        <v>356</v>
      </c>
      <c r="F56" s="21">
        <v>2008</v>
      </c>
      <c r="G56" s="21" t="s">
        <v>433</v>
      </c>
      <c r="H56" s="23">
        <v>85</v>
      </c>
      <c r="I56" s="23">
        <v>5187</v>
      </c>
      <c r="J56" s="23">
        <v>7</v>
      </c>
      <c r="K56" s="10">
        <v>1195</v>
      </c>
      <c r="L56" s="23">
        <v>11</v>
      </c>
      <c r="M56" s="10">
        <v>24929</v>
      </c>
      <c r="N56" s="23">
        <v>3205</v>
      </c>
      <c r="O56" s="23">
        <v>11598</v>
      </c>
      <c r="P56" s="23">
        <v>556.70000000000005</v>
      </c>
      <c r="Q56" s="23">
        <v>2070.8000000000002</v>
      </c>
      <c r="R56" s="14">
        <v>5187</v>
      </c>
      <c r="S56" s="14">
        <v>244</v>
      </c>
      <c r="T56" s="14">
        <v>988</v>
      </c>
      <c r="U56" s="14">
        <v>1310</v>
      </c>
      <c r="V56" s="14">
        <v>1988</v>
      </c>
      <c r="W56" s="14">
        <v>91</v>
      </c>
      <c r="X56" s="14">
        <v>19</v>
      </c>
      <c r="Y56" s="14">
        <v>43</v>
      </c>
      <c r="Z56" s="14">
        <v>56</v>
      </c>
      <c r="AA56" s="14">
        <v>58</v>
      </c>
    </row>
    <row r="57" spans="1:27" x14ac:dyDescent="0.2">
      <c r="A57" s="5" t="s">
        <v>232</v>
      </c>
      <c r="B57" s="5" t="s">
        <v>233</v>
      </c>
      <c r="C57" s="5" t="s">
        <v>436</v>
      </c>
      <c r="D57" s="5" t="s">
        <v>437</v>
      </c>
      <c r="E57" s="2" t="s">
        <v>1089</v>
      </c>
      <c r="F57" s="21">
        <v>1973</v>
      </c>
      <c r="G57" s="21" t="s">
        <v>431</v>
      </c>
      <c r="H57" s="23">
        <v>13</v>
      </c>
      <c r="I57" s="23">
        <v>3790</v>
      </c>
      <c r="J57" s="23">
        <v>8</v>
      </c>
      <c r="K57" s="10">
        <v>1865</v>
      </c>
      <c r="L57" s="23">
        <v>13</v>
      </c>
      <c r="M57" s="10">
        <v>20892</v>
      </c>
      <c r="N57" s="23">
        <v>2344</v>
      </c>
      <c r="O57" s="23">
        <v>13528</v>
      </c>
      <c r="P57" s="23">
        <v>393.2</v>
      </c>
      <c r="Q57" s="23">
        <v>1787.8</v>
      </c>
      <c r="R57" s="14">
        <v>3790</v>
      </c>
      <c r="S57" s="14">
        <v>231</v>
      </c>
      <c r="T57" s="14">
        <v>876</v>
      </c>
      <c r="U57" s="14">
        <v>1165</v>
      </c>
      <c r="V57" s="14">
        <v>1691</v>
      </c>
      <c r="W57" s="14">
        <v>15</v>
      </c>
      <c r="X57" s="14">
        <v>4</v>
      </c>
      <c r="Y57" s="14">
        <v>9</v>
      </c>
      <c r="Z57" s="14">
        <v>13</v>
      </c>
      <c r="AA57" s="14">
        <v>9</v>
      </c>
    </row>
    <row r="58" spans="1:27" x14ac:dyDescent="0.2">
      <c r="A58" s="5" t="s">
        <v>348</v>
      </c>
      <c r="B58" s="5" t="s">
        <v>349</v>
      </c>
      <c r="C58" s="5" t="s">
        <v>436</v>
      </c>
      <c r="D58" s="5" t="s">
        <v>437</v>
      </c>
      <c r="E58" s="2" t="s">
        <v>309</v>
      </c>
      <c r="F58" s="21">
        <v>2010</v>
      </c>
      <c r="G58" s="21" t="s">
        <v>433</v>
      </c>
      <c r="H58" s="23">
        <v>425</v>
      </c>
      <c r="I58" s="23">
        <v>5425</v>
      </c>
      <c r="J58" s="23">
        <v>12</v>
      </c>
      <c r="K58" s="10">
        <v>1960</v>
      </c>
      <c r="L58" s="23">
        <v>12</v>
      </c>
      <c r="M58" s="10">
        <v>22216</v>
      </c>
      <c r="N58" s="23">
        <v>11437</v>
      </c>
      <c r="O58" s="23">
        <v>12118</v>
      </c>
      <c r="P58" s="23">
        <v>769</v>
      </c>
      <c r="Q58" s="23">
        <v>2114.9</v>
      </c>
      <c r="R58" s="14">
        <v>5425</v>
      </c>
      <c r="S58" s="14">
        <v>252</v>
      </c>
      <c r="T58" s="14">
        <v>997</v>
      </c>
      <c r="U58" s="14">
        <v>1339</v>
      </c>
      <c r="V58" s="14">
        <v>2055</v>
      </c>
      <c r="W58" s="14">
        <v>454</v>
      </c>
      <c r="X58" s="14">
        <v>48</v>
      </c>
      <c r="Y58" s="14">
        <v>209</v>
      </c>
      <c r="Z58" s="14">
        <v>267</v>
      </c>
      <c r="AA58" s="14">
        <v>307</v>
      </c>
    </row>
    <row r="59" spans="1:27" x14ac:dyDescent="0.2">
      <c r="A59" s="5" t="s">
        <v>238</v>
      </c>
      <c r="B59" s="5" t="s">
        <v>239</v>
      </c>
      <c r="C59" s="5" t="s">
        <v>436</v>
      </c>
      <c r="D59" s="5" t="s">
        <v>437</v>
      </c>
      <c r="E59" s="2" t="s">
        <v>1089</v>
      </c>
      <c r="F59" s="21">
        <v>2003</v>
      </c>
      <c r="G59" s="21" t="s">
        <v>433</v>
      </c>
      <c r="H59" s="23">
        <v>106</v>
      </c>
      <c r="I59" s="23">
        <v>5671</v>
      </c>
      <c r="J59" s="23">
        <v>10</v>
      </c>
      <c r="K59" s="10">
        <v>4410</v>
      </c>
      <c r="L59" s="23">
        <v>13</v>
      </c>
      <c r="M59" s="10">
        <v>14117</v>
      </c>
      <c r="N59" s="23">
        <v>8107</v>
      </c>
      <c r="O59" s="23">
        <v>12004</v>
      </c>
      <c r="P59" s="23">
        <v>595.6</v>
      </c>
      <c r="Q59" s="23">
        <v>2151.1999999999998</v>
      </c>
      <c r="R59" s="14">
        <v>5671</v>
      </c>
      <c r="S59" s="14">
        <v>250</v>
      </c>
      <c r="T59" s="14">
        <v>1005</v>
      </c>
      <c r="U59" s="14">
        <v>1348</v>
      </c>
      <c r="V59" s="14">
        <v>2077</v>
      </c>
      <c r="W59" s="14">
        <v>115</v>
      </c>
      <c r="X59" s="14">
        <v>9</v>
      </c>
      <c r="Y59" s="14">
        <v>53</v>
      </c>
      <c r="Z59" s="14">
        <v>74</v>
      </c>
      <c r="AA59" s="14">
        <v>74</v>
      </c>
    </row>
    <row r="60" spans="1:27" x14ac:dyDescent="0.2">
      <c r="A60" s="5" t="s">
        <v>180</v>
      </c>
      <c r="B60" s="5" t="s">
        <v>181</v>
      </c>
      <c r="C60" s="5" t="s">
        <v>436</v>
      </c>
      <c r="D60" s="5" t="s">
        <v>437</v>
      </c>
      <c r="E60" s="2" t="s">
        <v>85</v>
      </c>
      <c r="F60" s="21">
        <v>1934</v>
      </c>
      <c r="G60" s="21" t="s">
        <v>1103</v>
      </c>
      <c r="H60" s="23">
        <v>1</v>
      </c>
      <c r="I60" s="23">
        <v>942</v>
      </c>
      <c r="J60" s="23">
        <v>6</v>
      </c>
      <c r="K60" s="10">
        <v>1223</v>
      </c>
      <c r="L60" s="23">
        <v>15</v>
      </c>
      <c r="M60" s="10">
        <v>8287</v>
      </c>
      <c r="N60" s="23">
        <v>1055</v>
      </c>
      <c r="O60" s="23">
        <v>13431</v>
      </c>
      <c r="P60" s="23">
        <v>350.7</v>
      </c>
      <c r="Q60" s="23">
        <v>911.2</v>
      </c>
      <c r="R60" s="14">
        <v>942</v>
      </c>
      <c r="S60" s="14">
        <v>94</v>
      </c>
      <c r="T60" s="14">
        <v>378</v>
      </c>
      <c r="U60" s="14">
        <v>513</v>
      </c>
      <c r="V60" s="14">
        <v>578</v>
      </c>
      <c r="W60" s="14">
        <v>1</v>
      </c>
      <c r="X60" s="14">
        <v>0</v>
      </c>
      <c r="Y60" s="14">
        <v>0</v>
      </c>
      <c r="Z60" s="14">
        <v>4</v>
      </c>
      <c r="AA60" s="14">
        <v>3</v>
      </c>
    </row>
    <row r="61" spans="1:27" x14ac:dyDescent="0.2">
      <c r="A61" s="5" t="s">
        <v>245</v>
      </c>
      <c r="B61" s="5" t="s">
        <v>246</v>
      </c>
      <c r="C61" s="5" t="s">
        <v>436</v>
      </c>
      <c r="D61" s="5" t="s">
        <v>437</v>
      </c>
      <c r="E61" s="2" t="s">
        <v>1089</v>
      </c>
      <c r="F61" s="21">
        <v>2021</v>
      </c>
      <c r="G61" s="21" t="s">
        <v>433</v>
      </c>
      <c r="H61" s="23">
        <v>247</v>
      </c>
      <c r="I61" s="23">
        <v>5500</v>
      </c>
      <c r="J61" s="23">
        <v>14</v>
      </c>
      <c r="K61" s="10">
        <v>8138</v>
      </c>
      <c r="L61" s="23">
        <v>14</v>
      </c>
      <c r="M61" s="10">
        <v>22497</v>
      </c>
      <c r="N61" s="23">
        <v>9475</v>
      </c>
      <c r="O61" s="23">
        <v>12688</v>
      </c>
      <c r="P61" s="23">
        <v>730.4</v>
      </c>
      <c r="Q61" s="23">
        <v>2136.1999999999998</v>
      </c>
      <c r="R61" s="14">
        <v>5500</v>
      </c>
      <c r="S61" s="14">
        <v>248</v>
      </c>
      <c r="T61" s="14">
        <v>993</v>
      </c>
      <c r="U61" s="14">
        <v>1334</v>
      </c>
      <c r="V61" s="14">
        <v>2049</v>
      </c>
      <c r="W61" s="14">
        <v>275</v>
      </c>
      <c r="X61" s="14">
        <v>41</v>
      </c>
      <c r="Y61" s="14">
        <v>120</v>
      </c>
      <c r="Z61" s="14">
        <v>144</v>
      </c>
      <c r="AA61" s="14">
        <v>164</v>
      </c>
    </row>
    <row r="63" spans="1:27" x14ac:dyDescent="0.2">
      <c r="E63" s="58" t="s">
        <v>438</v>
      </c>
      <c r="F63" s="57">
        <f>MIN(F2:F61)</f>
        <v>1934</v>
      </c>
      <c r="H63" s="23">
        <f>MIN(H2:H61)</f>
        <v>0</v>
      </c>
      <c r="I63" s="23">
        <f t="shared" ref="I63:AA63" si="0">MIN(I2:I61)</f>
        <v>60</v>
      </c>
      <c r="J63" s="23">
        <f t="shared" si="0"/>
        <v>0</v>
      </c>
      <c r="K63" s="23">
        <f t="shared" si="0"/>
        <v>0</v>
      </c>
      <c r="L63" s="23">
        <f t="shared" si="0"/>
        <v>10</v>
      </c>
      <c r="M63" s="23">
        <f t="shared" si="0"/>
        <v>2153</v>
      </c>
      <c r="N63" s="23">
        <f t="shared" si="0"/>
        <v>417</v>
      </c>
      <c r="O63" s="23">
        <f t="shared" si="0"/>
        <v>4649</v>
      </c>
      <c r="P63" s="23">
        <f t="shared" si="0"/>
        <v>299.3</v>
      </c>
      <c r="Q63" s="23">
        <f t="shared" si="0"/>
        <v>329.2</v>
      </c>
      <c r="R63" s="23">
        <f t="shared" si="0"/>
        <v>60</v>
      </c>
      <c r="S63" s="23">
        <f t="shared" si="0"/>
        <v>8</v>
      </c>
      <c r="T63" s="23">
        <f t="shared" si="0"/>
        <v>38</v>
      </c>
      <c r="U63" s="23">
        <f t="shared" si="0"/>
        <v>63</v>
      </c>
      <c r="V63" s="23">
        <f t="shared" si="0"/>
        <v>61</v>
      </c>
      <c r="W63" s="23">
        <f t="shared" si="0"/>
        <v>0</v>
      </c>
      <c r="X63" s="23">
        <f t="shared" si="0"/>
        <v>0</v>
      </c>
      <c r="Y63" s="23">
        <f t="shared" si="0"/>
        <v>0</v>
      </c>
      <c r="Z63" s="23">
        <f t="shared" si="0"/>
        <v>1</v>
      </c>
      <c r="AA63" s="23">
        <f t="shared" si="0"/>
        <v>1</v>
      </c>
    </row>
    <row r="64" spans="1:27" x14ac:dyDescent="0.2">
      <c r="E64" s="58" t="s">
        <v>439</v>
      </c>
      <c r="F64" s="57">
        <f>MAX(F2:F61)</f>
        <v>2021</v>
      </c>
      <c r="H64" s="23">
        <f>MAX(H2:H61)</f>
        <v>1372</v>
      </c>
      <c r="I64" s="23">
        <f t="shared" ref="I64:AA64" si="1">MAX(I2:I61)</f>
        <v>5751</v>
      </c>
      <c r="J64" s="23">
        <f t="shared" si="1"/>
        <v>15</v>
      </c>
      <c r="K64" s="23">
        <f t="shared" si="1"/>
        <v>22697</v>
      </c>
      <c r="L64" s="23">
        <f t="shared" si="1"/>
        <v>15</v>
      </c>
      <c r="M64" s="23">
        <f t="shared" si="1"/>
        <v>24929</v>
      </c>
      <c r="N64" s="23">
        <f t="shared" si="1"/>
        <v>12800</v>
      </c>
      <c r="O64" s="23">
        <f t="shared" si="1"/>
        <v>14470</v>
      </c>
      <c r="P64" s="23">
        <f t="shared" si="1"/>
        <v>1271.8</v>
      </c>
      <c r="Q64" s="23">
        <f t="shared" si="1"/>
        <v>2162.1999999999998</v>
      </c>
      <c r="R64" s="23">
        <f t="shared" si="1"/>
        <v>5751</v>
      </c>
      <c r="S64" s="23">
        <f t="shared" si="1"/>
        <v>254</v>
      </c>
      <c r="T64" s="23">
        <f t="shared" si="1"/>
        <v>1008</v>
      </c>
      <c r="U64" s="23">
        <f t="shared" si="1"/>
        <v>1355</v>
      </c>
      <c r="V64" s="23">
        <f t="shared" si="1"/>
        <v>2094</v>
      </c>
      <c r="W64" s="23">
        <f t="shared" si="1"/>
        <v>1478</v>
      </c>
      <c r="X64" s="23">
        <f t="shared" si="1"/>
        <v>123</v>
      </c>
      <c r="Y64" s="23">
        <f t="shared" si="1"/>
        <v>489</v>
      </c>
      <c r="Z64" s="23">
        <f t="shared" si="1"/>
        <v>676</v>
      </c>
      <c r="AA64" s="23">
        <f t="shared" si="1"/>
        <v>843</v>
      </c>
    </row>
    <row r="65" spans="4:27" x14ac:dyDescent="0.2">
      <c r="E65" s="58" t="s">
        <v>440</v>
      </c>
      <c r="F65" s="57">
        <f>AVERAGE(F2:F61)</f>
        <v>1989.7833333333333</v>
      </c>
      <c r="H65" s="23">
        <f>AVERAGE(H2:H61)</f>
        <v>154.71666666666667</v>
      </c>
      <c r="I65" s="23">
        <f t="shared" ref="I65:AA65" si="2">AVERAGE(I2:I61)</f>
        <v>3537.65</v>
      </c>
      <c r="J65" s="23">
        <f t="shared" si="2"/>
        <v>8.0500000000000007</v>
      </c>
      <c r="K65" s="23">
        <f t="shared" si="2"/>
        <v>4107.5166666666664</v>
      </c>
      <c r="L65" s="23">
        <f t="shared" si="2"/>
        <v>13.083333333333334</v>
      </c>
      <c r="M65" s="23">
        <f t="shared" si="2"/>
        <v>15609.4</v>
      </c>
      <c r="N65" s="23">
        <f t="shared" si="2"/>
        <v>5014.25</v>
      </c>
      <c r="O65" s="23">
        <f t="shared" si="2"/>
        <v>12473.133333333333</v>
      </c>
      <c r="P65" s="23">
        <f t="shared" si="2"/>
        <v>558.0916666666667</v>
      </c>
      <c r="Q65" s="23">
        <f t="shared" si="2"/>
        <v>1671.7816666666668</v>
      </c>
      <c r="R65" s="23">
        <f t="shared" si="2"/>
        <v>3537.65</v>
      </c>
      <c r="S65" s="23">
        <f t="shared" si="2"/>
        <v>191.86666666666667</v>
      </c>
      <c r="T65" s="23">
        <f t="shared" si="2"/>
        <v>764.01666666666665</v>
      </c>
      <c r="U65" s="23">
        <f t="shared" si="2"/>
        <v>1028.6166666666666</v>
      </c>
      <c r="V65" s="23">
        <f t="shared" si="2"/>
        <v>1478.95</v>
      </c>
      <c r="W65" s="23">
        <f t="shared" si="2"/>
        <v>168.3</v>
      </c>
      <c r="X65" s="23">
        <f t="shared" si="2"/>
        <v>20.166666666666668</v>
      </c>
      <c r="Y65" s="23">
        <f t="shared" si="2"/>
        <v>73.983333333333334</v>
      </c>
      <c r="Z65" s="23">
        <f t="shared" si="2"/>
        <v>98.61666666666666</v>
      </c>
      <c r="AA65" s="23">
        <f t="shared" si="2"/>
        <v>108.48333333333333</v>
      </c>
    </row>
    <row r="66" spans="4:27" x14ac:dyDescent="0.2">
      <c r="D66" s="5"/>
    </row>
  </sheetData>
  <sortState xmlns:xlrd2="http://schemas.microsoft.com/office/spreadsheetml/2017/richdata2" ref="A2:AA61">
    <sortCondition ref="B2:B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_Sample_Metadata</vt:lpstr>
      <vt:lpstr>S2_Laboratory_Metadata</vt:lpstr>
      <vt:lpstr>S3_NCBI_Accessions</vt:lpstr>
      <vt:lpstr>S4_Apoidea_Genomes_Metadata</vt:lpstr>
      <vt:lpstr>S5_Assembly_&amp;_UCE_Stats</vt:lpstr>
      <vt:lpstr>S6_Stats_Reads_v_Age</vt:lpstr>
      <vt:lpstr>S7_Other_Marker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stetter, Michael - REE-ARS</dc:creator>
  <cp:lastModifiedBy>Branstetter, Michael - REE-ARS</cp:lastModifiedBy>
  <dcterms:created xsi:type="dcterms:W3CDTF">2025-05-16T22:12:05Z</dcterms:created>
  <dcterms:modified xsi:type="dcterms:W3CDTF">2026-06-05T20:48:02Z</dcterms:modified>
</cp:coreProperties>
</file>